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\\DFS-Ash1\flow_cytometry_data\Kerry Newbrook\FCS\TCDAE final analysis\"/>
    </mc:Choice>
  </mc:AlternateContent>
  <xr:revisionPtr revIDLastSave="0" documentId="13_ncr:1_{913C225D-B661-4363-BDAB-39B5DA4962F9}" xr6:coauthVersionLast="47" xr6:coauthVersionMax="47" xr10:uidLastSave="{00000000-0000-0000-0000-000000000000}"/>
  <bookViews>
    <workbookView xWindow="28680" yWindow="-120" windowWidth="29040" windowHeight="15840" firstSheet="5" activeTab="13" xr2:uid="{00000000-000D-0000-FFFF-FFFF00000000}"/>
  </bookViews>
  <sheets>
    <sheet name="TCDAE2 -3dpi" sheetId="26" r:id="rId1"/>
    <sheet name="TCDAE2 -2dpi" sheetId="41" r:id="rId2"/>
    <sheet name="TCDAE2 -1dpi" sheetId="42" r:id="rId3"/>
    <sheet name="TCDAE2 0dpi" sheetId="43" r:id="rId4"/>
    <sheet name="TCDAE2 2dpi" sheetId="44" r:id="rId5"/>
    <sheet name="TCDAE2 4dpi" sheetId="45" r:id="rId6"/>
    <sheet name="TCDAE2 6dpi" sheetId="46" r:id="rId7"/>
    <sheet name="TCDAE2 8dpi" sheetId="47" r:id="rId8"/>
    <sheet name="TCDAE2 10dpi" sheetId="48" r:id="rId9"/>
    <sheet name="TCDAE2 12dpi" sheetId="49" r:id="rId10"/>
    <sheet name="TCDAE2 14dpi" sheetId="50" r:id="rId11"/>
    <sheet name="TCDAE2 16dpi" sheetId="51" r:id="rId12"/>
    <sheet name="TCDAE2 18dpi" sheetId="52" r:id="rId13"/>
    <sheet name="TCDAE2 20dpi" sheetId="53" r:id="rId14"/>
    <sheet name="Template" sheetId="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49" i="45" l="1"/>
  <c r="J45" i="45"/>
  <c r="J41" i="45"/>
  <c r="J40" i="45"/>
  <c r="J39" i="45"/>
  <c r="P48" i="26"/>
  <c r="O48" i="26"/>
  <c r="N48" i="26"/>
  <c r="P54" i="44"/>
  <c r="K48" i="43"/>
  <c r="J48" i="43"/>
  <c r="P54" i="53"/>
  <c r="O54" i="53"/>
  <c r="N54" i="53"/>
  <c r="Q54" i="53" s="1"/>
  <c r="L54" i="53"/>
  <c r="K54" i="53"/>
  <c r="J54" i="53"/>
  <c r="M54" i="53" s="1"/>
  <c r="P53" i="53"/>
  <c r="O53" i="53"/>
  <c r="N53" i="53"/>
  <c r="Q53" i="53" s="1"/>
  <c r="L53" i="53"/>
  <c r="K53" i="53"/>
  <c r="J53" i="53"/>
  <c r="M53" i="53" s="1"/>
  <c r="P52" i="53"/>
  <c r="O52" i="53"/>
  <c r="N52" i="53"/>
  <c r="Q52" i="53" s="1"/>
  <c r="L52" i="53"/>
  <c r="K52" i="53"/>
  <c r="J52" i="53"/>
  <c r="M52" i="53" s="1"/>
  <c r="P51" i="53"/>
  <c r="O51" i="53"/>
  <c r="N51" i="53"/>
  <c r="L51" i="53"/>
  <c r="K51" i="53"/>
  <c r="J51" i="53"/>
  <c r="M51" i="53" s="1"/>
  <c r="P50" i="53"/>
  <c r="O50" i="53"/>
  <c r="N50" i="53"/>
  <c r="Q50" i="53" s="1"/>
  <c r="L50" i="53"/>
  <c r="K50" i="53"/>
  <c r="J50" i="53"/>
  <c r="M50" i="53" s="1"/>
  <c r="P49" i="53"/>
  <c r="O49" i="53"/>
  <c r="N49" i="53"/>
  <c r="Q49" i="53" s="1"/>
  <c r="L49" i="53"/>
  <c r="K49" i="53"/>
  <c r="J49" i="53"/>
  <c r="M49" i="53" s="1"/>
  <c r="P48" i="53"/>
  <c r="O48" i="53"/>
  <c r="N48" i="53"/>
  <c r="L48" i="53"/>
  <c r="K48" i="53"/>
  <c r="J48" i="53"/>
  <c r="P45" i="53"/>
  <c r="O45" i="53"/>
  <c r="N45" i="53"/>
  <c r="Q45" i="53" s="1"/>
  <c r="L45" i="53"/>
  <c r="K45" i="53"/>
  <c r="J45" i="53"/>
  <c r="M45" i="53" s="1"/>
  <c r="P44" i="53"/>
  <c r="O44" i="53"/>
  <c r="N44" i="53"/>
  <c r="L44" i="53"/>
  <c r="K44" i="53"/>
  <c r="J44" i="53"/>
  <c r="P43" i="53"/>
  <c r="O43" i="53"/>
  <c r="N43" i="53"/>
  <c r="Q43" i="53" s="1"/>
  <c r="L43" i="53"/>
  <c r="K43" i="53"/>
  <c r="J43" i="53"/>
  <c r="M43" i="53" s="1"/>
  <c r="P42" i="53"/>
  <c r="O42" i="53"/>
  <c r="N42" i="53"/>
  <c r="L42" i="53"/>
  <c r="K42" i="53"/>
  <c r="J42" i="53"/>
  <c r="P41" i="53"/>
  <c r="O41" i="53"/>
  <c r="N41" i="53"/>
  <c r="Q41" i="53" s="1"/>
  <c r="L41" i="53"/>
  <c r="K41" i="53"/>
  <c r="J41" i="53"/>
  <c r="M41" i="53" s="1"/>
  <c r="P40" i="53"/>
  <c r="O40" i="53"/>
  <c r="N40" i="53"/>
  <c r="Q40" i="53" s="1"/>
  <c r="L40" i="53"/>
  <c r="K40" i="53"/>
  <c r="J40" i="53"/>
  <c r="M40" i="53" s="1"/>
  <c r="P39" i="53"/>
  <c r="O39" i="53"/>
  <c r="N39" i="53"/>
  <c r="Q39" i="53" s="1"/>
  <c r="L39" i="53"/>
  <c r="K39" i="53"/>
  <c r="J39" i="53"/>
  <c r="P54" i="52"/>
  <c r="O54" i="52"/>
  <c r="N54" i="52"/>
  <c r="Q54" i="52" s="1"/>
  <c r="L54" i="52"/>
  <c r="K54" i="52"/>
  <c r="J54" i="52"/>
  <c r="M54" i="52" s="1"/>
  <c r="P53" i="52"/>
  <c r="O53" i="52"/>
  <c r="N53" i="52"/>
  <c r="Q53" i="52" s="1"/>
  <c r="L53" i="52"/>
  <c r="K53" i="52"/>
  <c r="J53" i="52"/>
  <c r="P52" i="52"/>
  <c r="O52" i="52"/>
  <c r="N52" i="52"/>
  <c r="Q52" i="52" s="1"/>
  <c r="L52" i="52"/>
  <c r="K52" i="52"/>
  <c r="J52" i="52"/>
  <c r="M52" i="52" s="1"/>
  <c r="P51" i="52"/>
  <c r="O51" i="52"/>
  <c r="N51" i="52"/>
  <c r="L51" i="52"/>
  <c r="K51" i="52"/>
  <c r="J51" i="52"/>
  <c r="P50" i="52"/>
  <c r="O50" i="52"/>
  <c r="N50" i="52"/>
  <c r="Q50" i="52" s="1"/>
  <c r="L50" i="52"/>
  <c r="K50" i="52"/>
  <c r="J50" i="52"/>
  <c r="M50" i="52" s="1"/>
  <c r="P49" i="52"/>
  <c r="O49" i="52"/>
  <c r="N49" i="52"/>
  <c r="Q49" i="52" s="1"/>
  <c r="L49" i="52"/>
  <c r="K49" i="52"/>
  <c r="J49" i="52"/>
  <c r="M49" i="52" s="1"/>
  <c r="P48" i="52"/>
  <c r="O48" i="52"/>
  <c r="N48" i="52"/>
  <c r="L48" i="52"/>
  <c r="K48" i="52"/>
  <c r="J48" i="52"/>
  <c r="P45" i="52"/>
  <c r="O45" i="52"/>
  <c r="N45" i="52"/>
  <c r="Q45" i="52" s="1"/>
  <c r="L45" i="52"/>
  <c r="K45" i="52"/>
  <c r="J45" i="52"/>
  <c r="M45" i="52" s="1"/>
  <c r="P44" i="52"/>
  <c r="O44" i="52"/>
  <c r="N44" i="52"/>
  <c r="L44" i="52"/>
  <c r="K44" i="52"/>
  <c r="J44" i="52"/>
  <c r="P43" i="52"/>
  <c r="O43" i="52"/>
  <c r="N43" i="52"/>
  <c r="Q43" i="52" s="1"/>
  <c r="L43" i="52"/>
  <c r="K43" i="52"/>
  <c r="J43" i="52"/>
  <c r="M43" i="52" s="1"/>
  <c r="P42" i="52"/>
  <c r="O42" i="52"/>
  <c r="N42" i="52"/>
  <c r="L42" i="52"/>
  <c r="K42" i="52"/>
  <c r="J42" i="52"/>
  <c r="P41" i="52"/>
  <c r="O41" i="52"/>
  <c r="N41" i="52"/>
  <c r="Q41" i="52" s="1"/>
  <c r="L41" i="52"/>
  <c r="K41" i="52"/>
  <c r="J41" i="52"/>
  <c r="M41" i="52" s="1"/>
  <c r="P40" i="52"/>
  <c r="O40" i="52"/>
  <c r="N40" i="52"/>
  <c r="Q40" i="52" s="1"/>
  <c r="L40" i="52"/>
  <c r="K40" i="52"/>
  <c r="J40" i="52"/>
  <c r="M40" i="52" s="1"/>
  <c r="P39" i="52"/>
  <c r="O39" i="52"/>
  <c r="N39" i="52"/>
  <c r="Q39" i="52" s="1"/>
  <c r="L39" i="52"/>
  <c r="K39" i="52"/>
  <c r="J39" i="52"/>
  <c r="M39" i="52" s="1"/>
  <c r="P54" i="51"/>
  <c r="O54" i="51"/>
  <c r="N54" i="51"/>
  <c r="Q54" i="51" s="1"/>
  <c r="L54" i="51"/>
  <c r="K54" i="51"/>
  <c r="J54" i="51"/>
  <c r="M54" i="51" s="1"/>
  <c r="P53" i="51"/>
  <c r="O53" i="51"/>
  <c r="N53" i="51"/>
  <c r="Q53" i="51" s="1"/>
  <c r="L53" i="51"/>
  <c r="K53" i="51"/>
  <c r="J53" i="51"/>
  <c r="M53" i="51" s="1"/>
  <c r="P52" i="51"/>
  <c r="O52" i="51"/>
  <c r="N52" i="51"/>
  <c r="Q52" i="51" s="1"/>
  <c r="L52" i="51"/>
  <c r="K52" i="51"/>
  <c r="J52" i="51"/>
  <c r="M52" i="51" s="1"/>
  <c r="P51" i="51"/>
  <c r="O51" i="51"/>
  <c r="N51" i="51"/>
  <c r="Q51" i="51" s="1"/>
  <c r="L51" i="51"/>
  <c r="K51" i="51"/>
  <c r="J51" i="51"/>
  <c r="M51" i="51" s="1"/>
  <c r="P50" i="51"/>
  <c r="O50" i="51"/>
  <c r="N50" i="51"/>
  <c r="Q50" i="51" s="1"/>
  <c r="L50" i="51"/>
  <c r="K50" i="51"/>
  <c r="J50" i="51"/>
  <c r="M50" i="51" s="1"/>
  <c r="P49" i="51"/>
  <c r="O49" i="51"/>
  <c r="N49" i="51"/>
  <c r="Q49" i="51" s="1"/>
  <c r="L49" i="51"/>
  <c r="K49" i="51"/>
  <c r="J49" i="51"/>
  <c r="M49" i="51" s="1"/>
  <c r="P48" i="51"/>
  <c r="O48" i="51"/>
  <c r="N48" i="51"/>
  <c r="L48" i="51"/>
  <c r="K48" i="51"/>
  <c r="J48" i="51"/>
  <c r="P45" i="51"/>
  <c r="O45" i="51"/>
  <c r="N45" i="51"/>
  <c r="Q45" i="51" s="1"/>
  <c r="L45" i="51"/>
  <c r="K45" i="51"/>
  <c r="J45" i="51"/>
  <c r="M45" i="51" s="1"/>
  <c r="P44" i="51"/>
  <c r="O44" i="51"/>
  <c r="N44" i="51"/>
  <c r="L44" i="51"/>
  <c r="K44" i="51"/>
  <c r="J44" i="51"/>
  <c r="P43" i="51"/>
  <c r="O43" i="51"/>
  <c r="N43" i="51"/>
  <c r="Q43" i="51" s="1"/>
  <c r="L43" i="51"/>
  <c r="K43" i="51"/>
  <c r="J43" i="51"/>
  <c r="M43" i="51" s="1"/>
  <c r="P42" i="51"/>
  <c r="O42" i="51"/>
  <c r="N42" i="51"/>
  <c r="L42" i="51"/>
  <c r="K42" i="51"/>
  <c r="J42" i="51"/>
  <c r="P41" i="51"/>
  <c r="O41" i="51"/>
  <c r="N41" i="51"/>
  <c r="Q41" i="51" s="1"/>
  <c r="L41" i="51"/>
  <c r="K41" i="51"/>
  <c r="J41" i="51"/>
  <c r="M41" i="51" s="1"/>
  <c r="P40" i="51"/>
  <c r="O40" i="51"/>
  <c r="N40" i="51"/>
  <c r="Q40" i="51" s="1"/>
  <c r="L40" i="51"/>
  <c r="K40" i="51"/>
  <c r="J40" i="51"/>
  <c r="M40" i="51" s="1"/>
  <c r="P39" i="51"/>
  <c r="O39" i="51"/>
  <c r="N39" i="51"/>
  <c r="Q39" i="51" s="1"/>
  <c r="L39" i="51"/>
  <c r="K39" i="51"/>
  <c r="J39" i="51"/>
  <c r="M39" i="51" s="1"/>
  <c r="P54" i="50"/>
  <c r="O54" i="50"/>
  <c r="N54" i="50"/>
  <c r="Q54" i="50" s="1"/>
  <c r="L54" i="50"/>
  <c r="K54" i="50"/>
  <c r="J54" i="50"/>
  <c r="M54" i="50" s="1"/>
  <c r="P53" i="50"/>
  <c r="O53" i="50"/>
  <c r="N53" i="50"/>
  <c r="Q53" i="50" s="1"/>
  <c r="L53" i="50"/>
  <c r="K53" i="50"/>
  <c r="J53" i="50"/>
  <c r="M53" i="50" s="1"/>
  <c r="P52" i="50"/>
  <c r="O52" i="50"/>
  <c r="N52" i="50"/>
  <c r="Q52" i="50" s="1"/>
  <c r="L52" i="50"/>
  <c r="K52" i="50"/>
  <c r="J52" i="50"/>
  <c r="M52" i="50" s="1"/>
  <c r="P51" i="50"/>
  <c r="O51" i="50"/>
  <c r="N51" i="50"/>
  <c r="Q51" i="50" s="1"/>
  <c r="L51" i="50"/>
  <c r="K51" i="50"/>
  <c r="J51" i="50"/>
  <c r="M51" i="50" s="1"/>
  <c r="P50" i="50"/>
  <c r="O50" i="50"/>
  <c r="N50" i="50"/>
  <c r="L50" i="50"/>
  <c r="K50" i="50"/>
  <c r="J50" i="50"/>
  <c r="P49" i="50"/>
  <c r="O49" i="50"/>
  <c r="N49" i="50"/>
  <c r="Q49" i="50" s="1"/>
  <c r="L49" i="50"/>
  <c r="K49" i="50"/>
  <c r="J49" i="50"/>
  <c r="M49" i="50" s="1"/>
  <c r="P48" i="50"/>
  <c r="O48" i="50"/>
  <c r="N48" i="50"/>
  <c r="L48" i="50"/>
  <c r="K48" i="50"/>
  <c r="J48" i="50"/>
  <c r="P45" i="50"/>
  <c r="O45" i="50"/>
  <c r="N45" i="50"/>
  <c r="Q45" i="50" s="1"/>
  <c r="L45" i="50"/>
  <c r="K45" i="50"/>
  <c r="J45" i="50"/>
  <c r="M45" i="50" s="1"/>
  <c r="P44" i="50"/>
  <c r="O44" i="50"/>
  <c r="N44" i="50"/>
  <c r="L44" i="50"/>
  <c r="K44" i="50"/>
  <c r="J44" i="50"/>
  <c r="P43" i="50"/>
  <c r="O43" i="50"/>
  <c r="N43" i="50"/>
  <c r="Q43" i="50" s="1"/>
  <c r="L43" i="50"/>
  <c r="K43" i="50"/>
  <c r="J43" i="50"/>
  <c r="M43" i="50" s="1"/>
  <c r="P42" i="50"/>
  <c r="O42" i="50"/>
  <c r="N42" i="50"/>
  <c r="L42" i="50"/>
  <c r="K42" i="50"/>
  <c r="J42" i="50"/>
  <c r="P41" i="50"/>
  <c r="O41" i="50"/>
  <c r="N41" i="50"/>
  <c r="Q41" i="50" s="1"/>
  <c r="L41" i="50"/>
  <c r="K41" i="50"/>
  <c r="J41" i="50"/>
  <c r="P40" i="50"/>
  <c r="O40" i="50"/>
  <c r="N40" i="50"/>
  <c r="Q40" i="50" s="1"/>
  <c r="L40" i="50"/>
  <c r="K40" i="50"/>
  <c r="J40" i="50"/>
  <c r="M40" i="50" s="1"/>
  <c r="P39" i="50"/>
  <c r="O39" i="50"/>
  <c r="N39" i="50"/>
  <c r="Q39" i="50" s="1"/>
  <c r="L39" i="50"/>
  <c r="K39" i="50"/>
  <c r="J39" i="50"/>
  <c r="M39" i="50" s="1"/>
  <c r="P54" i="49"/>
  <c r="O54" i="49"/>
  <c r="N54" i="49"/>
  <c r="Q54" i="49" s="1"/>
  <c r="L54" i="49"/>
  <c r="K54" i="49"/>
  <c r="J54" i="49"/>
  <c r="M54" i="49" s="1"/>
  <c r="P53" i="49"/>
  <c r="O53" i="49"/>
  <c r="N53" i="49"/>
  <c r="Q53" i="49" s="1"/>
  <c r="L53" i="49"/>
  <c r="K53" i="49"/>
  <c r="J53" i="49"/>
  <c r="M53" i="49" s="1"/>
  <c r="P52" i="49"/>
  <c r="O52" i="49"/>
  <c r="N52" i="49"/>
  <c r="Q52" i="49" s="1"/>
  <c r="L52" i="49"/>
  <c r="K52" i="49"/>
  <c r="J52" i="49"/>
  <c r="M52" i="49" s="1"/>
  <c r="P51" i="49"/>
  <c r="O51" i="49"/>
  <c r="N51" i="49"/>
  <c r="Q51" i="49" s="1"/>
  <c r="L51" i="49"/>
  <c r="K51" i="49"/>
  <c r="J51" i="49"/>
  <c r="M51" i="49" s="1"/>
  <c r="P50" i="49"/>
  <c r="O50" i="49"/>
  <c r="N50" i="49"/>
  <c r="L50" i="49"/>
  <c r="K50" i="49"/>
  <c r="J50" i="49"/>
  <c r="P49" i="49"/>
  <c r="O49" i="49"/>
  <c r="N49" i="49"/>
  <c r="Q49" i="49" s="1"/>
  <c r="L49" i="49"/>
  <c r="K49" i="49"/>
  <c r="J49" i="49"/>
  <c r="M49" i="49" s="1"/>
  <c r="P48" i="49"/>
  <c r="O48" i="49"/>
  <c r="N48" i="49"/>
  <c r="L48" i="49"/>
  <c r="K48" i="49"/>
  <c r="J48" i="49"/>
  <c r="P45" i="49"/>
  <c r="O45" i="49"/>
  <c r="N45" i="49"/>
  <c r="Q45" i="49" s="1"/>
  <c r="L45" i="49"/>
  <c r="K45" i="49"/>
  <c r="J45" i="49"/>
  <c r="M45" i="49" s="1"/>
  <c r="P44" i="49"/>
  <c r="O44" i="49"/>
  <c r="N44" i="49"/>
  <c r="L44" i="49"/>
  <c r="K44" i="49"/>
  <c r="J44" i="49"/>
  <c r="P43" i="49"/>
  <c r="O43" i="49"/>
  <c r="N43" i="49"/>
  <c r="Q43" i="49" s="1"/>
  <c r="L43" i="49"/>
  <c r="K43" i="49"/>
  <c r="J43" i="49"/>
  <c r="M43" i="49" s="1"/>
  <c r="P42" i="49"/>
  <c r="O42" i="49"/>
  <c r="N42" i="49"/>
  <c r="L42" i="49"/>
  <c r="K42" i="49"/>
  <c r="J42" i="49"/>
  <c r="P41" i="49"/>
  <c r="O41" i="49"/>
  <c r="N41" i="49"/>
  <c r="Q41" i="49" s="1"/>
  <c r="L41" i="49"/>
  <c r="K41" i="49"/>
  <c r="J41" i="49"/>
  <c r="M41" i="49" s="1"/>
  <c r="P40" i="49"/>
  <c r="O40" i="49"/>
  <c r="N40" i="49"/>
  <c r="Q40" i="49" s="1"/>
  <c r="L40" i="49"/>
  <c r="K40" i="49"/>
  <c r="J40" i="49"/>
  <c r="M40" i="49" s="1"/>
  <c r="P39" i="49"/>
  <c r="O39" i="49"/>
  <c r="N39" i="49"/>
  <c r="Q39" i="49" s="1"/>
  <c r="L39" i="49"/>
  <c r="K39" i="49"/>
  <c r="J39" i="49"/>
  <c r="M39" i="49" s="1"/>
  <c r="P54" i="48"/>
  <c r="O54" i="48"/>
  <c r="N54" i="48"/>
  <c r="Q54" i="48" s="1"/>
  <c r="L54" i="48"/>
  <c r="K54" i="48"/>
  <c r="J54" i="48"/>
  <c r="M54" i="48" s="1"/>
  <c r="P53" i="48"/>
  <c r="O53" i="48"/>
  <c r="N53" i="48"/>
  <c r="Q53" i="48" s="1"/>
  <c r="L53" i="48"/>
  <c r="K53" i="48"/>
  <c r="J53" i="48"/>
  <c r="P52" i="48"/>
  <c r="O52" i="48"/>
  <c r="N52" i="48"/>
  <c r="Q52" i="48" s="1"/>
  <c r="L52" i="48"/>
  <c r="K52" i="48"/>
  <c r="J52" i="48"/>
  <c r="M52" i="48" s="1"/>
  <c r="P51" i="48"/>
  <c r="O51" i="48"/>
  <c r="N51" i="48"/>
  <c r="Q51" i="48" s="1"/>
  <c r="L51" i="48"/>
  <c r="K51" i="48"/>
  <c r="J51" i="48"/>
  <c r="M51" i="48" s="1"/>
  <c r="P50" i="48"/>
  <c r="O50" i="48"/>
  <c r="N50" i="48"/>
  <c r="L50" i="48"/>
  <c r="K50" i="48"/>
  <c r="J50" i="48"/>
  <c r="P49" i="48"/>
  <c r="O49" i="48"/>
  <c r="N49" i="48"/>
  <c r="Q49" i="48" s="1"/>
  <c r="L49" i="48"/>
  <c r="K49" i="48"/>
  <c r="J49" i="48"/>
  <c r="M49" i="48" s="1"/>
  <c r="P48" i="48"/>
  <c r="O48" i="48"/>
  <c r="N48" i="48"/>
  <c r="L48" i="48"/>
  <c r="K48" i="48"/>
  <c r="J48" i="48"/>
  <c r="P45" i="48"/>
  <c r="O45" i="48"/>
  <c r="N45" i="48"/>
  <c r="Q45" i="48" s="1"/>
  <c r="L45" i="48"/>
  <c r="K45" i="48"/>
  <c r="J45" i="48"/>
  <c r="M45" i="48" s="1"/>
  <c r="P44" i="48"/>
  <c r="O44" i="48"/>
  <c r="N44" i="48"/>
  <c r="L44" i="48"/>
  <c r="K44" i="48"/>
  <c r="J44" i="48"/>
  <c r="P43" i="48"/>
  <c r="O43" i="48"/>
  <c r="N43" i="48"/>
  <c r="Q43" i="48" s="1"/>
  <c r="L43" i="48"/>
  <c r="K43" i="48"/>
  <c r="J43" i="48"/>
  <c r="M43" i="48" s="1"/>
  <c r="P42" i="48"/>
  <c r="O42" i="48"/>
  <c r="N42" i="48"/>
  <c r="L42" i="48"/>
  <c r="K42" i="48"/>
  <c r="J42" i="48"/>
  <c r="P41" i="48"/>
  <c r="O41" i="48"/>
  <c r="N41" i="48"/>
  <c r="Q41" i="48" s="1"/>
  <c r="L41" i="48"/>
  <c r="K41" i="48"/>
  <c r="J41" i="48"/>
  <c r="M41" i="48" s="1"/>
  <c r="P40" i="48"/>
  <c r="O40" i="48"/>
  <c r="N40" i="48"/>
  <c r="Q40" i="48" s="1"/>
  <c r="L40" i="48"/>
  <c r="K40" i="48"/>
  <c r="J40" i="48"/>
  <c r="M40" i="48" s="1"/>
  <c r="P39" i="48"/>
  <c r="O39" i="48"/>
  <c r="N39" i="48"/>
  <c r="L39" i="48"/>
  <c r="K39" i="48"/>
  <c r="J39" i="48"/>
  <c r="P54" i="47"/>
  <c r="O54" i="47"/>
  <c r="N54" i="47"/>
  <c r="Q54" i="47" s="1"/>
  <c r="L54" i="47"/>
  <c r="K54" i="47"/>
  <c r="J54" i="47"/>
  <c r="M54" i="47" s="1"/>
  <c r="P53" i="47"/>
  <c r="O53" i="47"/>
  <c r="N53" i="47"/>
  <c r="L53" i="47"/>
  <c r="K53" i="47"/>
  <c r="J53" i="47"/>
  <c r="P52" i="47"/>
  <c r="O52" i="47"/>
  <c r="N52" i="47"/>
  <c r="Q52" i="47" s="1"/>
  <c r="L52" i="47"/>
  <c r="K52" i="47"/>
  <c r="J52" i="47"/>
  <c r="M52" i="47" s="1"/>
  <c r="P51" i="47"/>
  <c r="O51" i="47"/>
  <c r="N51" i="47"/>
  <c r="L51" i="47"/>
  <c r="K51" i="47"/>
  <c r="J51" i="47"/>
  <c r="P50" i="47"/>
  <c r="O50" i="47"/>
  <c r="N50" i="47"/>
  <c r="Q50" i="47" s="1"/>
  <c r="L50" i="47"/>
  <c r="K50" i="47"/>
  <c r="J50" i="47"/>
  <c r="M50" i="47" s="1"/>
  <c r="P49" i="47"/>
  <c r="O49" i="47"/>
  <c r="N49" i="47"/>
  <c r="L49" i="47"/>
  <c r="K49" i="47"/>
  <c r="J49" i="47"/>
  <c r="P48" i="47"/>
  <c r="O48" i="47"/>
  <c r="N48" i="47"/>
  <c r="Q48" i="47" s="1"/>
  <c r="L48" i="47"/>
  <c r="K48" i="47"/>
  <c r="J48" i="47"/>
  <c r="M48" i="47" s="1"/>
  <c r="P45" i="47"/>
  <c r="O45" i="47"/>
  <c r="N45" i="47"/>
  <c r="L45" i="47"/>
  <c r="K45" i="47"/>
  <c r="J45" i="47"/>
  <c r="P44" i="47"/>
  <c r="O44" i="47"/>
  <c r="N44" i="47"/>
  <c r="Q44" i="47" s="1"/>
  <c r="L44" i="47"/>
  <c r="K44" i="47"/>
  <c r="J44" i="47"/>
  <c r="M44" i="47" s="1"/>
  <c r="P43" i="47"/>
  <c r="O43" i="47"/>
  <c r="N43" i="47"/>
  <c r="L43" i="47"/>
  <c r="K43" i="47"/>
  <c r="J43" i="47"/>
  <c r="P42" i="47"/>
  <c r="O42" i="47"/>
  <c r="N42" i="47"/>
  <c r="Q42" i="47" s="1"/>
  <c r="L42" i="47"/>
  <c r="K42" i="47"/>
  <c r="J42" i="47"/>
  <c r="M42" i="47" s="1"/>
  <c r="P41" i="47"/>
  <c r="O41" i="47"/>
  <c r="N41" i="47"/>
  <c r="L41" i="47"/>
  <c r="K41" i="47"/>
  <c r="J41" i="47"/>
  <c r="P40" i="47"/>
  <c r="O40" i="47"/>
  <c r="N40" i="47"/>
  <c r="Q40" i="47" s="1"/>
  <c r="L40" i="47"/>
  <c r="K40" i="47"/>
  <c r="J40" i="47"/>
  <c r="M40" i="47" s="1"/>
  <c r="P39" i="47"/>
  <c r="O39" i="47"/>
  <c r="N39" i="47"/>
  <c r="L39" i="47"/>
  <c r="K39" i="47"/>
  <c r="J39" i="47"/>
  <c r="P54" i="46"/>
  <c r="O54" i="46"/>
  <c r="N54" i="46"/>
  <c r="L54" i="46"/>
  <c r="K54" i="46"/>
  <c r="J54" i="46"/>
  <c r="P53" i="46"/>
  <c r="O53" i="46"/>
  <c r="N53" i="46"/>
  <c r="Q53" i="46" s="1"/>
  <c r="L53" i="46"/>
  <c r="K53" i="46"/>
  <c r="J53" i="46"/>
  <c r="P52" i="46"/>
  <c r="O52" i="46"/>
  <c r="N52" i="46"/>
  <c r="L52" i="46"/>
  <c r="K52" i="46"/>
  <c r="J52" i="46"/>
  <c r="P51" i="46"/>
  <c r="O51" i="46"/>
  <c r="N51" i="46"/>
  <c r="Q51" i="46" s="1"/>
  <c r="L51" i="46"/>
  <c r="K51" i="46"/>
  <c r="J51" i="46"/>
  <c r="P50" i="46"/>
  <c r="O50" i="46"/>
  <c r="N50" i="46"/>
  <c r="L50" i="46"/>
  <c r="K50" i="46"/>
  <c r="J50" i="46"/>
  <c r="P49" i="46"/>
  <c r="O49" i="46"/>
  <c r="N49" i="46"/>
  <c r="Q49" i="46" s="1"/>
  <c r="L49" i="46"/>
  <c r="K49" i="46"/>
  <c r="J49" i="46"/>
  <c r="P48" i="46"/>
  <c r="O48" i="46"/>
  <c r="N48" i="46"/>
  <c r="L48" i="46"/>
  <c r="K48" i="46"/>
  <c r="J48" i="46"/>
  <c r="P45" i="46"/>
  <c r="O45" i="46"/>
  <c r="N45" i="46"/>
  <c r="Q45" i="46" s="1"/>
  <c r="L45" i="46"/>
  <c r="K45" i="46"/>
  <c r="J45" i="46"/>
  <c r="P44" i="46"/>
  <c r="O44" i="46"/>
  <c r="N44" i="46"/>
  <c r="L44" i="46"/>
  <c r="K44" i="46"/>
  <c r="J44" i="46"/>
  <c r="P43" i="46"/>
  <c r="O43" i="46"/>
  <c r="N43" i="46"/>
  <c r="Q43" i="46" s="1"/>
  <c r="L43" i="46"/>
  <c r="K43" i="46"/>
  <c r="J43" i="46"/>
  <c r="P42" i="46"/>
  <c r="O42" i="46"/>
  <c r="N42" i="46"/>
  <c r="L42" i="46"/>
  <c r="K42" i="46"/>
  <c r="J42" i="46"/>
  <c r="P41" i="46"/>
  <c r="O41" i="46"/>
  <c r="N41" i="46"/>
  <c r="Q41" i="46" s="1"/>
  <c r="L41" i="46"/>
  <c r="K41" i="46"/>
  <c r="J41" i="46"/>
  <c r="P40" i="46"/>
  <c r="O40" i="46"/>
  <c r="N40" i="46"/>
  <c r="L40" i="46"/>
  <c r="K40" i="46"/>
  <c r="J40" i="46"/>
  <c r="P39" i="46"/>
  <c r="O39" i="46"/>
  <c r="N39" i="46"/>
  <c r="Q39" i="46" s="1"/>
  <c r="L39" i="46"/>
  <c r="K39" i="46"/>
  <c r="J39" i="46"/>
  <c r="P54" i="45"/>
  <c r="O54" i="45"/>
  <c r="N54" i="45"/>
  <c r="Q54" i="45" s="1"/>
  <c r="L54" i="45"/>
  <c r="K54" i="45"/>
  <c r="J54" i="45"/>
  <c r="M54" i="45" s="1"/>
  <c r="P53" i="45"/>
  <c r="O53" i="45"/>
  <c r="N53" i="45"/>
  <c r="L53" i="45"/>
  <c r="K53" i="45"/>
  <c r="J53" i="45"/>
  <c r="P52" i="45"/>
  <c r="O52" i="45"/>
  <c r="N52" i="45"/>
  <c r="Q52" i="45" s="1"/>
  <c r="L52" i="45"/>
  <c r="K52" i="45"/>
  <c r="J52" i="45"/>
  <c r="P51" i="45"/>
  <c r="O51" i="45"/>
  <c r="N51" i="45"/>
  <c r="L51" i="45"/>
  <c r="K51" i="45"/>
  <c r="J51" i="45"/>
  <c r="P50" i="45"/>
  <c r="O50" i="45"/>
  <c r="N50" i="45"/>
  <c r="Q50" i="45" s="1"/>
  <c r="L50" i="45"/>
  <c r="K50" i="45"/>
  <c r="J50" i="45"/>
  <c r="P49" i="45"/>
  <c r="O49" i="45"/>
  <c r="N49" i="45"/>
  <c r="L49" i="45"/>
  <c r="J49" i="45"/>
  <c r="P48" i="45"/>
  <c r="O48" i="45"/>
  <c r="N48" i="45"/>
  <c r="Q48" i="45" s="1"/>
  <c r="L48" i="45"/>
  <c r="K48" i="45"/>
  <c r="J48" i="45"/>
  <c r="P45" i="45"/>
  <c r="O45" i="45"/>
  <c r="N45" i="45"/>
  <c r="L45" i="45"/>
  <c r="K45" i="45"/>
  <c r="P44" i="45"/>
  <c r="O44" i="45"/>
  <c r="N44" i="45"/>
  <c r="Q44" i="45" s="1"/>
  <c r="L44" i="45"/>
  <c r="K44" i="45"/>
  <c r="J44" i="45"/>
  <c r="P43" i="45"/>
  <c r="O43" i="45"/>
  <c r="N43" i="45"/>
  <c r="L43" i="45"/>
  <c r="K43" i="45"/>
  <c r="J43" i="45"/>
  <c r="P42" i="45"/>
  <c r="O42" i="45"/>
  <c r="N42" i="45"/>
  <c r="Q42" i="45" s="1"/>
  <c r="L42" i="45"/>
  <c r="K42" i="45"/>
  <c r="J42" i="45"/>
  <c r="M42" i="45" s="1"/>
  <c r="P41" i="45"/>
  <c r="O41" i="45"/>
  <c r="N41" i="45"/>
  <c r="L41" i="45"/>
  <c r="K41" i="45"/>
  <c r="P40" i="45"/>
  <c r="O40" i="45"/>
  <c r="N40" i="45"/>
  <c r="Q40" i="45" s="1"/>
  <c r="L40" i="45"/>
  <c r="K40" i="45"/>
  <c r="M40" i="45"/>
  <c r="P39" i="45"/>
  <c r="O39" i="45"/>
  <c r="N39" i="45"/>
  <c r="L39" i="45"/>
  <c r="K39" i="45"/>
  <c r="O54" i="44"/>
  <c r="N54" i="44"/>
  <c r="L54" i="44"/>
  <c r="K54" i="44"/>
  <c r="J54" i="44"/>
  <c r="M54" i="44" s="1"/>
  <c r="P53" i="44"/>
  <c r="O53" i="44"/>
  <c r="N53" i="44"/>
  <c r="Q53" i="44" s="1"/>
  <c r="L53" i="44"/>
  <c r="K53" i="44"/>
  <c r="J53" i="44"/>
  <c r="P52" i="44"/>
  <c r="O52" i="44"/>
  <c r="N52" i="44"/>
  <c r="L52" i="44"/>
  <c r="K52" i="44"/>
  <c r="J52" i="44"/>
  <c r="M52" i="44" s="1"/>
  <c r="P51" i="44"/>
  <c r="O51" i="44"/>
  <c r="N51" i="44"/>
  <c r="Q51" i="44" s="1"/>
  <c r="L51" i="44"/>
  <c r="K51" i="44"/>
  <c r="J51" i="44"/>
  <c r="P50" i="44"/>
  <c r="O50" i="44"/>
  <c r="N50" i="44"/>
  <c r="L50" i="44"/>
  <c r="K50" i="44"/>
  <c r="J50" i="44"/>
  <c r="M50" i="44" s="1"/>
  <c r="P49" i="44"/>
  <c r="O49" i="44"/>
  <c r="N49" i="44"/>
  <c r="Q49" i="44" s="1"/>
  <c r="L49" i="44"/>
  <c r="K49" i="44"/>
  <c r="J49" i="44"/>
  <c r="P48" i="44"/>
  <c r="O48" i="44"/>
  <c r="N48" i="44"/>
  <c r="L48" i="44"/>
  <c r="K48" i="44"/>
  <c r="J48" i="44"/>
  <c r="M48" i="44" s="1"/>
  <c r="P45" i="44"/>
  <c r="O45" i="44"/>
  <c r="N45" i="44"/>
  <c r="Q45" i="44" s="1"/>
  <c r="L45" i="44"/>
  <c r="K45" i="44"/>
  <c r="J45" i="44"/>
  <c r="P44" i="44"/>
  <c r="O44" i="44"/>
  <c r="N44" i="44"/>
  <c r="L44" i="44"/>
  <c r="K44" i="44"/>
  <c r="J44" i="44"/>
  <c r="M44" i="44" s="1"/>
  <c r="P43" i="44"/>
  <c r="O43" i="44"/>
  <c r="N43" i="44"/>
  <c r="Q43" i="44" s="1"/>
  <c r="L43" i="44"/>
  <c r="K43" i="44"/>
  <c r="J43" i="44"/>
  <c r="P42" i="44"/>
  <c r="O42" i="44"/>
  <c r="N42" i="44"/>
  <c r="L42" i="44"/>
  <c r="K42" i="44"/>
  <c r="J42" i="44"/>
  <c r="M42" i="44" s="1"/>
  <c r="P41" i="44"/>
  <c r="O41" i="44"/>
  <c r="N41" i="44"/>
  <c r="Q41" i="44" s="1"/>
  <c r="L41" i="44"/>
  <c r="K41" i="44"/>
  <c r="J41" i="44"/>
  <c r="P40" i="44"/>
  <c r="O40" i="44"/>
  <c r="N40" i="44"/>
  <c r="L40" i="44"/>
  <c r="K40" i="44"/>
  <c r="J40" i="44"/>
  <c r="M40" i="44" s="1"/>
  <c r="P39" i="44"/>
  <c r="O39" i="44"/>
  <c r="N39" i="44"/>
  <c r="Q39" i="44" s="1"/>
  <c r="L39" i="44"/>
  <c r="K39" i="44"/>
  <c r="J39" i="44"/>
  <c r="P54" i="43"/>
  <c r="O54" i="43"/>
  <c r="N54" i="43"/>
  <c r="Q54" i="43" s="1"/>
  <c r="L54" i="43"/>
  <c r="K54" i="43"/>
  <c r="J54" i="43"/>
  <c r="P53" i="43"/>
  <c r="O53" i="43"/>
  <c r="N53" i="43"/>
  <c r="L53" i="43"/>
  <c r="K53" i="43"/>
  <c r="J53" i="43"/>
  <c r="M53" i="43" s="1"/>
  <c r="P52" i="43"/>
  <c r="O52" i="43"/>
  <c r="N52" i="43"/>
  <c r="L52" i="43"/>
  <c r="K52" i="43"/>
  <c r="J52" i="43"/>
  <c r="P51" i="43"/>
  <c r="O51" i="43"/>
  <c r="N51" i="43"/>
  <c r="L51" i="43"/>
  <c r="K51" i="43"/>
  <c r="J51" i="43"/>
  <c r="M51" i="43" s="1"/>
  <c r="P50" i="43"/>
  <c r="O50" i="43"/>
  <c r="N50" i="43"/>
  <c r="Q50" i="43" s="1"/>
  <c r="L50" i="43"/>
  <c r="K50" i="43"/>
  <c r="J50" i="43"/>
  <c r="P49" i="43"/>
  <c r="O49" i="43"/>
  <c r="N49" i="43"/>
  <c r="L49" i="43"/>
  <c r="K49" i="43"/>
  <c r="J49" i="43"/>
  <c r="M49" i="43" s="1"/>
  <c r="P48" i="43"/>
  <c r="O48" i="43"/>
  <c r="N48" i="43"/>
  <c r="Q48" i="43" s="1"/>
  <c r="L48" i="43"/>
  <c r="P45" i="43"/>
  <c r="O45" i="43"/>
  <c r="N45" i="43"/>
  <c r="L45" i="43"/>
  <c r="K45" i="43"/>
  <c r="J45" i="43"/>
  <c r="M45" i="43" s="1"/>
  <c r="P44" i="43"/>
  <c r="O44" i="43"/>
  <c r="N44" i="43"/>
  <c r="Q44" i="43" s="1"/>
  <c r="L44" i="43"/>
  <c r="K44" i="43"/>
  <c r="J44" i="43"/>
  <c r="P43" i="43"/>
  <c r="O43" i="43"/>
  <c r="N43" i="43"/>
  <c r="L43" i="43"/>
  <c r="K43" i="43"/>
  <c r="J43" i="43"/>
  <c r="M43" i="43" s="1"/>
  <c r="P42" i="43"/>
  <c r="O42" i="43"/>
  <c r="N42" i="43"/>
  <c r="Q42" i="43" s="1"/>
  <c r="L42" i="43"/>
  <c r="K42" i="43"/>
  <c r="J42" i="43"/>
  <c r="P41" i="43"/>
  <c r="O41" i="43"/>
  <c r="N41" i="43"/>
  <c r="L41" i="43"/>
  <c r="K41" i="43"/>
  <c r="J41" i="43"/>
  <c r="M41" i="43" s="1"/>
  <c r="P40" i="43"/>
  <c r="O40" i="43"/>
  <c r="N40" i="43"/>
  <c r="Q40" i="43" s="1"/>
  <c r="L40" i="43"/>
  <c r="K40" i="43"/>
  <c r="J40" i="43"/>
  <c r="P39" i="43"/>
  <c r="O39" i="43"/>
  <c r="N39" i="43"/>
  <c r="L39" i="43"/>
  <c r="K39" i="43"/>
  <c r="J39" i="43"/>
  <c r="M39" i="43" s="1"/>
  <c r="P54" i="42"/>
  <c r="O54" i="42"/>
  <c r="N54" i="42"/>
  <c r="Q54" i="42" s="1"/>
  <c r="L54" i="42"/>
  <c r="K54" i="42"/>
  <c r="J54" i="42"/>
  <c r="M54" i="42" s="1"/>
  <c r="P53" i="42"/>
  <c r="O53" i="42"/>
  <c r="N53" i="42"/>
  <c r="Q53" i="42" s="1"/>
  <c r="L53" i="42"/>
  <c r="K53" i="42"/>
  <c r="J53" i="42"/>
  <c r="M53" i="42" s="1"/>
  <c r="P52" i="42"/>
  <c r="O52" i="42"/>
  <c r="N52" i="42"/>
  <c r="Q52" i="42" s="1"/>
  <c r="L52" i="42"/>
  <c r="K52" i="42"/>
  <c r="J52" i="42"/>
  <c r="M52" i="42" s="1"/>
  <c r="P51" i="42"/>
  <c r="O51" i="42"/>
  <c r="N51" i="42"/>
  <c r="Q51" i="42" s="1"/>
  <c r="L51" i="42"/>
  <c r="K51" i="42"/>
  <c r="J51" i="42"/>
  <c r="M51" i="42" s="1"/>
  <c r="P50" i="42"/>
  <c r="O50" i="42"/>
  <c r="N50" i="42"/>
  <c r="Q50" i="42" s="1"/>
  <c r="L50" i="42"/>
  <c r="K50" i="42"/>
  <c r="J50" i="42"/>
  <c r="M50" i="42" s="1"/>
  <c r="P49" i="42"/>
  <c r="O49" i="42"/>
  <c r="N49" i="42"/>
  <c r="Q49" i="42" s="1"/>
  <c r="L49" i="42"/>
  <c r="K49" i="42"/>
  <c r="J49" i="42"/>
  <c r="M49" i="42" s="1"/>
  <c r="P48" i="42"/>
  <c r="O48" i="42"/>
  <c r="N48" i="42"/>
  <c r="Q48" i="42" s="1"/>
  <c r="L48" i="42"/>
  <c r="K48" i="42"/>
  <c r="J48" i="42"/>
  <c r="M48" i="42" s="1"/>
  <c r="P45" i="42"/>
  <c r="O45" i="42"/>
  <c r="N45" i="42"/>
  <c r="Q45" i="42" s="1"/>
  <c r="L45" i="42"/>
  <c r="K45" i="42"/>
  <c r="J45" i="42"/>
  <c r="M45" i="42" s="1"/>
  <c r="P44" i="42"/>
  <c r="O44" i="42"/>
  <c r="N44" i="42"/>
  <c r="Q44" i="42" s="1"/>
  <c r="L44" i="42"/>
  <c r="K44" i="42"/>
  <c r="J44" i="42"/>
  <c r="M44" i="42" s="1"/>
  <c r="P43" i="42"/>
  <c r="O43" i="42"/>
  <c r="N43" i="42"/>
  <c r="Q43" i="42" s="1"/>
  <c r="L43" i="42"/>
  <c r="K43" i="42"/>
  <c r="J43" i="42"/>
  <c r="M43" i="42" s="1"/>
  <c r="P42" i="42"/>
  <c r="O42" i="42"/>
  <c r="N42" i="42"/>
  <c r="Q42" i="42" s="1"/>
  <c r="L42" i="42"/>
  <c r="K42" i="42"/>
  <c r="J42" i="42"/>
  <c r="M42" i="42" s="1"/>
  <c r="P41" i="42"/>
  <c r="O41" i="42"/>
  <c r="N41" i="42"/>
  <c r="Q41" i="42" s="1"/>
  <c r="L41" i="42"/>
  <c r="K41" i="42"/>
  <c r="J41" i="42"/>
  <c r="M41" i="42" s="1"/>
  <c r="P40" i="42"/>
  <c r="O40" i="42"/>
  <c r="N40" i="42"/>
  <c r="Q40" i="42" s="1"/>
  <c r="L40" i="42"/>
  <c r="K40" i="42"/>
  <c r="J40" i="42"/>
  <c r="M40" i="42" s="1"/>
  <c r="P39" i="42"/>
  <c r="O39" i="42"/>
  <c r="N39" i="42"/>
  <c r="Q39" i="42" s="1"/>
  <c r="L39" i="42"/>
  <c r="K39" i="42"/>
  <c r="J39" i="42"/>
  <c r="M39" i="42" s="1"/>
  <c r="J48" i="41"/>
  <c r="N48" i="41"/>
  <c r="N39" i="41"/>
  <c r="J39" i="41"/>
  <c r="P54" i="41"/>
  <c r="O54" i="41"/>
  <c r="N54" i="41"/>
  <c r="Q54" i="41" s="1"/>
  <c r="L54" i="41"/>
  <c r="K54" i="41"/>
  <c r="J54" i="41"/>
  <c r="M54" i="41" s="1"/>
  <c r="P53" i="41"/>
  <c r="O53" i="41"/>
  <c r="N53" i="41"/>
  <c r="Q53" i="41" s="1"/>
  <c r="L53" i="41"/>
  <c r="K53" i="41"/>
  <c r="J53" i="41"/>
  <c r="M53" i="41" s="1"/>
  <c r="P52" i="41"/>
  <c r="O52" i="41"/>
  <c r="N52" i="41"/>
  <c r="Q52" i="41" s="1"/>
  <c r="L52" i="41"/>
  <c r="K52" i="41"/>
  <c r="J52" i="41"/>
  <c r="M52" i="41" s="1"/>
  <c r="P51" i="41"/>
  <c r="O51" i="41"/>
  <c r="N51" i="41"/>
  <c r="Q51" i="41" s="1"/>
  <c r="L51" i="41"/>
  <c r="K51" i="41"/>
  <c r="J51" i="41"/>
  <c r="M51" i="41" s="1"/>
  <c r="P50" i="41"/>
  <c r="O50" i="41"/>
  <c r="N50" i="41"/>
  <c r="Q50" i="41" s="1"/>
  <c r="L50" i="41"/>
  <c r="K50" i="41"/>
  <c r="J50" i="41"/>
  <c r="M50" i="41" s="1"/>
  <c r="P49" i="41"/>
  <c r="O49" i="41"/>
  <c r="N49" i="41"/>
  <c r="Q49" i="41" s="1"/>
  <c r="L49" i="41"/>
  <c r="K49" i="41"/>
  <c r="J49" i="41"/>
  <c r="M49" i="41" s="1"/>
  <c r="P48" i="41"/>
  <c r="O48" i="41"/>
  <c r="Q48" i="41"/>
  <c r="L48" i="41"/>
  <c r="K48" i="41"/>
  <c r="M48" i="41"/>
  <c r="P45" i="41"/>
  <c r="O45" i="41"/>
  <c r="N45" i="41"/>
  <c r="Q45" i="41" s="1"/>
  <c r="L45" i="41"/>
  <c r="K45" i="41"/>
  <c r="J45" i="41"/>
  <c r="M45" i="41" s="1"/>
  <c r="P44" i="41"/>
  <c r="O44" i="41"/>
  <c r="N44" i="41"/>
  <c r="Q44" i="41" s="1"/>
  <c r="L44" i="41"/>
  <c r="K44" i="41"/>
  <c r="J44" i="41"/>
  <c r="M44" i="41" s="1"/>
  <c r="P43" i="41"/>
  <c r="O43" i="41"/>
  <c r="N43" i="41"/>
  <c r="Q43" i="41" s="1"/>
  <c r="L43" i="41"/>
  <c r="K43" i="41"/>
  <c r="J43" i="41"/>
  <c r="M43" i="41" s="1"/>
  <c r="P42" i="41"/>
  <c r="O42" i="41"/>
  <c r="N42" i="41"/>
  <c r="Q42" i="41" s="1"/>
  <c r="L42" i="41"/>
  <c r="K42" i="41"/>
  <c r="J42" i="41"/>
  <c r="M42" i="41" s="1"/>
  <c r="P41" i="41"/>
  <c r="O41" i="41"/>
  <c r="N41" i="41"/>
  <c r="Q41" i="41" s="1"/>
  <c r="L41" i="41"/>
  <c r="K41" i="41"/>
  <c r="J41" i="41"/>
  <c r="M41" i="41" s="1"/>
  <c r="P40" i="41"/>
  <c r="O40" i="41"/>
  <c r="N40" i="41"/>
  <c r="Q40" i="41" s="1"/>
  <c r="L40" i="41"/>
  <c r="K40" i="41"/>
  <c r="J40" i="41"/>
  <c r="M40" i="41" s="1"/>
  <c r="P39" i="41"/>
  <c r="O39" i="41"/>
  <c r="Q39" i="41"/>
  <c r="L39" i="41"/>
  <c r="K39" i="41"/>
  <c r="M39" i="41"/>
  <c r="Q54" i="26"/>
  <c r="Q53" i="26"/>
  <c r="Q52" i="26"/>
  <c r="Q51" i="26"/>
  <c r="Q50" i="26"/>
  <c r="Q49" i="26"/>
  <c r="Q48" i="26"/>
  <c r="P54" i="26"/>
  <c r="P53" i="26"/>
  <c r="P52" i="26"/>
  <c r="P51" i="26"/>
  <c r="P50" i="26"/>
  <c r="P49" i="26"/>
  <c r="O54" i="26"/>
  <c r="O53" i="26"/>
  <c r="O52" i="26"/>
  <c r="O51" i="26"/>
  <c r="O50" i="26"/>
  <c r="O49" i="26"/>
  <c r="N54" i="26"/>
  <c r="N53" i="26"/>
  <c r="N52" i="26"/>
  <c r="N51" i="26"/>
  <c r="N50" i="26"/>
  <c r="N49" i="26"/>
  <c r="P45" i="26"/>
  <c r="P44" i="26"/>
  <c r="P43" i="26"/>
  <c r="P42" i="26"/>
  <c r="P41" i="26"/>
  <c r="P40" i="26"/>
  <c r="P39" i="26"/>
  <c r="O45" i="26"/>
  <c r="O40" i="26"/>
  <c r="O41" i="26"/>
  <c r="O42" i="26"/>
  <c r="O43" i="26"/>
  <c r="O44" i="26"/>
  <c r="O39" i="26"/>
  <c r="N45" i="26"/>
  <c r="N44" i="26"/>
  <c r="N43" i="26"/>
  <c r="N42" i="26"/>
  <c r="N41" i="26"/>
  <c r="N40" i="26"/>
  <c r="N39" i="26"/>
  <c r="M45" i="26"/>
  <c r="M44" i="26"/>
  <c r="M43" i="26"/>
  <c r="M42" i="26"/>
  <c r="M41" i="26"/>
  <c r="M40" i="26"/>
  <c r="M39" i="26"/>
  <c r="L45" i="26"/>
  <c r="L44" i="26"/>
  <c r="L43" i="26"/>
  <c r="L42" i="26"/>
  <c r="L41" i="26"/>
  <c r="L40" i="26"/>
  <c r="L39" i="26"/>
  <c r="K45" i="26"/>
  <c r="K44" i="26"/>
  <c r="K43" i="26"/>
  <c r="K42" i="26"/>
  <c r="K41" i="26"/>
  <c r="K40" i="26"/>
  <c r="K39" i="26"/>
  <c r="J45" i="26"/>
  <c r="J44" i="26"/>
  <c r="J43" i="26"/>
  <c r="J42" i="26"/>
  <c r="J41" i="26"/>
  <c r="J40" i="26"/>
  <c r="J39" i="26"/>
  <c r="T54" i="53"/>
  <c r="S54" i="53"/>
  <c r="R54" i="53"/>
  <c r="H54" i="53"/>
  <c r="G54" i="53"/>
  <c r="F54" i="53"/>
  <c r="D54" i="53"/>
  <c r="C54" i="53"/>
  <c r="B54" i="53"/>
  <c r="T53" i="53"/>
  <c r="S53" i="53"/>
  <c r="R53" i="53"/>
  <c r="H53" i="53"/>
  <c r="G53" i="53"/>
  <c r="F53" i="53"/>
  <c r="D53" i="53"/>
  <c r="C53" i="53"/>
  <c r="B53" i="53"/>
  <c r="T52" i="53"/>
  <c r="S52" i="53"/>
  <c r="U52" i="53" s="1"/>
  <c r="R52" i="53"/>
  <c r="H52" i="53"/>
  <c r="G52" i="53"/>
  <c r="F52" i="53"/>
  <c r="D52" i="53"/>
  <c r="C52" i="53"/>
  <c r="E52" i="53" s="1"/>
  <c r="B52" i="53"/>
  <c r="T51" i="53"/>
  <c r="S51" i="53"/>
  <c r="R51" i="53"/>
  <c r="H51" i="53"/>
  <c r="G51" i="53"/>
  <c r="I51" i="53" s="1"/>
  <c r="F51" i="53"/>
  <c r="D51" i="53"/>
  <c r="C51" i="53"/>
  <c r="B51" i="53"/>
  <c r="T50" i="53"/>
  <c r="S50" i="53"/>
  <c r="R50" i="53"/>
  <c r="H50" i="53"/>
  <c r="G50" i="53"/>
  <c r="F50" i="53"/>
  <c r="D50" i="53"/>
  <c r="C50" i="53"/>
  <c r="B50" i="53"/>
  <c r="T49" i="53"/>
  <c r="S49" i="53"/>
  <c r="R49" i="53"/>
  <c r="H49" i="53"/>
  <c r="G49" i="53"/>
  <c r="F49" i="53"/>
  <c r="D49" i="53"/>
  <c r="C49" i="53"/>
  <c r="B49" i="53"/>
  <c r="T48" i="53"/>
  <c r="S48" i="53"/>
  <c r="U48" i="53" s="1"/>
  <c r="R48" i="53"/>
  <c r="H48" i="53"/>
  <c r="G48" i="53"/>
  <c r="F48" i="53"/>
  <c r="D48" i="53"/>
  <c r="C48" i="53"/>
  <c r="E48" i="53" s="1"/>
  <c r="B48" i="53"/>
  <c r="T45" i="53"/>
  <c r="S45" i="53"/>
  <c r="R45" i="53"/>
  <c r="H45" i="53"/>
  <c r="G45" i="53"/>
  <c r="I45" i="53" s="1"/>
  <c r="F45" i="53"/>
  <c r="D45" i="53"/>
  <c r="C45" i="53"/>
  <c r="B45" i="53"/>
  <c r="T44" i="53"/>
  <c r="S44" i="53"/>
  <c r="R44" i="53"/>
  <c r="H44" i="53"/>
  <c r="G44" i="53"/>
  <c r="F44" i="53"/>
  <c r="D44" i="53"/>
  <c r="C44" i="53"/>
  <c r="B44" i="53"/>
  <c r="T43" i="53"/>
  <c r="S43" i="53"/>
  <c r="R43" i="53"/>
  <c r="H43" i="53"/>
  <c r="G43" i="53"/>
  <c r="F43" i="53"/>
  <c r="D43" i="53"/>
  <c r="C43" i="53"/>
  <c r="B43" i="53"/>
  <c r="T42" i="53"/>
  <c r="S42" i="53"/>
  <c r="U42" i="53" s="1"/>
  <c r="R42" i="53"/>
  <c r="H42" i="53"/>
  <c r="G42" i="53"/>
  <c r="F42" i="53"/>
  <c r="D42" i="53"/>
  <c r="C42" i="53"/>
  <c r="E42" i="53" s="1"/>
  <c r="B42" i="53"/>
  <c r="T41" i="53"/>
  <c r="S41" i="53"/>
  <c r="R41" i="53"/>
  <c r="H41" i="53"/>
  <c r="G41" i="53"/>
  <c r="I41" i="53" s="1"/>
  <c r="F41" i="53"/>
  <c r="D41" i="53"/>
  <c r="C41" i="53"/>
  <c r="B41" i="53"/>
  <c r="T40" i="53"/>
  <c r="S40" i="53"/>
  <c r="R40" i="53"/>
  <c r="H40" i="53"/>
  <c r="G40" i="53"/>
  <c r="F40" i="53"/>
  <c r="D40" i="53"/>
  <c r="C40" i="53"/>
  <c r="B40" i="53"/>
  <c r="T39" i="53"/>
  <c r="S39" i="53"/>
  <c r="R39" i="53"/>
  <c r="H39" i="53"/>
  <c r="G39" i="53"/>
  <c r="F39" i="53"/>
  <c r="D39" i="53"/>
  <c r="C39" i="53"/>
  <c r="B39" i="53"/>
  <c r="T54" i="52"/>
  <c r="S54" i="52"/>
  <c r="R54" i="52"/>
  <c r="H54" i="52"/>
  <c r="G54" i="52"/>
  <c r="F54" i="52"/>
  <c r="D54" i="52"/>
  <c r="C54" i="52"/>
  <c r="B54" i="52"/>
  <c r="T53" i="52"/>
  <c r="S53" i="52"/>
  <c r="R53" i="52"/>
  <c r="U53" i="52" s="1"/>
  <c r="H53" i="52"/>
  <c r="G53" i="52"/>
  <c r="F53" i="52"/>
  <c r="D53" i="52"/>
  <c r="C53" i="52"/>
  <c r="B53" i="52"/>
  <c r="E53" i="52" s="1"/>
  <c r="T52" i="52"/>
  <c r="S52" i="52"/>
  <c r="R52" i="52"/>
  <c r="U52" i="52" s="1"/>
  <c r="H52" i="52"/>
  <c r="G52" i="52"/>
  <c r="F52" i="52"/>
  <c r="I52" i="52" s="1"/>
  <c r="D52" i="52"/>
  <c r="C52" i="52"/>
  <c r="B52" i="52"/>
  <c r="E52" i="52" s="1"/>
  <c r="T51" i="52"/>
  <c r="S51" i="52"/>
  <c r="R51" i="52"/>
  <c r="H51" i="52"/>
  <c r="G51" i="52"/>
  <c r="F51" i="52"/>
  <c r="I51" i="52" s="1"/>
  <c r="D51" i="52"/>
  <c r="C51" i="52"/>
  <c r="B51" i="52"/>
  <c r="T50" i="52"/>
  <c r="S50" i="52"/>
  <c r="R50" i="52"/>
  <c r="H50" i="52"/>
  <c r="G50" i="52"/>
  <c r="F50" i="52"/>
  <c r="D50" i="52"/>
  <c r="C50" i="52"/>
  <c r="B50" i="52"/>
  <c r="T49" i="52"/>
  <c r="S49" i="52"/>
  <c r="R49" i="52"/>
  <c r="U49" i="52" s="1"/>
  <c r="H49" i="52"/>
  <c r="G49" i="52"/>
  <c r="F49" i="52"/>
  <c r="D49" i="52"/>
  <c r="C49" i="52"/>
  <c r="B49" i="52"/>
  <c r="E49" i="52" s="1"/>
  <c r="T48" i="52"/>
  <c r="S48" i="52"/>
  <c r="R48" i="52"/>
  <c r="U48" i="52" s="1"/>
  <c r="H48" i="52"/>
  <c r="G48" i="52"/>
  <c r="F48" i="52"/>
  <c r="D48" i="52"/>
  <c r="C48" i="52"/>
  <c r="B48" i="52"/>
  <c r="E48" i="52" s="1"/>
  <c r="T45" i="52"/>
  <c r="S45" i="52"/>
  <c r="R45" i="52"/>
  <c r="H45" i="52"/>
  <c r="G45" i="52"/>
  <c r="F45" i="52"/>
  <c r="I45" i="52" s="1"/>
  <c r="D45" i="52"/>
  <c r="C45" i="52"/>
  <c r="B45" i="52"/>
  <c r="T44" i="52"/>
  <c r="S44" i="52"/>
  <c r="R44" i="52"/>
  <c r="H44" i="52"/>
  <c r="G44" i="52"/>
  <c r="F44" i="52"/>
  <c r="D44" i="52"/>
  <c r="C44" i="52"/>
  <c r="B44" i="52"/>
  <c r="T43" i="52"/>
  <c r="S43" i="52"/>
  <c r="R43" i="52"/>
  <c r="U43" i="52" s="1"/>
  <c r="H43" i="52"/>
  <c r="G43" i="52"/>
  <c r="F43" i="52"/>
  <c r="D43" i="52"/>
  <c r="C43" i="52"/>
  <c r="B43" i="52"/>
  <c r="E43" i="52" s="1"/>
  <c r="T42" i="52"/>
  <c r="S42" i="52"/>
  <c r="R42" i="52"/>
  <c r="U42" i="52" s="1"/>
  <c r="H42" i="52"/>
  <c r="G42" i="52"/>
  <c r="F42" i="52"/>
  <c r="D42" i="52"/>
  <c r="C42" i="52"/>
  <c r="B42" i="52"/>
  <c r="E42" i="52" s="1"/>
  <c r="T41" i="52"/>
  <c r="S41" i="52"/>
  <c r="R41" i="52"/>
  <c r="H41" i="52"/>
  <c r="G41" i="52"/>
  <c r="F41" i="52"/>
  <c r="I41" i="52" s="1"/>
  <c r="D41" i="52"/>
  <c r="C41" i="52"/>
  <c r="B41" i="52"/>
  <c r="T40" i="52"/>
  <c r="S40" i="52"/>
  <c r="R40" i="52"/>
  <c r="H40" i="52"/>
  <c r="G40" i="52"/>
  <c r="F40" i="52"/>
  <c r="D40" i="52"/>
  <c r="C40" i="52"/>
  <c r="B40" i="52"/>
  <c r="T39" i="52"/>
  <c r="S39" i="52"/>
  <c r="R39" i="52"/>
  <c r="U39" i="52" s="1"/>
  <c r="H39" i="52"/>
  <c r="G39" i="52"/>
  <c r="F39" i="52"/>
  <c r="D39" i="52"/>
  <c r="C39" i="52"/>
  <c r="B39" i="52"/>
  <c r="T54" i="51"/>
  <c r="S54" i="51"/>
  <c r="R54" i="51"/>
  <c r="U54" i="51" s="1"/>
  <c r="H54" i="51"/>
  <c r="G54" i="51"/>
  <c r="F54" i="51"/>
  <c r="I54" i="51" s="1"/>
  <c r="D54" i="51"/>
  <c r="C54" i="51"/>
  <c r="B54" i="51"/>
  <c r="E54" i="51" s="1"/>
  <c r="T53" i="51"/>
  <c r="S53" i="51"/>
  <c r="R53" i="51"/>
  <c r="H53" i="51"/>
  <c r="G53" i="51"/>
  <c r="F53" i="51"/>
  <c r="I53" i="51" s="1"/>
  <c r="D53" i="51"/>
  <c r="C53" i="51"/>
  <c r="B53" i="51"/>
  <c r="T52" i="51"/>
  <c r="S52" i="51"/>
  <c r="R52" i="51"/>
  <c r="H52" i="51"/>
  <c r="G52" i="51"/>
  <c r="F52" i="51"/>
  <c r="D52" i="51"/>
  <c r="C52" i="51"/>
  <c r="B52" i="51"/>
  <c r="T51" i="51"/>
  <c r="S51" i="51"/>
  <c r="R51" i="51"/>
  <c r="U51" i="51" s="1"/>
  <c r="H51" i="51"/>
  <c r="G51" i="51"/>
  <c r="F51" i="51"/>
  <c r="D51" i="51"/>
  <c r="C51" i="51"/>
  <c r="B51" i="51"/>
  <c r="E51" i="51" s="1"/>
  <c r="T50" i="51"/>
  <c r="S50" i="51"/>
  <c r="R50" i="51"/>
  <c r="U50" i="51" s="1"/>
  <c r="H50" i="51"/>
  <c r="G50" i="51"/>
  <c r="F50" i="51"/>
  <c r="I50" i="51" s="1"/>
  <c r="D50" i="51"/>
  <c r="C50" i="51"/>
  <c r="B50" i="51"/>
  <c r="E50" i="51" s="1"/>
  <c r="T49" i="51"/>
  <c r="S49" i="51"/>
  <c r="R49" i="51"/>
  <c r="H49" i="51"/>
  <c r="G49" i="51"/>
  <c r="F49" i="51"/>
  <c r="I49" i="51" s="1"/>
  <c r="D49" i="51"/>
  <c r="C49" i="51"/>
  <c r="B49" i="51"/>
  <c r="T48" i="51"/>
  <c r="S48" i="51"/>
  <c r="R48" i="51"/>
  <c r="H48" i="51"/>
  <c r="G48" i="51"/>
  <c r="F48" i="51"/>
  <c r="D48" i="51"/>
  <c r="C48" i="51"/>
  <c r="B48" i="51"/>
  <c r="T45" i="51"/>
  <c r="S45" i="51"/>
  <c r="R45" i="51"/>
  <c r="U45" i="51" s="1"/>
  <c r="H45" i="51"/>
  <c r="G45" i="51"/>
  <c r="F45" i="51"/>
  <c r="D45" i="51"/>
  <c r="C45" i="51"/>
  <c r="B45" i="51"/>
  <c r="E45" i="51" s="1"/>
  <c r="T44" i="51"/>
  <c r="S44" i="51"/>
  <c r="R44" i="51"/>
  <c r="U44" i="51" s="1"/>
  <c r="H44" i="51"/>
  <c r="G44" i="51"/>
  <c r="F44" i="51"/>
  <c r="I44" i="51" s="1"/>
  <c r="D44" i="51"/>
  <c r="C44" i="51"/>
  <c r="B44" i="51"/>
  <c r="E44" i="51" s="1"/>
  <c r="T43" i="51"/>
  <c r="S43" i="51"/>
  <c r="R43" i="51"/>
  <c r="H43" i="51"/>
  <c r="G43" i="51"/>
  <c r="F43" i="51"/>
  <c r="I43" i="51" s="1"/>
  <c r="D43" i="51"/>
  <c r="C43" i="51"/>
  <c r="B43" i="51"/>
  <c r="T42" i="51"/>
  <c r="S42" i="51"/>
  <c r="R42" i="51"/>
  <c r="H42" i="51"/>
  <c r="G42" i="51"/>
  <c r="F42" i="51"/>
  <c r="D42" i="51"/>
  <c r="C42" i="51"/>
  <c r="B42" i="51"/>
  <c r="T41" i="51"/>
  <c r="S41" i="51"/>
  <c r="R41" i="51"/>
  <c r="U41" i="51" s="1"/>
  <c r="H41" i="51"/>
  <c r="G41" i="51"/>
  <c r="F41" i="51"/>
  <c r="D41" i="51"/>
  <c r="C41" i="51"/>
  <c r="B41" i="51"/>
  <c r="E41" i="51" s="1"/>
  <c r="T40" i="51"/>
  <c r="S40" i="51"/>
  <c r="R40" i="51"/>
  <c r="U40" i="51" s="1"/>
  <c r="H40" i="51"/>
  <c r="G40" i="51"/>
  <c r="F40" i="51"/>
  <c r="I40" i="51" s="1"/>
  <c r="D40" i="51"/>
  <c r="C40" i="51"/>
  <c r="B40" i="51"/>
  <c r="E40" i="51" s="1"/>
  <c r="T39" i="51"/>
  <c r="S39" i="51"/>
  <c r="R39" i="51"/>
  <c r="H39" i="51"/>
  <c r="G39" i="51"/>
  <c r="F39" i="51"/>
  <c r="I39" i="51" s="1"/>
  <c r="D39" i="51"/>
  <c r="C39" i="51"/>
  <c r="B39" i="51"/>
  <c r="T54" i="50"/>
  <c r="S54" i="50"/>
  <c r="U54" i="50" s="1"/>
  <c r="R54" i="50"/>
  <c r="H54" i="50"/>
  <c r="G54" i="50"/>
  <c r="F54" i="50"/>
  <c r="D54" i="50"/>
  <c r="C54" i="50"/>
  <c r="E54" i="50" s="1"/>
  <c r="B54" i="50"/>
  <c r="T53" i="50"/>
  <c r="S53" i="50"/>
  <c r="R53" i="50"/>
  <c r="H53" i="50"/>
  <c r="G53" i="50"/>
  <c r="I53" i="50" s="1"/>
  <c r="F53" i="50"/>
  <c r="D53" i="50"/>
  <c r="C53" i="50"/>
  <c r="B53" i="50"/>
  <c r="T52" i="50"/>
  <c r="S52" i="50"/>
  <c r="R52" i="50"/>
  <c r="H52" i="50"/>
  <c r="G52" i="50"/>
  <c r="F52" i="50"/>
  <c r="D52" i="50"/>
  <c r="C52" i="50"/>
  <c r="B52" i="50"/>
  <c r="T51" i="50"/>
  <c r="S51" i="50"/>
  <c r="R51" i="50"/>
  <c r="H51" i="50"/>
  <c r="G51" i="50"/>
  <c r="F51" i="50"/>
  <c r="D51" i="50"/>
  <c r="C51" i="50"/>
  <c r="B51" i="50"/>
  <c r="T50" i="50"/>
  <c r="S50" i="50"/>
  <c r="U50" i="50" s="1"/>
  <c r="R50" i="50"/>
  <c r="H50" i="50"/>
  <c r="G50" i="50"/>
  <c r="F50" i="50"/>
  <c r="D50" i="50"/>
  <c r="C50" i="50"/>
  <c r="E50" i="50" s="1"/>
  <c r="B50" i="50"/>
  <c r="T49" i="50"/>
  <c r="S49" i="50"/>
  <c r="R49" i="50"/>
  <c r="H49" i="50"/>
  <c r="G49" i="50"/>
  <c r="I49" i="50" s="1"/>
  <c r="F49" i="50"/>
  <c r="D49" i="50"/>
  <c r="C49" i="50"/>
  <c r="B49" i="50"/>
  <c r="T48" i="50"/>
  <c r="S48" i="50"/>
  <c r="R48" i="50"/>
  <c r="H48" i="50"/>
  <c r="G48" i="50"/>
  <c r="F48" i="50"/>
  <c r="D48" i="50"/>
  <c r="C48" i="50"/>
  <c r="B48" i="50"/>
  <c r="T45" i="50"/>
  <c r="S45" i="50"/>
  <c r="R45" i="50"/>
  <c r="H45" i="50"/>
  <c r="G45" i="50"/>
  <c r="F45" i="50"/>
  <c r="D45" i="50"/>
  <c r="C45" i="50"/>
  <c r="B45" i="50"/>
  <c r="T44" i="50"/>
  <c r="S44" i="50"/>
  <c r="U44" i="50" s="1"/>
  <c r="R44" i="50"/>
  <c r="H44" i="50"/>
  <c r="G44" i="50"/>
  <c r="F44" i="50"/>
  <c r="D44" i="50"/>
  <c r="C44" i="50"/>
  <c r="E44" i="50" s="1"/>
  <c r="B44" i="50"/>
  <c r="T43" i="50"/>
  <c r="S43" i="50"/>
  <c r="R43" i="50"/>
  <c r="H43" i="50"/>
  <c r="G43" i="50"/>
  <c r="I43" i="50" s="1"/>
  <c r="F43" i="50"/>
  <c r="D43" i="50"/>
  <c r="C43" i="50"/>
  <c r="B43" i="50"/>
  <c r="T42" i="50"/>
  <c r="S42" i="50"/>
  <c r="R42" i="50"/>
  <c r="H42" i="50"/>
  <c r="G42" i="50"/>
  <c r="F42" i="50"/>
  <c r="D42" i="50"/>
  <c r="C42" i="50"/>
  <c r="B42" i="50"/>
  <c r="T41" i="50"/>
  <c r="S41" i="50"/>
  <c r="R41" i="50"/>
  <c r="H41" i="50"/>
  <c r="G41" i="50"/>
  <c r="F41" i="50"/>
  <c r="D41" i="50"/>
  <c r="C41" i="50"/>
  <c r="B41" i="50"/>
  <c r="T40" i="50"/>
  <c r="S40" i="50"/>
  <c r="U40" i="50" s="1"/>
  <c r="R40" i="50"/>
  <c r="H40" i="50"/>
  <c r="G40" i="50"/>
  <c r="F40" i="50"/>
  <c r="D40" i="50"/>
  <c r="C40" i="50"/>
  <c r="E40" i="50" s="1"/>
  <c r="B40" i="50"/>
  <c r="T39" i="50"/>
  <c r="S39" i="50"/>
  <c r="R39" i="50"/>
  <c r="H39" i="50"/>
  <c r="G39" i="50"/>
  <c r="F39" i="50"/>
  <c r="D39" i="50"/>
  <c r="C39" i="50"/>
  <c r="B39" i="50"/>
  <c r="T54" i="49"/>
  <c r="S54" i="49"/>
  <c r="R54" i="49"/>
  <c r="U54" i="49" s="1"/>
  <c r="H54" i="49"/>
  <c r="G54" i="49"/>
  <c r="F54" i="49"/>
  <c r="I54" i="49" s="1"/>
  <c r="D54" i="49"/>
  <c r="C54" i="49"/>
  <c r="B54" i="49"/>
  <c r="E54" i="49" s="1"/>
  <c r="T53" i="49"/>
  <c r="S53" i="49"/>
  <c r="R53" i="49"/>
  <c r="H53" i="49"/>
  <c r="G53" i="49"/>
  <c r="F53" i="49"/>
  <c r="I53" i="49" s="1"/>
  <c r="D53" i="49"/>
  <c r="C53" i="49"/>
  <c r="B53" i="49"/>
  <c r="T52" i="49"/>
  <c r="S52" i="49"/>
  <c r="R52" i="49"/>
  <c r="H52" i="49"/>
  <c r="G52" i="49"/>
  <c r="F52" i="49"/>
  <c r="D52" i="49"/>
  <c r="C52" i="49"/>
  <c r="B52" i="49"/>
  <c r="T51" i="49"/>
  <c r="S51" i="49"/>
  <c r="R51" i="49"/>
  <c r="U51" i="49" s="1"/>
  <c r="H51" i="49"/>
  <c r="G51" i="49"/>
  <c r="F51" i="49"/>
  <c r="D51" i="49"/>
  <c r="C51" i="49"/>
  <c r="B51" i="49"/>
  <c r="E51" i="49" s="1"/>
  <c r="T50" i="49"/>
  <c r="S50" i="49"/>
  <c r="R50" i="49"/>
  <c r="U50" i="49" s="1"/>
  <c r="H50" i="49"/>
  <c r="G50" i="49"/>
  <c r="F50" i="49"/>
  <c r="I50" i="49" s="1"/>
  <c r="D50" i="49"/>
  <c r="C50" i="49"/>
  <c r="B50" i="49"/>
  <c r="E50" i="49" s="1"/>
  <c r="T49" i="49"/>
  <c r="S49" i="49"/>
  <c r="R49" i="49"/>
  <c r="H49" i="49"/>
  <c r="G49" i="49"/>
  <c r="F49" i="49"/>
  <c r="I49" i="49" s="1"/>
  <c r="D49" i="49"/>
  <c r="C49" i="49"/>
  <c r="B49" i="49"/>
  <c r="T48" i="49"/>
  <c r="S48" i="49"/>
  <c r="R48" i="49"/>
  <c r="H48" i="49"/>
  <c r="G48" i="49"/>
  <c r="F48" i="49"/>
  <c r="D48" i="49"/>
  <c r="C48" i="49"/>
  <c r="B48" i="49"/>
  <c r="T45" i="49"/>
  <c r="S45" i="49"/>
  <c r="R45" i="49"/>
  <c r="U45" i="49" s="1"/>
  <c r="H45" i="49"/>
  <c r="G45" i="49"/>
  <c r="F45" i="49"/>
  <c r="D45" i="49"/>
  <c r="C45" i="49"/>
  <c r="B45" i="49"/>
  <c r="E45" i="49" s="1"/>
  <c r="T44" i="49"/>
  <c r="S44" i="49"/>
  <c r="R44" i="49"/>
  <c r="U44" i="49" s="1"/>
  <c r="H44" i="49"/>
  <c r="G44" i="49"/>
  <c r="F44" i="49"/>
  <c r="I44" i="49" s="1"/>
  <c r="D44" i="49"/>
  <c r="C44" i="49"/>
  <c r="B44" i="49"/>
  <c r="E44" i="49" s="1"/>
  <c r="T43" i="49"/>
  <c r="S43" i="49"/>
  <c r="R43" i="49"/>
  <c r="H43" i="49"/>
  <c r="G43" i="49"/>
  <c r="F43" i="49"/>
  <c r="I43" i="49" s="1"/>
  <c r="D43" i="49"/>
  <c r="C43" i="49"/>
  <c r="B43" i="49"/>
  <c r="T42" i="49"/>
  <c r="S42" i="49"/>
  <c r="R42" i="49"/>
  <c r="H42" i="49"/>
  <c r="G42" i="49"/>
  <c r="F42" i="49"/>
  <c r="D42" i="49"/>
  <c r="C42" i="49"/>
  <c r="B42" i="49"/>
  <c r="T41" i="49"/>
  <c r="S41" i="49"/>
  <c r="R41" i="49"/>
  <c r="U41" i="49" s="1"/>
  <c r="H41" i="49"/>
  <c r="G41" i="49"/>
  <c r="F41" i="49"/>
  <c r="D41" i="49"/>
  <c r="C41" i="49"/>
  <c r="B41" i="49"/>
  <c r="E41" i="49" s="1"/>
  <c r="T40" i="49"/>
  <c r="S40" i="49"/>
  <c r="R40" i="49"/>
  <c r="U40" i="49" s="1"/>
  <c r="H40" i="49"/>
  <c r="G40" i="49"/>
  <c r="F40" i="49"/>
  <c r="I40" i="49" s="1"/>
  <c r="D40" i="49"/>
  <c r="C40" i="49"/>
  <c r="B40" i="49"/>
  <c r="E40" i="49" s="1"/>
  <c r="T39" i="49"/>
  <c r="S39" i="49"/>
  <c r="R39" i="49"/>
  <c r="H39" i="49"/>
  <c r="G39" i="49"/>
  <c r="F39" i="49"/>
  <c r="D39" i="49"/>
  <c r="C39" i="49"/>
  <c r="B39" i="49"/>
  <c r="T54" i="48"/>
  <c r="S54" i="48"/>
  <c r="U54" i="48" s="1"/>
  <c r="R54" i="48"/>
  <c r="H54" i="48"/>
  <c r="G54" i="48"/>
  <c r="F54" i="48"/>
  <c r="D54" i="48"/>
  <c r="C54" i="48"/>
  <c r="E54" i="48" s="1"/>
  <c r="B54" i="48"/>
  <c r="T53" i="48"/>
  <c r="S53" i="48"/>
  <c r="R53" i="48"/>
  <c r="H53" i="48"/>
  <c r="G53" i="48"/>
  <c r="I53" i="48" s="1"/>
  <c r="F53" i="48"/>
  <c r="D53" i="48"/>
  <c r="C53" i="48"/>
  <c r="B53" i="48"/>
  <c r="T52" i="48"/>
  <c r="S52" i="48"/>
  <c r="R52" i="48"/>
  <c r="H52" i="48"/>
  <c r="G52" i="48"/>
  <c r="F52" i="48"/>
  <c r="D52" i="48"/>
  <c r="C52" i="48"/>
  <c r="B52" i="48"/>
  <c r="T51" i="48"/>
  <c r="S51" i="48"/>
  <c r="R51" i="48"/>
  <c r="H51" i="48"/>
  <c r="G51" i="48"/>
  <c r="F51" i="48"/>
  <c r="D51" i="48"/>
  <c r="C51" i="48"/>
  <c r="B51" i="48"/>
  <c r="T50" i="48"/>
  <c r="S50" i="48"/>
  <c r="U50" i="48" s="1"/>
  <c r="R50" i="48"/>
  <c r="H50" i="48"/>
  <c r="G50" i="48"/>
  <c r="F50" i="48"/>
  <c r="D50" i="48"/>
  <c r="C50" i="48"/>
  <c r="E50" i="48" s="1"/>
  <c r="B50" i="48"/>
  <c r="T49" i="48"/>
  <c r="S49" i="48"/>
  <c r="R49" i="48"/>
  <c r="H49" i="48"/>
  <c r="G49" i="48"/>
  <c r="I49" i="48" s="1"/>
  <c r="F49" i="48"/>
  <c r="D49" i="48"/>
  <c r="C49" i="48"/>
  <c r="B49" i="48"/>
  <c r="T48" i="48"/>
  <c r="S48" i="48"/>
  <c r="R48" i="48"/>
  <c r="H48" i="48"/>
  <c r="G48" i="48"/>
  <c r="F48" i="48"/>
  <c r="D48" i="48"/>
  <c r="C48" i="48"/>
  <c r="B48" i="48"/>
  <c r="T45" i="48"/>
  <c r="S45" i="48"/>
  <c r="R45" i="48"/>
  <c r="H45" i="48"/>
  <c r="G45" i="48"/>
  <c r="F45" i="48"/>
  <c r="D45" i="48"/>
  <c r="C45" i="48"/>
  <c r="B45" i="48"/>
  <c r="T44" i="48"/>
  <c r="S44" i="48"/>
  <c r="U44" i="48" s="1"/>
  <c r="R44" i="48"/>
  <c r="H44" i="48"/>
  <c r="G44" i="48"/>
  <c r="F44" i="48"/>
  <c r="D44" i="48"/>
  <c r="C44" i="48"/>
  <c r="E44" i="48" s="1"/>
  <c r="B44" i="48"/>
  <c r="T43" i="48"/>
  <c r="S43" i="48"/>
  <c r="R43" i="48"/>
  <c r="H43" i="48"/>
  <c r="G43" i="48"/>
  <c r="I43" i="48" s="1"/>
  <c r="F43" i="48"/>
  <c r="D43" i="48"/>
  <c r="C43" i="48"/>
  <c r="B43" i="48"/>
  <c r="T42" i="48"/>
  <c r="S42" i="48"/>
  <c r="R42" i="48"/>
  <c r="H42" i="48"/>
  <c r="G42" i="48"/>
  <c r="F42" i="48"/>
  <c r="D42" i="48"/>
  <c r="C42" i="48"/>
  <c r="B42" i="48"/>
  <c r="T41" i="48"/>
  <c r="S41" i="48"/>
  <c r="R41" i="48"/>
  <c r="H41" i="48"/>
  <c r="G41" i="48"/>
  <c r="F41" i="48"/>
  <c r="D41" i="48"/>
  <c r="C41" i="48"/>
  <c r="B41" i="48"/>
  <c r="T40" i="48"/>
  <c r="S40" i="48"/>
  <c r="U40" i="48" s="1"/>
  <c r="R40" i="48"/>
  <c r="H40" i="48"/>
  <c r="G40" i="48"/>
  <c r="F40" i="48"/>
  <c r="D40" i="48"/>
  <c r="C40" i="48"/>
  <c r="E40" i="48" s="1"/>
  <c r="B40" i="48"/>
  <c r="T39" i="48"/>
  <c r="S39" i="48"/>
  <c r="R39" i="48"/>
  <c r="H39" i="48"/>
  <c r="G39" i="48"/>
  <c r="F39" i="48"/>
  <c r="D39" i="48"/>
  <c r="C39" i="48"/>
  <c r="B39" i="48"/>
  <c r="T54" i="47"/>
  <c r="S54" i="47"/>
  <c r="R54" i="47"/>
  <c r="H54" i="47"/>
  <c r="G54" i="47"/>
  <c r="F54" i="47"/>
  <c r="D54" i="47"/>
  <c r="C54" i="47"/>
  <c r="B54" i="47"/>
  <c r="T53" i="47"/>
  <c r="S53" i="47"/>
  <c r="R53" i="47"/>
  <c r="H53" i="47"/>
  <c r="G53" i="47"/>
  <c r="F53" i="47"/>
  <c r="D53" i="47"/>
  <c r="C53" i="47"/>
  <c r="B53" i="47"/>
  <c r="T52" i="47"/>
  <c r="S52" i="47"/>
  <c r="U52" i="47" s="1"/>
  <c r="R52" i="47"/>
  <c r="H52" i="47"/>
  <c r="G52" i="47"/>
  <c r="F52" i="47"/>
  <c r="D52" i="47"/>
  <c r="C52" i="47"/>
  <c r="E52" i="47" s="1"/>
  <c r="B52" i="47"/>
  <c r="T51" i="47"/>
  <c r="S51" i="47"/>
  <c r="R51" i="47"/>
  <c r="H51" i="47"/>
  <c r="G51" i="47"/>
  <c r="I51" i="47" s="1"/>
  <c r="F51" i="47"/>
  <c r="D51" i="47"/>
  <c r="C51" i="47"/>
  <c r="B51" i="47"/>
  <c r="T50" i="47"/>
  <c r="S50" i="47"/>
  <c r="R50" i="47"/>
  <c r="H50" i="47"/>
  <c r="G50" i="47"/>
  <c r="F50" i="47"/>
  <c r="D50" i="47"/>
  <c r="C50" i="47"/>
  <c r="B50" i="47"/>
  <c r="T49" i="47"/>
  <c r="S49" i="47"/>
  <c r="R49" i="47"/>
  <c r="H49" i="47"/>
  <c r="G49" i="47"/>
  <c r="F49" i="47"/>
  <c r="D49" i="47"/>
  <c r="C49" i="47"/>
  <c r="B49" i="47"/>
  <c r="T48" i="47"/>
  <c r="S48" i="47"/>
  <c r="U48" i="47" s="1"/>
  <c r="R48" i="47"/>
  <c r="H48" i="47"/>
  <c r="G48" i="47"/>
  <c r="F48" i="47"/>
  <c r="D48" i="47"/>
  <c r="C48" i="47"/>
  <c r="E48" i="47" s="1"/>
  <c r="B48" i="47"/>
  <c r="T45" i="47"/>
  <c r="S45" i="47"/>
  <c r="R45" i="47"/>
  <c r="H45" i="47"/>
  <c r="G45" i="47"/>
  <c r="I45" i="47" s="1"/>
  <c r="F45" i="47"/>
  <c r="D45" i="47"/>
  <c r="C45" i="47"/>
  <c r="B45" i="47"/>
  <c r="T44" i="47"/>
  <c r="S44" i="47"/>
  <c r="R44" i="47"/>
  <c r="H44" i="47"/>
  <c r="G44" i="47"/>
  <c r="F44" i="47"/>
  <c r="D44" i="47"/>
  <c r="C44" i="47"/>
  <c r="B44" i="47"/>
  <c r="T43" i="47"/>
  <c r="S43" i="47"/>
  <c r="R43" i="47"/>
  <c r="H43" i="47"/>
  <c r="G43" i="47"/>
  <c r="F43" i="47"/>
  <c r="D43" i="47"/>
  <c r="C43" i="47"/>
  <c r="B43" i="47"/>
  <c r="T42" i="47"/>
  <c r="S42" i="47"/>
  <c r="U42" i="47" s="1"/>
  <c r="R42" i="47"/>
  <c r="H42" i="47"/>
  <c r="G42" i="47"/>
  <c r="F42" i="47"/>
  <c r="D42" i="47"/>
  <c r="C42" i="47"/>
  <c r="E42" i="47" s="1"/>
  <c r="B42" i="47"/>
  <c r="T41" i="47"/>
  <c r="S41" i="47"/>
  <c r="R41" i="47"/>
  <c r="H41" i="47"/>
  <c r="G41" i="47"/>
  <c r="I41" i="47" s="1"/>
  <c r="F41" i="47"/>
  <c r="D41" i="47"/>
  <c r="C41" i="47"/>
  <c r="B41" i="47"/>
  <c r="T40" i="47"/>
  <c r="S40" i="47"/>
  <c r="R40" i="47"/>
  <c r="H40" i="47"/>
  <c r="G40" i="47"/>
  <c r="F40" i="47"/>
  <c r="D40" i="47"/>
  <c r="C40" i="47"/>
  <c r="B40" i="47"/>
  <c r="T39" i="47"/>
  <c r="S39" i="47"/>
  <c r="R39" i="47"/>
  <c r="H39" i="47"/>
  <c r="G39" i="47"/>
  <c r="F39" i="47"/>
  <c r="D39" i="47"/>
  <c r="C39" i="47"/>
  <c r="B39" i="47"/>
  <c r="T54" i="46"/>
  <c r="S54" i="46"/>
  <c r="R54" i="46"/>
  <c r="H54" i="46"/>
  <c r="G54" i="46"/>
  <c r="F54" i="46"/>
  <c r="D54" i="46"/>
  <c r="C54" i="46"/>
  <c r="B54" i="46"/>
  <c r="T53" i="46"/>
  <c r="S53" i="46"/>
  <c r="R53" i="46"/>
  <c r="U53" i="46" s="1"/>
  <c r="H53" i="46"/>
  <c r="G53" i="46"/>
  <c r="F53" i="46"/>
  <c r="D53" i="46"/>
  <c r="C53" i="46"/>
  <c r="B53" i="46"/>
  <c r="T52" i="46"/>
  <c r="S52" i="46"/>
  <c r="R52" i="46"/>
  <c r="U52" i="46" s="1"/>
  <c r="H52" i="46"/>
  <c r="G52" i="46"/>
  <c r="F52" i="46"/>
  <c r="D52" i="46"/>
  <c r="C52" i="46"/>
  <c r="B52" i="46"/>
  <c r="T51" i="46"/>
  <c r="S51" i="46"/>
  <c r="R51" i="46"/>
  <c r="H51" i="46"/>
  <c r="G51" i="46"/>
  <c r="F51" i="46"/>
  <c r="D51" i="46"/>
  <c r="C51" i="46"/>
  <c r="B51" i="46"/>
  <c r="T50" i="46"/>
  <c r="S50" i="46"/>
  <c r="R50" i="46"/>
  <c r="H50" i="46"/>
  <c r="G50" i="46"/>
  <c r="F50" i="46"/>
  <c r="D50" i="46"/>
  <c r="C50" i="46"/>
  <c r="B50" i="46"/>
  <c r="T49" i="46"/>
  <c r="S49" i="46"/>
  <c r="R49" i="46"/>
  <c r="U49" i="46" s="1"/>
  <c r="H49" i="46"/>
  <c r="G49" i="46"/>
  <c r="F49" i="46"/>
  <c r="D49" i="46"/>
  <c r="C49" i="46"/>
  <c r="B49" i="46"/>
  <c r="T48" i="46"/>
  <c r="S48" i="46"/>
  <c r="R48" i="46"/>
  <c r="U48" i="46" s="1"/>
  <c r="H48" i="46"/>
  <c r="G48" i="46"/>
  <c r="F48" i="46"/>
  <c r="D48" i="46"/>
  <c r="C48" i="46"/>
  <c r="B48" i="46"/>
  <c r="T45" i="46"/>
  <c r="S45" i="46"/>
  <c r="R45" i="46"/>
  <c r="H45" i="46"/>
  <c r="G45" i="46"/>
  <c r="F45" i="46"/>
  <c r="D45" i="46"/>
  <c r="C45" i="46"/>
  <c r="B45" i="46"/>
  <c r="T44" i="46"/>
  <c r="S44" i="46"/>
  <c r="R44" i="46"/>
  <c r="H44" i="46"/>
  <c r="G44" i="46"/>
  <c r="F44" i="46"/>
  <c r="D44" i="46"/>
  <c r="C44" i="46"/>
  <c r="B44" i="46"/>
  <c r="T43" i="46"/>
  <c r="S43" i="46"/>
  <c r="R43" i="46"/>
  <c r="U43" i="46" s="1"/>
  <c r="H43" i="46"/>
  <c r="G43" i="46"/>
  <c r="F43" i="46"/>
  <c r="D43" i="46"/>
  <c r="C43" i="46"/>
  <c r="B43" i="46"/>
  <c r="T42" i="46"/>
  <c r="S42" i="46"/>
  <c r="R42" i="46"/>
  <c r="U42" i="46" s="1"/>
  <c r="H42" i="46"/>
  <c r="G42" i="46"/>
  <c r="F42" i="46"/>
  <c r="D42" i="46"/>
  <c r="C42" i="46"/>
  <c r="B42" i="46"/>
  <c r="T41" i="46"/>
  <c r="S41" i="46"/>
  <c r="R41" i="46"/>
  <c r="H41" i="46"/>
  <c r="G41" i="46"/>
  <c r="F41" i="46"/>
  <c r="D41" i="46"/>
  <c r="C41" i="46"/>
  <c r="B41" i="46"/>
  <c r="T40" i="46"/>
  <c r="S40" i="46"/>
  <c r="R40" i="46"/>
  <c r="H40" i="46"/>
  <c r="G40" i="46"/>
  <c r="F40" i="46"/>
  <c r="D40" i="46"/>
  <c r="C40" i="46"/>
  <c r="B40" i="46"/>
  <c r="T39" i="46"/>
  <c r="S39" i="46"/>
  <c r="R39" i="46"/>
  <c r="U39" i="46" s="1"/>
  <c r="H39" i="46"/>
  <c r="G39" i="46"/>
  <c r="F39" i="46"/>
  <c r="D39" i="46"/>
  <c r="C39" i="46"/>
  <c r="B39" i="46"/>
  <c r="T54" i="45"/>
  <c r="S54" i="45"/>
  <c r="R54" i="45"/>
  <c r="U54" i="45" s="1"/>
  <c r="H54" i="45"/>
  <c r="G54" i="45"/>
  <c r="F54" i="45"/>
  <c r="D54" i="45"/>
  <c r="C54" i="45"/>
  <c r="B54" i="45"/>
  <c r="T53" i="45"/>
  <c r="S53" i="45"/>
  <c r="R53" i="45"/>
  <c r="H53" i="45"/>
  <c r="G53" i="45"/>
  <c r="F53" i="45"/>
  <c r="D53" i="45"/>
  <c r="C53" i="45"/>
  <c r="B53" i="45"/>
  <c r="T52" i="45"/>
  <c r="S52" i="45"/>
  <c r="R52" i="45"/>
  <c r="H52" i="45"/>
  <c r="G52" i="45"/>
  <c r="F52" i="45"/>
  <c r="D52" i="45"/>
  <c r="C52" i="45"/>
  <c r="B52" i="45"/>
  <c r="T51" i="45"/>
  <c r="S51" i="45"/>
  <c r="R51" i="45"/>
  <c r="U51" i="45" s="1"/>
  <c r="H51" i="45"/>
  <c r="G51" i="45"/>
  <c r="F51" i="45"/>
  <c r="D51" i="45"/>
  <c r="C51" i="45"/>
  <c r="B51" i="45"/>
  <c r="E51" i="45" s="1"/>
  <c r="T50" i="45"/>
  <c r="S50" i="45"/>
  <c r="R50" i="45"/>
  <c r="U50" i="45" s="1"/>
  <c r="H50" i="45"/>
  <c r="G50" i="45"/>
  <c r="F50" i="45"/>
  <c r="I50" i="45" s="1"/>
  <c r="D50" i="45"/>
  <c r="C50" i="45"/>
  <c r="B50" i="45"/>
  <c r="T49" i="45"/>
  <c r="S49" i="45"/>
  <c r="R49" i="45"/>
  <c r="H49" i="45"/>
  <c r="G49" i="45"/>
  <c r="F49" i="45"/>
  <c r="D49" i="45"/>
  <c r="C49" i="45"/>
  <c r="B49" i="45"/>
  <c r="T48" i="45"/>
  <c r="S48" i="45"/>
  <c r="R48" i="45"/>
  <c r="H48" i="45"/>
  <c r="G48" i="45"/>
  <c r="F48" i="45"/>
  <c r="D48" i="45"/>
  <c r="C48" i="45"/>
  <c r="B48" i="45"/>
  <c r="T45" i="45"/>
  <c r="S45" i="45"/>
  <c r="R45" i="45"/>
  <c r="U45" i="45" s="1"/>
  <c r="H45" i="45"/>
  <c r="G45" i="45"/>
  <c r="F45" i="45"/>
  <c r="D45" i="45"/>
  <c r="C45" i="45"/>
  <c r="B45" i="45"/>
  <c r="E45" i="45" s="1"/>
  <c r="T44" i="45"/>
  <c r="S44" i="45"/>
  <c r="R44" i="45"/>
  <c r="U44" i="45" s="1"/>
  <c r="H44" i="45"/>
  <c r="G44" i="45"/>
  <c r="F44" i="45"/>
  <c r="I44" i="45" s="1"/>
  <c r="D44" i="45"/>
  <c r="C44" i="45"/>
  <c r="B44" i="45"/>
  <c r="T43" i="45"/>
  <c r="S43" i="45"/>
  <c r="R43" i="45"/>
  <c r="H43" i="45"/>
  <c r="G43" i="45"/>
  <c r="F43" i="45"/>
  <c r="D43" i="45"/>
  <c r="C43" i="45"/>
  <c r="B43" i="45"/>
  <c r="T42" i="45"/>
  <c r="S42" i="45"/>
  <c r="R42" i="45"/>
  <c r="H42" i="45"/>
  <c r="G42" i="45"/>
  <c r="F42" i="45"/>
  <c r="D42" i="45"/>
  <c r="C42" i="45"/>
  <c r="B42" i="45"/>
  <c r="T41" i="45"/>
  <c r="S41" i="45"/>
  <c r="R41" i="45"/>
  <c r="U41" i="45" s="1"/>
  <c r="H41" i="45"/>
  <c r="G41" i="45"/>
  <c r="F41" i="45"/>
  <c r="D41" i="45"/>
  <c r="C41" i="45"/>
  <c r="B41" i="45"/>
  <c r="E41" i="45" s="1"/>
  <c r="T40" i="45"/>
  <c r="S40" i="45"/>
  <c r="R40" i="45"/>
  <c r="U40" i="45" s="1"/>
  <c r="H40" i="45"/>
  <c r="G40" i="45"/>
  <c r="F40" i="45"/>
  <c r="I40" i="45" s="1"/>
  <c r="D40" i="45"/>
  <c r="C40" i="45"/>
  <c r="B40" i="45"/>
  <c r="T39" i="45"/>
  <c r="S39" i="45"/>
  <c r="R39" i="45"/>
  <c r="H39" i="45"/>
  <c r="G39" i="45"/>
  <c r="F39" i="45"/>
  <c r="D39" i="45"/>
  <c r="C39" i="45"/>
  <c r="B39" i="45"/>
  <c r="T54" i="44"/>
  <c r="S54" i="44"/>
  <c r="U54" i="44" s="1"/>
  <c r="R54" i="44"/>
  <c r="H54" i="44"/>
  <c r="G54" i="44"/>
  <c r="F54" i="44"/>
  <c r="D54" i="44"/>
  <c r="C54" i="44"/>
  <c r="B54" i="44"/>
  <c r="T53" i="44"/>
  <c r="S53" i="44"/>
  <c r="R53" i="44"/>
  <c r="H53" i="44"/>
  <c r="G53" i="44"/>
  <c r="I53" i="44" s="1"/>
  <c r="F53" i="44"/>
  <c r="D53" i="44"/>
  <c r="C53" i="44"/>
  <c r="B53" i="44"/>
  <c r="T52" i="44"/>
  <c r="S52" i="44"/>
  <c r="R52" i="44"/>
  <c r="H52" i="44"/>
  <c r="G52" i="44"/>
  <c r="F52" i="44"/>
  <c r="D52" i="44"/>
  <c r="C52" i="44"/>
  <c r="B52" i="44"/>
  <c r="T51" i="44"/>
  <c r="S51" i="44"/>
  <c r="R51" i="44"/>
  <c r="H51" i="44"/>
  <c r="G51" i="44"/>
  <c r="F51" i="44"/>
  <c r="D51" i="44"/>
  <c r="C51" i="44"/>
  <c r="B51" i="44"/>
  <c r="T50" i="44"/>
  <c r="S50" i="44"/>
  <c r="U50" i="44" s="1"/>
  <c r="R50" i="44"/>
  <c r="H50" i="44"/>
  <c r="G50" i="44"/>
  <c r="F50" i="44"/>
  <c r="D50" i="44"/>
  <c r="C50" i="44"/>
  <c r="E50" i="44" s="1"/>
  <c r="B50" i="44"/>
  <c r="T49" i="44"/>
  <c r="S49" i="44"/>
  <c r="R49" i="44"/>
  <c r="H49" i="44"/>
  <c r="G49" i="44"/>
  <c r="I49" i="44" s="1"/>
  <c r="F49" i="44"/>
  <c r="D49" i="44"/>
  <c r="C49" i="44"/>
  <c r="B49" i="44"/>
  <c r="T48" i="44"/>
  <c r="S48" i="44"/>
  <c r="R48" i="44"/>
  <c r="H48" i="44"/>
  <c r="G48" i="44"/>
  <c r="F48" i="44"/>
  <c r="D48" i="44"/>
  <c r="C48" i="44"/>
  <c r="B48" i="44"/>
  <c r="T45" i="44"/>
  <c r="S45" i="44"/>
  <c r="R45" i="44"/>
  <c r="H45" i="44"/>
  <c r="G45" i="44"/>
  <c r="F45" i="44"/>
  <c r="D45" i="44"/>
  <c r="C45" i="44"/>
  <c r="B45" i="44"/>
  <c r="T44" i="44"/>
  <c r="S44" i="44"/>
  <c r="U44" i="44" s="1"/>
  <c r="R44" i="44"/>
  <c r="H44" i="44"/>
  <c r="G44" i="44"/>
  <c r="F44" i="44"/>
  <c r="D44" i="44"/>
  <c r="C44" i="44"/>
  <c r="E44" i="44" s="1"/>
  <c r="B44" i="44"/>
  <c r="T43" i="44"/>
  <c r="S43" i="44"/>
  <c r="R43" i="44"/>
  <c r="H43" i="44"/>
  <c r="G43" i="44"/>
  <c r="I43" i="44" s="1"/>
  <c r="F43" i="44"/>
  <c r="D43" i="44"/>
  <c r="C43" i="44"/>
  <c r="B43" i="44"/>
  <c r="T42" i="44"/>
  <c r="S42" i="44"/>
  <c r="R42" i="44"/>
  <c r="H42" i="44"/>
  <c r="G42" i="44"/>
  <c r="F42" i="44"/>
  <c r="D42" i="44"/>
  <c r="C42" i="44"/>
  <c r="B42" i="44"/>
  <c r="T41" i="44"/>
  <c r="S41" i="44"/>
  <c r="R41" i="44"/>
  <c r="H41" i="44"/>
  <c r="G41" i="44"/>
  <c r="F41" i="44"/>
  <c r="D41" i="44"/>
  <c r="C41" i="44"/>
  <c r="B41" i="44"/>
  <c r="T40" i="44"/>
  <c r="S40" i="44"/>
  <c r="U40" i="44" s="1"/>
  <c r="R40" i="44"/>
  <c r="H40" i="44"/>
  <c r="G40" i="44"/>
  <c r="F40" i="44"/>
  <c r="D40" i="44"/>
  <c r="C40" i="44"/>
  <c r="E40" i="44" s="1"/>
  <c r="B40" i="44"/>
  <c r="T39" i="44"/>
  <c r="S39" i="44"/>
  <c r="R39" i="44"/>
  <c r="H39" i="44"/>
  <c r="G39" i="44"/>
  <c r="I39" i="44" s="1"/>
  <c r="F39" i="44"/>
  <c r="D39" i="44"/>
  <c r="C39" i="44"/>
  <c r="B39" i="44"/>
  <c r="T54" i="43"/>
  <c r="S54" i="43"/>
  <c r="R54" i="43"/>
  <c r="H54" i="43"/>
  <c r="G54" i="43"/>
  <c r="F54" i="43"/>
  <c r="D54" i="43"/>
  <c r="C54" i="43"/>
  <c r="B54" i="43"/>
  <c r="T53" i="43"/>
  <c r="S53" i="43"/>
  <c r="R53" i="43"/>
  <c r="H53" i="43"/>
  <c r="G53" i="43"/>
  <c r="F53" i="43"/>
  <c r="D53" i="43"/>
  <c r="C53" i="43"/>
  <c r="B53" i="43"/>
  <c r="T52" i="43"/>
  <c r="S52" i="43"/>
  <c r="U52" i="43" s="1"/>
  <c r="R52" i="43"/>
  <c r="H52" i="43"/>
  <c r="G52" i="43"/>
  <c r="F52" i="43"/>
  <c r="D52" i="43"/>
  <c r="C52" i="43"/>
  <c r="B52" i="43"/>
  <c r="T51" i="43"/>
  <c r="S51" i="43"/>
  <c r="R51" i="43"/>
  <c r="H51" i="43"/>
  <c r="G51" i="43"/>
  <c r="F51" i="43"/>
  <c r="D51" i="43"/>
  <c r="C51" i="43"/>
  <c r="B51" i="43"/>
  <c r="T50" i="43"/>
  <c r="S50" i="43"/>
  <c r="R50" i="43"/>
  <c r="H50" i="43"/>
  <c r="G50" i="43"/>
  <c r="F50" i="43"/>
  <c r="D50" i="43"/>
  <c r="C50" i="43"/>
  <c r="B50" i="43"/>
  <c r="T49" i="43"/>
  <c r="S49" i="43"/>
  <c r="R49" i="43"/>
  <c r="H49" i="43"/>
  <c r="G49" i="43"/>
  <c r="F49" i="43"/>
  <c r="D49" i="43"/>
  <c r="C49" i="43"/>
  <c r="B49" i="43"/>
  <c r="T48" i="43"/>
  <c r="S48" i="43"/>
  <c r="U48" i="43" s="1"/>
  <c r="R48" i="43"/>
  <c r="H48" i="43"/>
  <c r="G48" i="43"/>
  <c r="F48" i="43"/>
  <c r="D48" i="43"/>
  <c r="C48" i="43"/>
  <c r="B48" i="43"/>
  <c r="T45" i="43"/>
  <c r="S45" i="43"/>
  <c r="R45" i="43"/>
  <c r="H45" i="43"/>
  <c r="G45" i="43"/>
  <c r="F45" i="43"/>
  <c r="D45" i="43"/>
  <c r="C45" i="43"/>
  <c r="B45" i="43"/>
  <c r="T44" i="43"/>
  <c r="S44" i="43"/>
  <c r="R44" i="43"/>
  <c r="H44" i="43"/>
  <c r="G44" i="43"/>
  <c r="F44" i="43"/>
  <c r="D44" i="43"/>
  <c r="C44" i="43"/>
  <c r="B44" i="43"/>
  <c r="T43" i="43"/>
  <c r="S43" i="43"/>
  <c r="R43" i="43"/>
  <c r="H43" i="43"/>
  <c r="G43" i="43"/>
  <c r="F43" i="43"/>
  <c r="D43" i="43"/>
  <c r="C43" i="43"/>
  <c r="B43" i="43"/>
  <c r="T42" i="43"/>
  <c r="S42" i="43"/>
  <c r="U42" i="43" s="1"/>
  <c r="R42" i="43"/>
  <c r="H42" i="43"/>
  <c r="G42" i="43"/>
  <c r="F42" i="43"/>
  <c r="D42" i="43"/>
  <c r="C42" i="43"/>
  <c r="B42" i="43"/>
  <c r="T41" i="43"/>
  <c r="S41" i="43"/>
  <c r="R41" i="43"/>
  <c r="H41" i="43"/>
  <c r="G41" i="43"/>
  <c r="F41" i="43"/>
  <c r="D41" i="43"/>
  <c r="C41" i="43"/>
  <c r="B41" i="43"/>
  <c r="T40" i="43"/>
  <c r="S40" i="43"/>
  <c r="R40" i="43"/>
  <c r="H40" i="43"/>
  <c r="G40" i="43"/>
  <c r="F40" i="43"/>
  <c r="D40" i="43"/>
  <c r="C40" i="43"/>
  <c r="B40" i="43"/>
  <c r="T39" i="43"/>
  <c r="S39" i="43"/>
  <c r="R39" i="43"/>
  <c r="H39" i="43"/>
  <c r="G39" i="43"/>
  <c r="F39" i="43"/>
  <c r="D39" i="43"/>
  <c r="C39" i="43"/>
  <c r="B39" i="43"/>
  <c r="T54" i="42"/>
  <c r="S54" i="42"/>
  <c r="U54" i="42" s="1"/>
  <c r="R54" i="42"/>
  <c r="H54" i="42"/>
  <c r="G54" i="42"/>
  <c r="F54" i="42"/>
  <c r="D54" i="42"/>
  <c r="C54" i="42"/>
  <c r="B54" i="42"/>
  <c r="T53" i="42"/>
  <c r="S53" i="42"/>
  <c r="R53" i="42"/>
  <c r="H53" i="42"/>
  <c r="G53" i="42"/>
  <c r="F53" i="42"/>
  <c r="D53" i="42"/>
  <c r="C53" i="42"/>
  <c r="B53" i="42"/>
  <c r="T52" i="42"/>
  <c r="S52" i="42"/>
  <c r="R52" i="42"/>
  <c r="H52" i="42"/>
  <c r="G52" i="42"/>
  <c r="F52" i="42"/>
  <c r="D52" i="42"/>
  <c r="C52" i="42"/>
  <c r="B52" i="42"/>
  <c r="T51" i="42"/>
  <c r="S51" i="42"/>
  <c r="R51" i="42"/>
  <c r="H51" i="42"/>
  <c r="G51" i="42"/>
  <c r="F51" i="42"/>
  <c r="D51" i="42"/>
  <c r="C51" i="42"/>
  <c r="B51" i="42"/>
  <c r="T50" i="42"/>
  <c r="S50" i="42"/>
  <c r="U50" i="42" s="1"/>
  <c r="R50" i="42"/>
  <c r="H50" i="42"/>
  <c r="G50" i="42"/>
  <c r="F50" i="42"/>
  <c r="D50" i="42"/>
  <c r="C50" i="42"/>
  <c r="B50" i="42"/>
  <c r="T49" i="42"/>
  <c r="S49" i="42"/>
  <c r="R49" i="42"/>
  <c r="H49" i="42"/>
  <c r="G49" i="42"/>
  <c r="F49" i="42"/>
  <c r="D49" i="42"/>
  <c r="C49" i="42"/>
  <c r="B49" i="42"/>
  <c r="T48" i="42"/>
  <c r="S48" i="42"/>
  <c r="R48" i="42"/>
  <c r="H48" i="42"/>
  <c r="G48" i="42"/>
  <c r="F48" i="42"/>
  <c r="D48" i="42"/>
  <c r="C48" i="42"/>
  <c r="B48" i="42"/>
  <c r="T45" i="42"/>
  <c r="S45" i="42"/>
  <c r="R45" i="42"/>
  <c r="H45" i="42"/>
  <c r="G45" i="42"/>
  <c r="F45" i="42"/>
  <c r="D45" i="42"/>
  <c r="C45" i="42"/>
  <c r="B45" i="42"/>
  <c r="T44" i="42"/>
  <c r="S44" i="42"/>
  <c r="U44" i="42" s="1"/>
  <c r="R44" i="42"/>
  <c r="H44" i="42"/>
  <c r="G44" i="42"/>
  <c r="F44" i="42"/>
  <c r="D44" i="42"/>
  <c r="C44" i="42"/>
  <c r="B44" i="42"/>
  <c r="T43" i="42"/>
  <c r="S43" i="42"/>
  <c r="R43" i="42"/>
  <c r="H43" i="42"/>
  <c r="G43" i="42"/>
  <c r="F43" i="42"/>
  <c r="D43" i="42"/>
  <c r="C43" i="42"/>
  <c r="B43" i="42"/>
  <c r="T42" i="42"/>
  <c r="S42" i="42"/>
  <c r="R42" i="42"/>
  <c r="H42" i="42"/>
  <c r="G42" i="42"/>
  <c r="F42" i="42"/>
  <c r="D42" i="42"/>
  <c r="C42" i="42"/>
  <c r="B42" i="42"/>
  <c r="T41" i="42"/>
  <c r="S41" i="42"/>
  <c r="R41" i="42"/>
  <c r="H41" i="42"/>
  <c r="G41" i="42"/>
  <c r="F41" i="42"/>
  <c r="D41" i="42"/>
  <c r="C41" i="42"/>
  <c r="B41" i="42"/>
  <c r="T40" i="42"/>
  <c r="S40" i="42"/>
  <c r="U40" i="42" s="1"/>
  <c r="R40" i="42"/>
  <c r="H40" i="42"/>
  <c r="G40" i="42"/>
  <c r="F40" i="42"/>
  <c r="D40" i="42"/>
  <c r="C40" i="42"/>
  <c r="B40" i="42"/>
  <c r="T39" i="42"/>
  <c r="S39" i="42"/>
  <c r="R39" i="42"/>
  <c r="H39" i="42"/>
  <c r="G39" i="42"/>
  <c r="F39" i="42"/>
  <c r="D39" i="42"/>
  <c r="C39" i="42"/>
  <c r="B39" i="42"/>
  <c r="Q44" i="53" l="1"/>
  <c r="Q51" i="53"/>
  <c r="Q42" i="53"/>
  <c r="Q48" i="53"/>
  <c r="M44" i="53"/>
  <c r="M42" i="53"/>
  <c r="M39" i="53"/>
  <c r="M48" i="53"/>
  <c r="M53" i="52"/>
  <c r="M51" i="52"/>
  <c r="Q44" i="52"/>
  <c r="Q42" i="52"/>
  <c r="Q48" i="52"/>
  <c r="M44" i="52"/>
  <c r="Q51" i="52"/>
  <c r="M42" i="52"/>
  <c r="M48" i="52"/>
  <c r="Q44" i="51"/>
  <c r="Q42" i="51"/>
  <c r="M44" i="51"/>
  <c r="M42" i="51"/>
  <c r="Q48" i="51"/>
  <c r="M48" i="51"/>
  <c r="Q44" i="50"/>
  <c r="Q42" i="50"/>
  <c r="Q50" i="50"/>
  <c r="M44" i="50"/>
  <c r="M42" i="50"/>
  <c r="M50" i="50"/>
  <c r="M41" i="50"/>
  <c r="Q48" i="50"/>
  <c r="M48" i="50"/>
  <c r="Q44" i="49"/>
  <c r="Q50" i="49"/>
  <c r="Q48" i="49"/>
  <c r="M44" i="49"/>
  <c r="Q42" i="49"/>
  <c r="M42" i="49"/>
  <c r="M50" i="49"/>
  <c r="M48" i="49"/>
  <c r="M53" i="48"/>
  <c r="Q48" i="48"/>
  <c r="Q44" i="48"/>
  <c r="Q42" i="48"/>
  <c r="Q50" i="48"/>
  <c r="Q39" i="48"/>
  <c r="M44" i="48"/>
  <c r="M42" i="48"/>
  <c r="M50" i="48"/>
  <c r="M39" i="48"/>
  <c r="M48" i="48"/>
  <c r="Q39" i="47"/>
  <c r="Q41" i="47"/>
  <c r="Q43" i="47"/>
  <c r="Q45" i="47"/>
  <c r="Q49" i="47"/>
  <c r="Q51" i="47"/>
  <c r="Q53" i="47"/>
  <c r="M39" i="47"/>
  <c r="M41" i="47"/>
  <c r="M43" i="47"/>
  <c r="M45" i="47"/>
  <c r="M49" i="47"/>
  <c r="M51" i="47"/>
  <c r="M53" i="47"/>
  <c r="M39" i="46"/>
  <c r="M41" i="46"/>
  <c r="M43" i="46"/>
  <c r="M45" i="46"/>
  <c r="M49" i="46"/>
  <c r="M51" i="46"/>
  <c r="M53" i="46"/>
  <c r="Q40" i="46"/>
  <c r="Q42" i="46"/>
  <c r="Q44" i="46"/>
  <c r="Q48" i="46"/>
  <c r="Q50" i="46"/>
  <c r="Q52" i="46"/>
  <c r="Q54" i="46"/>
  <c r="M40" i="46"/>
  <c r="M42" i="46"/>
  <c r="M44" i="46"/>
  <c r="M48" i="46"/>
  <c r="M50" i="46"/>
  <c r="M52" i="46"/>
  <c r="M54" i="46"/>
  <c r="M44" i="45"/>
  <c r="M48" i="45"/>
  <c r="M50" i="45"/>
  <c r="M52" i="45"/>
  <c r="Q39" i="45"/>
  <c r="Q41" i="45"/>
  <c r="Q43" i="45"/>
  <c r="Q45" i="45"/>
  <c r="Q49" i="45"/>
  <c r="Q51" i="45"/>
  <c r="Q53" i="45"/>
  <c r="M39" i="45"/>
  <c r="M41" i="45"/>
  <c r="M43" i="45"/>
  <c r="M45" i="45"/>
  <c r="M49" i="45"/>
  <c r="M51" i="45"/>
  <c r="M53" i="45"/>
  <c r="M39" i="44"/>
  <c r="M41" i="44"/>
  <c r="M43" i="44"/>
  <c r="M45" i="44"/>
  <c r="M49" i="44"/>
  <c r="M51" i="44"/>
  <c r="M53" i="44"/>
  <c r="Q40" i="44"/>
  <c r="Q42" i="44"/>
  <c r="Q44" i="44"/>
  <c r="Q48" i="44"/>
  <c r="Q50" i="44"/>
  <c r="Q52" i="44"/>
  <c r="Q54" i="44"/>
  <c r="Q52" i="43"/>
  <c r="M40" i="43"/>
  <c r="M42" i="43"/>
  <c r="M44" i="43"/>
  <c r="M48" i="43"/>
  <c r="M50" i="43"/>
  <c r="M52" i="43"/>
  <c r="M54" i="43"/>
  <c r="Q39" i="43"/>
  <c r="Q41" i="43"/>
  <c r="Q43" i="43"/>
  <c r="Q45" i="43"/>
  <c r="Q49" i="43"/>
  <c r="Q51" i="43"/>
  <c r="Q53" i="43"/>
  <c r="E44" i="52"/>
  <c r="I44" i="52"/>
  <c r="I53" i="52"/>
  <c r="I42" i="52"/>
  <c r="E39" i="52"/>
  <c r="I48" i="52"/>
  <c r="I39" i="50"/>
  <c r="I39" i="49"/>
  <c r="I39" i="48"/>
  <c r="I41" i="46"/>
  <c r="E42" i="46"/>
  <c r="I45" i="46"/>
  <c r="E48" i="46"/>
  <c r="E52" i="46"/>
  <c r="I51" i="46"/>
  <c r="I42" i="42"/>
  <c r="E43" i="42"/>
  <c r="U43" i="42"/>
  <c r="U49" i="42"/>
  <c r="I52" i="42"/>
  <c r="E53" i="42"/>
  <c r="I44" i="43"/>
  <c r="U45" i="43"/>
  <c r="U51" i="43"/>
  <c r="I54" i="43"/>
  <c r="U43" i="44"/>
  <c r="U49" i="44"/>
  <c r="U53" i="44"/>
  <c r="I40" i="47"/>
  <c r="E41" i="47"/>
  <c r="U41" i="47"/>
  <c r="I44" i="47"/>
  <c r="E45" i="47"/>
  <c r="U45" i="47"/>
  <c r="I50" i="47"/>
  <c r="E51" i="47"/>
  <c r="U51" i="47"/>
  <c r="I54" i="47"/>
  <c r="E39" i="48"/>
  <c r="U39" i="48"/>
  <c r="I42" i="48"/>
  <c r="E43" i="48"/>
  <c r="I48" i="48"/>
  <c r="E49" i="48"/>
  <c r="U49" i="48"/>
  <c r="I52" i="48"/>
  <c r="E53" i="48"/>
  <c r="U53" i="48"/>
  <c r="E39" i="50"/>
  <c r="E43" i="50"/>
  <c r="E53" i="50"/>
  <c r="I40" i="53"/>
  <c r="I50" i="53"/>
  <c r="U51" i="53"/>
  <c r="I54" i="53"/>
  <c r="U48" i="42"/>
  <c r="U52" i="42"/>
  <c r="U40" i="43"/>
  <c r="U44" i="43"/>
  <c r="U50" i="43"/>
  <c r="U54" i="43"/>
  <c r="U42" i="44"/>
  <c r="U48" i="44"/>
  <c r="I51" i="44"/>
  <c r="E52" i="44"/>
  <c r="U52" i="44"/>
  <c r="E39" i="45"/>
  <c r="U39" i="45"/>
  <c r="E49" i="45"/>
  <c r="U49" i="45"/>
  <c r="I52" i="45"/>
  <c r="E53" i="45"/>
  <c r="U41" i="46"/>
  <c r="U45" i="46"/>
  <c r="U51" i="46"/>
  <c r="I39" i="47"/>
  <c r="E40" i="47"/>
  <c r="U40" i="47"/>
  <c r="I43" i="47"/>
  <c r="E44" i="47"/>
  <c r="U44" i="47"/>
  <c r="I49" i="47"/>
  <c r="E50" i="47"/>
  <c r="U50" i="47"/>
  <c r="I53" i="47"/>
  <c r="E54" i="47"/>
  <c r="U54" i="47"/>
  <c r="I41" i="48"/>
  <c r="E42" i="48"/>
  <c r="U42" i="48"/>
  <c r="I45" i="48"/>
  <c r="E48" i="48"/>
  <c r="U48" i="48"/>
  <c r="I51" i="48"/>
  <c r="E52" i="48"/>
  <c r="U52" i="48"/>
  <c r="E39" i="49"/>
  <c r="U39" i="49"/>
  <c r="E39" i="42"/>
  <c r="U39" i="42"/>
  <c r="I48" i="42"/>
  <c r="E49" i="42"/>
  <c r="U53" i="42"/>
  <c r="I40" i="43"/>
  <c r="E41" i="43"/>
  <c r="U41" i="43"/>
  <c r="E45" i="43"/>
  <c r="I50" i="43"/>
  <c r="E51" i="43"/>
  <c r="U39" i="44"/>
  <c r="U43" i="48"/>
  <c r="U39" i="50"/>
  <c r="I42" i="50"/>
  <c r="U43" i="50"/>
  <c r="I48" i="50"/>
  <c r="E49" i="50"/>
  <c r="U49" i="50"/>
  <c r="I52" i="50"/>
  <c r="U53" i="50"/>
  <c r="E41" i="53"/>
  <c r="U41" i="53"/>
  <c r="I44" i="53"/>
  <c r="E45" i="53"/>
  <c r="U45" i="53"/>
  <c r="E51" i="53"/>
  <c r="U42" i="42"/>
  <c r="I41" i="44"/>
  <c r="E42" i="44"/>
  <c r="I45" i="44"/>
  <c r="E48" i="44"/>
  <c r="I42" i="45"/>
  <c r="E43" i="45"/>
  <c r="U43" i="45"/>
  <c r="I48" i="45"/>
  <c r="U53" i="45"/>
  <c r="I40" i="42"/>
  <c r="E41" i="42"/>
  <c r="U41" i="42"/>
  <c r="I44" i="42"/>
  <c r="E45" i="42"/>
  <c r="U45" i="42"/>
  <c r="I50" i="42"/>
  <c r="E51" i="42"/>
  <c r="U51" i="42"/>
  <c r="I54" i="42"/>
  <c r="E39" i="43"/>
  <c r="U39" i="43"/>
  <c r="I42" i="43"/>
  <c r="E43" i="43"/>
  <c r="U43" i="43"/>
  <c r="E49" i="43"/>
  <c r="U49" i="43"/>
  <c r="I52" i="43"/>
  <c r="E53" i="43"/>
  <c r="U53" i="43"/>
  <c r="U41" i="44"/>
  <c r="U45" i="44"/>
  <c r="I42" i="49"/>
  <c r="E43" i="49"/>
  <c r="U43" i="49"/>
  <c r="I48" i="49"/>
  <c r="E49" i="49"/>
  <c r="U49" i="49"/>
  <c r="I52" i="49"/>
  <c r="E53" i="49"/>
  <c r="U53" i="49"/>
  <c r="I41" i="50"/>
  <c r="E42" i="50"/>
  <c r="U42" i="50"/>
  <c r="I45" i="50"/>
  <c r="E48" i="50"/>
  <c r="U48" i="50"/>
  <c r="I51" i="50"/>
  <c r="E52" i="50"/>
  <c r="U52" i="50"/>
  <c r="E39" i="51"/>
  <c r="U39" i="51"/>
  <c r="I42" i="51"/>
  <c r="E43" i="51"/>
  <c r="U43" i="51"/>
  <c r="I48" i="51"/>
  <c r="E49" i="51"/>
  <c r="U49" i="51"/>
  <c r="I52" i="51"/>
  <c r="E53" i="51"/>
  <c r="U53" i="51"/>
  <c r="I40" i="52"/>
  <c r="E41" i="52"/>
  <c r="U41" i="52"/>
  <c r="E45" i="52"/>
  <c r="U45" i="52"/>
  <c r="I50" i="52"/>
  <c r="E51" i="52"/>
  <c r="U51" i="52"/>
  <c r="I54" i="52"/>
  <c r="I39" i="53"/>
  <c r="E40" i="53"/>
  <c r="U40" i="53"/>
  <c r="I43" i="53"/>
  <c r="E44" i="53"/>
  <c r="U44" i="53"/>
  <c r="I49" i="53"/>
  <c r="E50" i="53"/>
  <c r="U50" i="53"/>
  <c r="I53" i="53"/>
  <c r="E54" i="53"/>
  <c r="U54" i="53"/>
  <c r="U51" i="44"/>
  <c r="U42" i="45"/>
  <c r="U48" i="45"/>
  <c r="U52" i="45"/>
  <c r="I39" i="46"/>
  <c r="E40" i="46"/>
  <c r="U40" i="46"/>
  <c r="I43" i="46"/>
  <c r="E44" i="46"/>
  <c r="U44" i="46"/>
  <c r="I49" i="46"/>
  <c r="E50" i="46"/>
  <c r="U50" i="46"/>
  <c r="I53" i="46"/>
  <c r="E54" i="46"/>
  <c r="U54" i="46"/>
  <c r="E39" i="47"/>
  <c r="U39" i="47"/>
  <c r="I42" i="47"/>
  <c r="E43" i="47"/>
  <c r="U43" i="47"/>
  <c r="I48" i="47"/>
  <c r="E49" i="47"/>
  <c r="U49" i="47"/>
  <c r="I52" i="47"/>
  <c r="E53" i="47"/>
  <c r="U53" i="47"/>
  <c r="I40" i="48"/>
  <c r="E41" i="48"/>
  <c r="U41" i="48"/>
  <c r="I44" i="48"/>
  <c r="E45" i="48"/>
  <c r="U45" i="48"/>
  <c r="I50" i="48"/>
  <c r="E51" i="48"/>
  <c r="U51" i="48"/>
  <c r="I54" i="48"/>
  <c r="I41" i="49"/>
  <c r="E42" i="49"/>
  <c r="U42" i="49"/>
  <c r="I45" i="49"/>
  <c r="E48" i="49"/>
  <c r="U48" i="49"/>
  <c r="I51" i="49"/>
  <c r="E52" i="49"/>
  <c r="U52" i="49"/>
  <c r="I40" i="50"/>
  <c r="E41" i="50"/>
  <c r="U41" i="50"/>
  <c r="I44" i="50"/>
  <c r="E45" i="50"/>
  <c r="U45" i="50"/>
  <c r="I50" i="50"/>
  <c r="E51" i="50"/>
  <c r="U51" i="50"/>
  <c r="I54" i="50"/>
  <c r="I41" i="51"/>
  <c r="E42" i="51"/>
  <c r="U42" i="51"/>
  <c r="I45" i="51"/>
  <c r="E48" i="51"/>
  <c r="U48" i="51"/>
  <c r="I51" i="51"/>
  <c r="E52" i="51"/>
  <c r="U52" i="51"/>
  <c r="I39" i="52"/>
  <c r="E40" i="52"/>
  <c r="U40" i="52"/>
  <c r="I43" i="52"/>
  <c r="U44" i="52"/>
  <c r="I49" i="52"/>
  <c r="E50" i="52"/>
  <c r="U50" i="52"/>
  <c r="E54" i="52"/>
  <c r="U54" i="52"/>
  <c r="E39" i="53"/>
  <c r="U39" i="53"/>
  <c r="I42" i="53"/>
  <c r="E43" i="53"/>
  <c r="U43" i="53"/>
  <c r="I48" i="53"/>
  <c r="E49" i="53"/>
  <c r="U49" i="53"/>
  <c r="I52" i="53"/>
  <c r="E53" i="53"/>
  <c r="U53" i="53"/>
  <c r="E39" i="46"/>
  <c r="I40" i="46"/>
  <c r="E41" i="46"/>
  <c r="I42" i="46"/>
  <c r="E43" i="46"/>
  <c r="I44" i="46"/>
  <c r="E45" i="46"/>
  <c r="I48" i="46"/>
  <c r="E49" i="46"/>
  <c r="I50" i="46"/>
  <c r="E51" i="46"/>
  <c r="I52" i="46"/>
  <c r="E53" i="46"/>
  <c r="I54" i="46"/>
  <c r="I54" i="45"/>
  <c r="I39" i="45"/>
  <c r="E40" i="45"/>
  <c r="I41" i="45"/>
  <c r="E42" i="45"/>
  <c r="I43" i="45"/>
  <c r="E44" i="45"/>
  <c r="I45" i="45"/>
  <c r="E48" i="45"/>
  <c r="I49" i="45"/>
  <c r="E50" i="45"/>
  <c r="I51" i="45"/>
  <c r="E52" i="45"/>
  <c r="I53" i="45"/>
  <c r="E54" i="45"/>
  <c r="E54" i="44"/>
  <c r="E39" i="44"/>
  <c r="I40" i="44"/>
  <c r="E41" i="44"/>
  <c r="I42" i="44"/>
  <c r="E43" i="44"/>
  <c r="I44" i="44"/>
  <c r="E45" i="44"/>
  <c r="I48" i="44"/>
  <c r="E49" i="44"/>
  <c r="I50" i="44"/>
  <c r="E51" i="44"/>
  <c r="I52" i="44"/>
  <c r="E53" i="44"/>
  <c r="I54" i="44"/>
  <c r="I48" i="43"/>
  <c r="I39" i="43"/>
  <c r="E40" i="43"/>
  <c r="I41" i="43"/>
  <c r="E42" i="43"/>
  <c r="I43" i="43"/>
  <c r="E44" i="43"/>
  <c r="I45" i="43"/>
  <c r="E48" i="43"/>
  <c r="I49" i="43"/>
  <c r="E50" i="43"/>
  <c r="I51" i="43"/>
  <c r="E52" i="43"/>
  <c r="I53" i="43"/>
  <c r="E54" i="43"/>
  <c r="I39" i="42"/>
  <c r="E40" i="42"/>
  <c r="I41" i="42"/>
  <c r="E42" i="42"/>
  <c r="I43" i="42"/>
  <c r="E44" i="42"/>
  <c r="I45" i="42"/>
  <c r="E48" i="42"/>
  <c r="I49" i="42"/>
  <c r="E50" i="42"/>
  <c r="I51" i="42"/>
  <c r="E52" i="42"/>
  <c r="I53" i="42"/>
  <c r="E54" i="42"/>
  <c r="T54" i="41"/>
  <c r="S54" i="41"/>
  <c r="R54" i="41"/>
  <c r="U54" i="41" s="1"/>
  <c r="H54" i="41"/>
  <c r="G54" i="41"/>
  <c r="F54" i="41"/>
  <c r="D54" i="41"/>
  <c r="C54" i="41"/>
  <c r="B54" i="41"/>
  <c r="T53" i="41"/>
  <c r="S53" i="41"/>
  <c r="R53" i="41"/>
  <c r="U53" i="41" s="1"/>
  <c r="H53" i="41"/>
  <c r="G53" i="41"/>
  <c r="F53" i="41"/>
  <c r="D53" i="41"/>
  <c r="C53" i="41"/>
  <c r="B53" i="41"/>
  <c r="E53" i="41" s="1"/>
  <c r="T52" i="41"/>
  <c r="S52" i="41"/>
  <c r="R52" i="41"/>
  <c r="H52" i="41"/>
  <c r="G52" i="41"/>
  <c r="F52" i="41"/>
  <c r="I52" i="41" s="1"/>
  <c r="D52" i="41"/>
  <c r="C52" i="41"/>
  <c r="B52" i="41"/>
  <c r="T51" i="41"/>
  <c r="S51" i="41"/>
  <c r="R51" i="41"/>
  <c r="H51" i="41"/>
  <c r="G51" i="41"/>
  <c r="F51" i="41"/>
  <c r="D51" i="41"/>
  <c r="C51" i="41"/>
  <c r="B51" i="41"/>
  <c r="T50" i="41"/>
  <c r="S50" i="41"/>
  <c r="R50" i="41"/>
  <c r="U50" i="41" s="1"/>
  <c r="H50" i="41"/>
  <c r="G50" i="41"/>
  <c r="F50" i="41"/>
  <c r="D50" i="41"/>
  <c r="C50" i="41"/>
  <c r="B50" i="41"/>
  <c r="T49" i="41"/>
  <c r="S49" i="41"/>
  <c r="R49" i="41"/>
  <c r="U49" i="41" s="1"/>
  <c r="H49" i="41"/>
  <c r="G49" i="41"/>
  <c r="F49" i="41"/>
  <c r="D49" i="41"/>
  <c r="C49" i="41"/>
  <c r="B49" i="41"/>
  <c r="E49" i="41" s="1"/>
  <c r="T48" i="41"/>
  <c r="S48" i="41"/>
  <c r="R48" i="41"/>
  <c r="H48" i="41"/>
  <c r="G48" i="41"/>
  <c r="F48" i="41"/>
  <c r="I48" i="41" s="1"/>
  <c r="D48" i="41"/>
  <c r="C48" i="41"/>
  <c r="B48" i="41"/>
  <c r="T45" i="41"/>
  <c r="S45" i="41"/>
  <c r="R45" i="41"/>
  <c r="H45" i="41"/>
  <c r="G45" i="41"/>
  <c r="F45" i="41"/>
  <c r="D45" i="41"/>
  <c r="C45" i="41"/>
  <c r="B45" i="41"/>
  <c r="T44" i="41"/>
  <c r="S44" i="41"/>
  <c r="R44" i="41"/>
  <c r="H44" i="41"/>
  <c r="G44" i="41"/>
  <c r="F44" i="41"/>
  <c r="D44" i="41"/>
  <c r="C44" i="41"/>
  <c r="B44" i="41"/>
  <c r="T43" i="41"/>
  <c r="S43" i="41"/>
  <c r="R43" i="41"/>
  <c r="U43" i="41" s="1"/>
  <c r="H43" i="41"/>
  <c r="G43" i="41"/>
  <c r="F43" i="41"/>
  <c r="D43" i="41"/>
  <c r="C43" i="41"/>
  <c r="B43" i="41"/>
  <c r="E43" i="41" s="1"/>
  <c r="T42" i="41"/>
  <c r="S42" i="41"/>
  <c r="R42" i="41"/>
  <c r="H42" i="41"/>
  <c r="G42" i="41"/>
  <c r="F42" i="41"/>
  <c r="I42" i="41" s="1"/>
  <c r="D42" i="41"/>
  <c r="C42" i="41"/>
  <c r="B42" i="41"/>
  <c r="T41" i="41"/>
  <c r="S41" i="41"/>
  <c r="R41" i="41"/>
  <c r="H41" i="41"/>
  <c r="G41" i="41"/>
  <c r="F41" i="41"/>
  <c r="D41" i="41"/>
  <c r="C41" i="41"/>
  <c r="B41" i="41"/>
  <c r="T40" i="41"/>
  <c r="S40" i="41"/>
  <c r="R40" i="41"/>
  <c r="H40" i="41"/>
  <c r="G40" i="41"/>
  <c r="F40" i="41"/>
  <c r="D40" i="41"/>
  <c r="C40" i="41"/>
  <c r="B40" i="41"/>
  <c r="T39" i="41"/>
  <c r="S39" i="41"/>
  <c r="R39" i="41"/>
  <c r="U39" i="41" s="1"/>
  <c r="H39" i="41"/>
  <c r="G39" i="41"/>
  <c r="F39" i="41"/>
  <c r="D39" i="41"/>
  <c r="C39" i="41"/>
  <c r="B39" i="41"/>
  <c r="T49" i="26"/>
  <c r="T50" i="26"/>
  <c r="T51" i="26"/>
  <c r="T52" i="26"/>
  <c r="T53" i="26"/>
  <c r="T54" i="26"/>
  <c r="T48" i="26"/>
  <c r="S49" i="26"/>
  <c r="S50" i="26"/>
  <c r="S51" i="26"/>
  <c r="S52" i="26"/>
  <c r="S53" i="26"/>
  <c r="S54" i="26"/>
  <c r="S48" i="26"/>
  <c r="R49" i="26"/>
  <c r="R50" i="26"/>
  <c r="R51" i="26"/>
  <c r="R52" i="26"/>
  <c r="R53" i="26"/>
  <c r="R54" i="26"/>
  <c r="R48" i="26"/>
  <c r="L49" i="26"/>
  <c r="L50" i="26"/>
  <c r="L51" i="26"/>
  <c r="L52" i="26"/>
  <c r="L53" i="26"/>
  <c r="L54" i="26"/>
  <c r="L48" i="26"/>
  <c r="K49" i="26"/>
  <c r="K50" i="26"/>
  <c r="K51" i="26"/>
  <c r="K52" i="26"/>
  <c r="K53" i="26"/>
  <c r="K54" i="26"/>
  <c r="K48" i="26"/>
  <c r="J49" i="26"/>
  <c r="J50" i="26"/>
  <c r="J51" i="26"/>
  <c r="J52" i="26"/>
  <c r="J53" i="26"/>
  <c r="J54" i="26"/>
  <c r="J48" i="26"/>
  <c r="H49" i="26"/>
  <c r="H50" i="26"/>
  <c r="H51" i="26"/>
  <c r="H52" i="26"/>
  <c r="H53" i="26"/>
  <c r="H54" i="26"/>
  <c r="H48" i="26"/>
  <c r="G49" i="26"/>
  <c r="G50" i="26"/>
  <c r="G51" i="26"/>
  <c r="G52" i="26"/>
  <c r="G53" i="26"/>
  <c r="G54" i="26"/>
  <c r="G48" i="26"/>
  <c r="F49" i="26"/>
  <c r="F50" i="26"/>
  <c r="F51" i="26"/>
  <c r="F52" i="26"/>
  <c r="F53" i="26"/>
  <c r="F54" i="26"/>
  <c r="F48" i="26"/>
  <c r="D49" i="26"/>
  <c r="D50" i="26"/>
  <c r="D51" i="26"/>
  <c r="D52" i="26"/>
  <c r="D53" i="26"/>
  <c r="D54" i="26"/>
  <c r="D48" i="26"/>
  <c r="C54" i="26"/>
  <c r="C49" i="26"/>
  <c r="C50" i="26"/>
  <c r="C51" i="26"/>
  <c r="C52" i="26"/>
  <c r="C53" i="26"/>
  <c r="C48" i="26"/>
  <c r="B54" i="26"/>
  <c r="B53" i="26"/>
  <c r="B52" i="26"/>
  <c r="B51" i="26"/>
  <c r="B50" i="26"/>
  <c r="B49" i="26"/>
  <c r="B48" i="26"/>
  <c r="U44" i="41" l="1"/>
  <c r="U40" i="41"/>
  <c r="U42" i="41"/>
  <c r="U48" i="41"/>
  <c r="U52" i="41"/>
  <c r="E40" i="41"/>
  <c r="E39" i="41"/>
  <c r="E41" i="41"/>
  <c r="U41" i="41"/>
  <c r="U45" i="41"/>
  <c r="U51" i="41"/>
  <c r="I39" i="41"/>
  <c r="I40" i="41"/>
  <c r="I41" i="41"/>
  <c r="I43" i="41"/>
  <c r="I45" i="41"/>
  <c r="I51" i="41"/>
  <c r="E42" i="41"/>
  <c r="E48" i="41"/>
  <c r="E52" i="41"/>
  <c r="I44" i="41"/>
  <c r="E45" i="41"/>
  <c r="I50" i="41"/>
  <c r="E51" i="41"/>
  <c r="I54" i="41"/>
  <c r="E44" i="41"/>
  <c r="I49" i="41"/>
  <c r="E50" i="41"/>
  <c r="I53" i="41"/>
  <c r="E54" i="41"/>
  <c r="B45" i="26"/>
  <c r="B44" i="26"/>
  <c r="B43" i="26"/>
  <c r="M53" i="26" l="1"/>
  <c r="U51" i="26"/>
  <c r="T45" i="26"/>
  <c r="S45" i="26"/>
  <c r="R45" i="26"/>
  <c r="H45" i="26"/>
  <c r="G45" i="26"/>
  <c r="F45" i="26"/>
  <c r="D45" i="26"/>
  <c r="C45" i="26"/>
  <c r="T44" i="26"/>
  <c r="S44" i="26"/>
  <c r="R44" i="26"/>
  <c r="H44" i="26"/>
  <c r="G44" i="26"/>
  <c r="F44" i="26"/>
  <c r="D44" i="26"/>
  <c r="C44" i="26"/>
  <c r="T43" i="26"/>
  <c r="S43" i="26"/>
  <c r="R43" i="26"/>
  <c r="H43" i="26"/>
  <c r="G43" i="26"/>
  <c r="I43" i="26" s="1"/>
  <c r="F43" i="26"/>
  <c r="D43" i="26"/>
  <c r="C43" i="26"/>
  <c r="T42" i="26"/>
  <c r="S42" i="26"/>
  <c r="R42" i="26"/>
  <c r="H42" i="26"/>
  <c r="G42" i="26"/>
  <c r="F42" i="26"/>
  <c r="D42" i="26"/>
  <c r="C42" i="26"/>
  <c r="B42" i="26"/>
  <c r="T41" i="26"/>
  <c r="S41" i="26"/>
  <c r="R41" i="26"/>
  <c r="H41" i="26"/>
  <c r="G41" i="26"/>
  <c r="F41" i="26"/>
  <c r="D41" i="26"/>
  <c r="C41" i="26"/>
  <c r="B41" i="26"/>
  <c r="T40" i="26"/>
  <c r="S40" i="26"/>
  <c r="R40" i="26"/>
  <c r="H40" i="26"/>
  <c r="G40" i="26"/>
  <c r="F40" i="26"/>
  <c r="D40" i="26"/>
  <c r="C40" i="26"/>
  <c r="B40" i="26"/>
  <c r="T39" i="26"/>
  <c r="S39" i="26"/>
  <c r="R39" i="26"/>
  <c r="H39" i="26"/>
  <c r="G39" i="26"/>
  <c r="F39" i="26"/>
  <c r="D39" i="26"/>
  <c r="C39" i="26"/>
  <c r="B39" i="26"/>
  <c r="E43" i="26" l="1"/>
  <c r="I39" i="26"/>
  <c r="E40" i="26"/>
  <c r="U40" i="26"/>
  <c r="Q41" i="26"/>
  <c r="E44" i="26"/>
  <c r="U44" i="26"/>
  <c r="Q45" i="26"/>
  <c r="M48" i="26"/>
  <c r="I49" i="26"/>
  <c r="E50" i="26"/>
  <c r="U50" i="26"/>
  <c r="M51" i="26"/>
  <c r="I52" i="26"/>
  <c r="U53" i="26"/>
  <c r="U39" i="26"/>
  <c r="Q40" i="26"/>
  <c r="U43" i="26"/>
  <c r="Q44" i="26"/>
  <c r="U49" i="26"/>
  <c r="U52" i="26"/>
  <c r="M54" i="26"/>
  <c r="U42" i="26"/>
  <c r="Q43" i="26"/>
  <c r="U48" i="26"/>
  <c r="M50" i="26"/>
  <c r="I54" i="26"/>
  <c r="Q39" i="26"/>
  <c r="U41" i="26"/>
  <c r="Q42" i="26"/>
  <c r="U45" i="26"/>
  <c r="M49" i="26"/>
  <c r="M52" i="26"/>
  <c r="I53" i="26"/>
  <c r="E54" i="26"/>
  <c r="U54" i="26"/>
  <c r="I40" i="26"/>
  <c r="E41" i="26"/>
  <c r="I44" i="26"/>
  <c r="E45" i="26"/>
  <c r="I50" i="26"/>
  <c r="E51" i="26"/>
  <c r="E39" i="26"/>
  <c r="I42" i="26"/>
  <c r="I48" i="26"/>
  <c r="E49" i="26"/>
  <c r="E53" i="26"/>
  <c r="I41" i="26"/>
  <c r="E42" i="26"/>
  <c r="I45" i="26"/>
  <c r="E48" i="26"/>
  <c r="I51" i="26"/>
  <c r="E52" i="26"/>
  <c r="T54" i="2"/>
  <c r="S54" i="2"/>
  <c r="R54" i="2"/>
  <c r="P54" i="2"/>
  <c r="O54" i="2"/>
  <c r="N54" i="2"/>
  <c r="Q54" i="2" s="1"/>
  <c r="L54" i="2"/>
  <c r="K54" i="2"/>
  <c r="J54" i="2"/>
  <c r="M54" i="2" s="1"/>
  <c r="H54" i="2"/>
  <c r="G54" i="2"/>
  <c r="F54" i="2"/>
  <c r="D54" i="2"/>
  <c r="C54" i="2"/>
  <c r="B54" i="2"/>
  <c r="T53" i="2"/>
  <c r="S53" i="2"/>
  <c r="R53" i="2"/>
  <c r="U53" i="2" s="1"/>
  <c r="P53" i="2"/>
  <c r="O53" i="2"/>
  <c r="N53" i="2"/>
  <c r="Q53" i="2" s="1"/>
  <c r="L53" i="2"/>
  <c r="K53" i="2"/>
  <c r="J53" i="2"/>
  <c r="H53" i="2"/>
  <c r="G53" i="2"/>
  <c r="F53" i="2"/>
  <c r="D53" i="2"/>
  <c r="C53" i="2"/>
  <c r="B53" i="2"/>
  <c r="T52" i="2"/>
  <c r="S52" i="2"/>
  <c r="R52" i="2"/>
  <c r="U52" i="2" s="1"/>
  <c r="P52" i="2"/>
  <c r="O52" i="2"/>
  <c r="N52" i="2"/>
  <c r="L52" i="2"/>
  <c r="K52" i="2"/>
  <c r="J52" i="2"/>
  <c r="H52" i="2"/>
  <c r="G52" i="2"/>
  <c r="F52" i="2"/>
  <c r="D52" i="2"/>
  <c r="C52" i="2"/>
  <c r="B52" i="2"/>
  <c r="E52" i="2" s="1"/>
  <c r="T51" i="2"/>
  <c r="S51" i="2"/>
  <c r="R51" i="2"/>
  <c r="P51" i="2"/>
  <c r="O51" i="2"/>
  <c r="N51" i="2"/>
  <c r="L51" i="2"/>
  <c r="K51" i="2"/>
  <c r="J51" i="2"/>
  <c r="M51" i="2" s="1"/>
  <c r="H51" i="2"/>
  <c r="G51" i="2"/>
  <c r="F51" i="2"/>
  <c r="D51" i="2"/>
  <c r="C51" i="2"/>
  <c r="B51" i="2"/>
  <c r="T50" i="2"/>
  <c r="S50" i="2"/>
  <c r="R50" i="2"/>
  <c r="P50" i="2"/>
  <c r="O50" i="2"/>
  <c r="N50" i="2"/>
  <c r="Q50" i="2" s="1"/>
  <c r="L50" i="2"/>
  <c r="K50" i="2"/>
  <c r="J50" i="2"/>
  <c r="M50" i="2" s="1"/>
  <c r="H50" i="2"/>
  <c r="G50" i="2"/>
  <c r="F50" i="2"/>
  <c r="D50" i="2"/>
  <c r="C50" i="2"/>
  <c r="B50" i="2"/>
  <c r="T49" i="2"/>
  <c r="S49" i="2"/>
  <c r="R49" i="2"/>
  <c r="U49" i="2" s="1"/>
  <c r="P49" i="2"/>
  <c r="O49" i="2"/>
  <c r="N49" i="2"/>
  <c r="Q49" i="2" s="1"/>
  <c r="L49" i="2"/>
  <c r="K49" i="2"/>
  <c r="J49" i="2"/>
  <c r="H49" i="2"/>
  <c r="G49" i="2"/>
  <c r="F49" i="2"/>
  <c r="D49" i="2"/>
  <c r="C49" i="2"/>
  <c r="B49" i="2"/>
  <c r="T48" i="2"/>
  <c r="S48" i="2"/>
  <c r="R48" i="2"/>
  <c r="U48" i="2" s="1"/>
  <c r="P48" i="2"/>
  <c r="O48" i="2"/>
  <c r="N48" i="2"/>
  <c r="L48" i="2"/>
  <c r="K48" i="2"/>
  <c r="J48" i="2"/>
  <c r="H48" i="2"/>
  <c r="G48" i="2"/>
  <c r="F48" i="2"/>
  <c r="D48" i="2"/>
  <c r="C48" i="2"/>
  <c r="B48" i="2"/>
  <c r="E48" i="2" s="1"/>
  <c r="T45" i="2"/>
  <c r="S45" i="2"/>
  <c r="R45" i="2"/>
  <c r="P45" i="2"/>
  <c r="O45" i="2"/>
  <c r="N45" i="2"/>
  <c r="L45" i="2"/>
  <c r="K45" i="2"/>
  <c r="J45" i="2"/>
  <c r="M45" i="2" s="1"/>
  <c r="H45" i="2"/>
  <c r="G45" i="2"/>
  <c r="F45" i="2"/>
  <c r="D45" i="2"/>
  <c r="C45" i="2"/>
  <c r="B45" i="2"/>
  <c r="T44" i="2"/>
  <c r="S44" i="2"/>
  <c r="R44" i="2"/>
  <c r="P44" i="2"/>
  <c r="O44" i="2"/>
  <c r="N44" i="2"/>
  <c r="L44" i="2"/>
  <c r="K44" i="2"/>
  <c r="J44" i="2"/>
  <c r="H44" i="2"/>
  <c r="G44" i="2"/>
  <c r="F44" i="2"/>
  <c r="D44" i="2"/>
  <c r="C44" i="2"/>
  <c r="E44" i="2" s="1"/>
  <c r="B44" i="2"/>
  <c r="T43" i="2"/>
  <c r="S43" i="2"/>
  <c r="R43" i="2"/>
  <c r="P43" i="2"/>
  <c r="O43" i="2"/>
  <c r="N43" i="2"/>
  <c r="L43" i="2"/>
  <c r="K43" i="2"/>
  <c r="J43" i="2"/>
  <c r="H43" i="2"/>
  <c r="G43" i="2"/>
  <c r="I43" i="2" s="1"/>
  <c r="F43" i="2"/>
  <c r="D43" i="2"/>
  <c r="C43" i="2"/>
  <c r="B43" i="2"/>
  <c r="T42" i="2"/>
  <c r="S42" i="2"/>
  <c r="R42" i="2"/>
  <c r="P42" i="2"/>
  <c r="O42" i="2"/>
  <c r="N42" i="2"/>
  <c r="L42" i="2"/>
  <c r="K42" i="2"/>
  <c r="M42" i="2" s="1"/>
  <c r="J42" i="2"/>
  <c r="H42" i="2"/>
  <c r="G42" i="2"/>
  <c r="F42" i="2"/>
  <c r="D42" i="2"/>
  <c r="C42" i="2"/>
  <c r="B42" i="2"/>
  <c r="T41" i="2"/>
  <c r="S41" i="2"/>
  <c r="R41" i="2"/>
  <c r="P41" i="2"/>
  <c r="O41" i="2"/>
  <c r="Q41" i="2" s="1"/>
  <c r="N41" i="2"/>
  <c r="L41" i="2"/>
  <c r="K41" i="2"/>
  <c r="J41" i="2"/>
  <c r="H41" i="2"/>
  <c r="G41" i="2"/>
  <c r="F41" i="2"/>
  <c r="D41" i="2"/>
  <c r="C41" i="2"/>
  <c r="B41" i="2"/>
  <c r="T40" i="2"/>
  <c r="S40" i="2"/>
  <c r="U40" i="2" s="1"/>
  <c r="R40" i="2"/>
  <c r="P40" i="2"/>
  <c r="O40" i="2"/>
  <c r="N40" i="2"/>
  <c r="L40" i="2"/>
  <c r="K40" i="2"/>
  <c r="J40" i="2"/>
  <c r="H40" i="2"/>
  <c r="G40" i="2"/>
  <c r="F40" i="2"/>
  <c r="D40" i="2"/>
  <c r="C40" i="2"/>
  <c r="E40" i="2" s="1"/>
  <c r="B40" i="2"/>
  <c r="T39" i="2"/>
  <c r="S39" i="2"/>
  <c r="R39" i="2"/>
  <c r="P39" i="2"/>
  <c r="O39" i="2"/>
  <c r="N39" i="2"/>
  <c r="L39" i="2"/>
  <c r="K39" i="2"/>
  <c r="J39" i="2"/>
  <c r="H39" i="2"/>
  <c r="G39" i="2"/>
  <c r="F39" i="2"/>
  <c r="D39" i="2"/>
  <c r="C39" i="2"/>
  <c r="B39" i="2"/>
  <c r="I39" i="2" l="1"/>
  <c r="E39" i="2"/>
  <c r="Q40" i="2"/>
  <c r="M41" i="2"/>
  <c r="I42" i="2"/>
  <c r="E43" i="2"/>
  <c r="U43" i="2"/>
  <c r="Q39" i="2"/>
  <c r="M40" i="2"/>
  <c r="I41" i="2"/>
  <c r="E42" i="2"/>
  <c r="U42" i="2"/>
  <c r="Q43" i="2"/>
  <c r="M44" i="2"/>
  <c r="U45" i="2"/>
  <c r="Q48" i="2"/>
  <c r="M49" i="2"/>
  <c r="U51" i="2"/>
  <c r="Q52" i="2"/>
  <c r="M53" i="2"/>
  <c r="U39" i="2"/>
  <c r="M39" i="2"/>
  <c r="I40" i="2"/>
  <c r="E41" i="2"/>
  <c r="U41" i="2"/>
  <c r="Q42" i="2"/>
  <c r="M43" i="2"/>
  <c r="I44" i="2"/>
  <c r="U44" i="2"/>
  <c r="Q45" i="2"/>
  <c r="M48" i="2"/>
  <c r="E50" i="2"/>
  <c r="U50" i="2"/>
  <c r="Q51" i="2"/>
  <c r="M52" i="2"/>
  <c r="E54" i="2"/>
  <c r="U54" i="2"/>
  <c r="I45" i="2"/>
  <c r="I49" i="2"/>
  <c r="I51" i="2"/>
  <c r="I53" i="2"/>
  <c r="E45" i="2"/>
  <c r="E49" i="2"/>
  <c r="E51" i="2"/>
  <c r="E53" i="2"/>
  <c r="Q44" i="2"/>
  <c r="I48" i="2"/>
  <c r="I50" i="2"/>
  <c r="I52" i="2"/>
  <c r="I54" i="2"/>
</calcChain>
</file>

<file path=xl/sharedStrings.xml><?xml version="1.0" encoding="utf-8"?>
<sst xmlns="http://schemas.openxmlformats.org/spreadsheetml/2006/main" count="1566" uniqueCount="160">
  <si>
    <t>23-09-2019 (-3dpi)</t>
  </si>
  <si>
    <t>Sample name</t>
  </si>
  <si>
    <t>% CD4 17D-APC</t>
  </si>
  <si>
    <t>% CD21 CC21-AF488</t>
  </si>
  <si>
    <t># CD4 17D-APC</t>
  </si>
  <si>
    <t># CD21 CC21-AF488</t>
  </si>
  <si>
    <t>Panel A Test R1_Sheep 27_001.fcs</t>
  </si>
  <si>
    <t>Panel A Test R1_Sheep 28_002.fcs</t>
  </si>
  <si>
    <t>Panel A Test R1_Sheep 29_003.fcs</t>
  </si>
  <si>
    <t>Panel A Test R1_Sheep 30_004.fcs</t>
  </si>
  <si>
    <t>Panel A Test R1_Sheep 31_005.fcs</t>
  </si>
  <si>
    <t>Panel A Test R1_Sheep 32_006.fcs</t>
  </si>
  <si>
    <t>Panel A Test R1_Sheep 33_007.fcs</t>
  </si>
  <si>
    <t>Panel A Test R2_Sheep 27_008.fcs</t>
  </si>
  <si>
    <t>Panel A Test R2_Sheep 28_009.fcs</t>
  </si>
  <si>
    <t>Panel A Test R2_Sheep 29_010.fcs</t>
  </si>
  <si>
    <t>Panel A Test R2_Sheep 30_011.fcs</t>
  </si>
  <si>
    <t>Panel A Test R2_Sheep 31_012.fcs</t>
  </si>
  <si>
    <t>Panel A Test R2_Sheep 32_013.fcs</t>
  </si>
  <si>
    <t>Panel A Test R2_Sheep 33_014.fcs</t>
  </si>
  <si>
    <t>Panel A Test R3_Sheep 27_015.fcs</t>
  </si>
  <si>
    <t>Panel A Test R3_Sheep 28_016.fcs</t>
  </si>
  <si>
    <t>Panel A Test R3_Sheep 29_017.fcs</t>
  </si>
  <si>
    <t>Panel A Test R3_Sheep 30_018.fcs</t>
  </si>
  <si>
    <t>Panel A Test R3_Sheep 31_019.fcs</t>
  </si>
  <si>
    <t>Panel A Test R3_Sheep 32_020.fcs</t>
  </si>
  <si>
    <t>Panel A Test R3_Sheep 33_021.fcs</t>
  </si>
  <si>
    <t>Single colours_Sheep 27 cells only PA_049.fcs</t>
  </si>
  <si>
    <t>Single colours_Sheep 28 cells only PA_050.fcs</t>
  </si>
  <si>
    <t>Single colours_Sheep 29 cells only PA_051.fcs</t>
  </si>
  <si>
    <t>Single colours_Sheep 30 cells only PA_052.fcs</t>
  </si>
  <si>
    <t>Single colours_Sheep 31 cells only PA_053.fcs</t>
  </si>
  <si>
    <t>Single colours_Sheep 32 cells only PA_054.fcs</t>
  </si>
  <si>
    <t>Single colours_Sheep 33 cells only PA_055.fcs</t>
  </si>
  <si>
    <t>% granulocytes</t>
  </si>
  <si>
    <t># granulocytes</t>
  </si>
  <si>
    <r>
      <rPr>
        <b/>
        <sz val="14"/>
        <color theme="1"/>
        <rFont val="Calibri"/>
        <family val="2"/>
        <scheme val="minor"/>
      </rPr>
      <t xml:space="preserve">                                                         </t>
    </r>
    <r>
      <rPr>
        <b/>
        <u/>
        <sz val="14"/>
        <color theme="1"/>
        <rFont val="Calibri"/>
        <family val="2"/>
        <scheme val="minor"/>
      </rPr>
      <t>PANEL A</t>
    </r>
  </si>
  <si>
    <t>% CD8 CC58-APC</t>
  </si>
  <si>
    <t>% gdTcr+ WC1+</t>
  </si>
  <si>
    <t># CD8 CC58-APC</t>
  </si>
  <si>
    <t># gdTcr+ WC1+</t>
  </si>
  <si>
    <r>
      <rPr>
        <b/>
        <sz val="14"/>
        <color theme="1"/>
        <rFont val="Calibri"/>
        <family val="2"/>
        <scheme val="minor"/>
      </rPr>
      <t xml:space="preserve">                                                                </t>
    </r>
    <r>
      <rPr>
        <b/>
        <u/>
        <sz val="14"/>
        <color theme="1"/>
        <rFont val="Calibri"/>
        <family val="2"/>
        <scheme val="minor"/>
      </rPr>
      <t>PANEL B</t>
    </r>
  </si>
  <si>
    <t>Replicate 1</t>
  </si>
  <si>
    <t>Replicate 2</t>
  </si>
  <si>
    <t>Replicate 3</t>
  </si>
  <si>
    <t>Average</t>
  </si>
  <si>
    <t>Panel A Test Sheep 27 / WC1 (7)</t>
  </si>
  <si>
    <t>Panel A Test Sheep 28 / CD4 (6)</t>
  </si>
  <si>
    <t>Panel A Test Sheep 29 / I/C (6)</t>
  </si>
  <si>
    <t>Panel A Test Sheep 30 / Control (5)</t>
  </si>
  <si>
    <t>Panel A Test Sheep 31 / CD4 (7)</t>
  </si>
  <si>
    <t>Panel A Test Sheep 32 / I/C (7)</t>
  </si>
  <si>
    <t>Panel A Test Sheep 33 / CD8 (7)</t>
  </si>
  <si>
    <t>Sample</t>
  </si>
  <si>
    <t>RAW DATA</t>
  </si>
  <si>
    <t>BEAD CALCULATION (CELLS / ML BLOOD)</t>
  </si>
  <si>
    <t>12-11-2018 (-3dpi)</t>
  </si>
  <si>
    <t>Panel A Test R1_Sheep 6_001.fcs</t>
  </si>
  <si>
    <t>Panel A Test R1_Sheep 7_002.fcs</t>
  </si>
  <si>
    <t>Panel A Test R1_Sheep 8_003.fcs</t>
  </si>
  <si>
    <t>Panel A Test R1_Sheep 9_004.fcs</t>
  </si>
  <si>
    <t>Panel A Test R1_Sheep 10_005.fcs</t>
  </si>
  <si>
    <t>Panel A Test R1_Sheep 11_006.fcs</t>
  </si>
  <si>
    <t>Panel A Test R1_Sheep 12_007.fcs</t>
  </si>
  <si>
    <t>Panel A Test R2_Sheep 6_010.fcs</t>
  </si>
  <si>
    <t>Panel A Test R2_Sheep 7_011.fcs</t>
  </si>
  <si>
    <t>Panel A Test R2_Sheep 8_012.fcs</t>
  </si>
  <si>
    <t>Panel A Test R2_Sheep 9_013.fcs</t>
  </si>
  <si>
    <t>Panel A Test R2_Sheep 10_014.fcs</t>
  </si>
  <si>
    <t>Panel A Test R2_Sheep 11_015.fcs</t>
  </si>
  <si>
    <t>Panel A Test R2_Sheep 12_016.fcs</t>
  </si>
  <si>
    <t>Panel A Test R3_Sheep 6_018.fcs</t>
  </si>
  <si>
    <t>Panel A Test R3_Sheep 7_019.fcs</t>
  </si>
  <si>
    <t>Panel A Test R3_Sheep 8_020.fcs</t>
  </si>
  <si>
    <t>Panel A Test R3_Sheep 9_021.fcs</t>
  </si>
  <si>
    <t>Panel A Test R3_Sheep 10_022.fcs</t>
  </si>
  <si>
    <t>Panel A Test R3_Sheep 11_023.fcs</t>
  </si>
  <si>
    <t>Panel A Test R3_Sheep 12_024.fcs</t>
  </si>
  <si>
    <t>Single colours_Sheep 6 cells only (A)_053.fcs</t>
  </si>
  <si>
    <t>Single colours_Sheep 7 cells only (A)_054.fcs</t>
  </si>
  <si>
    <t>Single colours_Sheep 8 cells only (A)_055.fcs</t>
  </si>
  <si>
    <t>Single colours_Sheep 9 cells only (A)_056.fcs</t>
  </si>
  <si>
    <t>Single colours_Sheep 10 cells only (A)_057.fcs</t>
  </si>
  <si>
    <t>Single colours_Sheep 11 cells only (A)_058.fcs</t>
  </si>
  <si>
    <t>Single colours_Sheep 12 cells only (A)_059.fcs</t>
  </si>
  <si>
    <t>13-11-2018 (-2dpi)</t>
  </si>
  <si>
    <t>Panel A Test Sheep 6 / CD8 (2)</t>
  </si>
  <si>
    <t>Panel A Test Sheep 7 / CD8 (3)</t>
  </si>
  <si>
    <t>Panel A Test Sheep 8 / IC (3)</t>
  </si>
  <si>
    <t>Panel A Test Sheep 9 / WC1 (2)</t>
  </si>
  <si>
    <t>Panel A Test Sheep 11 / Control (2)</t>
  </si>
  <si>
    <t>Panel A Test Sheep 12 / WC1 (3)</t>
  </si>
  <si>
    <t>Panel A Test Sheep 10 / CD4 (1)</t>
  </si>
  <si>
    <t>Panel A Test R2_Sheep 6_008.fcs</t>
  </si>
  <si>
    <t>Panel A Test R2_Sheep 7_009.fcs</t>
  </si>
  <si>
    <t>Panel A Test R2_Sheep 8_010.fcs</t>
  </si>
  <si>
    <t>Panel A Test R2_Sheep 9_011.fcs</t>
  </si>
  <si>
    <t>Panel A Test R2_Sheep 10_012.fcs</t>
  </si>
  <si>
    <t>Panel A Test R2_Sheep 11_013.fcs</t>
  </si>
  <si>
    <t>Panel A Test R2_Sheep 12_014.fcs</t>
  </si>
  <si>
    <t>Panel A Test R3_Sheep 6_015.fcs</t>
  </si>
  <si>
    <t>Panel A Test R3_Sheep 7_016.fcs</t>
  </si>
  <si>
    <t>Panel A Test R3_Sheep 8_017.fcs</t>
  </si>
  <si>
    <t>Panel A Test R3_Sheep 9_018.fcs</t>
  </si>
  <si>
    <t>Panel A Test R3_Sheep 10_019.fcs</t>
  </si>
  <si>
    <t>Panel A Test R3_Sheep 11_020.fcs</t>
  </si>
  <si>
    <t>Panel A Test R3_Sheep 12_021.fcs</t>
  </si>
  <si>
    <t>Single colours_Sheep 6 cells only PA_049.fcs</t>
  </si>
  <si>
    <t>Single colours_Sheep 7 cells only PA_050.fcs</t>
  </si>
  <si>
    <t>Single colours_Sheep 8 cells only PA_051.fcs</t>
  </si>
  <si>
    <t>Single colours_Sheep 9 cells only PA_052.fcs</t>
  </si>
  <si>
    <t>Single colours_Sheep 10 cells only PA_053.fcs</t>
  </si>
  <si>
    <t>Single colours_Sheep 11 cells only PA_054.fcs</t>
  </si>
  <si>
    <t>Single colours_Sheep 12 cells only PA_055.fcs</t>
  </si>
  <si>
    <t>14-11-2018 (-1dpi)</t>
  </si>
  <si>
    <t>15-11-2018 (0dpi)</t>
  </si>
  <si>
    <t>17-11-2018 (2dpi)</t>
  </si>
  <si>
    <t>19-11-2018 (4dpi)</t>
  </si>
  <si>
    <t>21-11-2018 (6dpi)</t>
  </si>
  <si>
    <t>23-11-2018 (8dpi)</t>
  </si>
  <si>
    <t>25-11-2018 (10dpi)</t>
  </si>
  <si>
    <t>27-11-2018 (12dpi)</t>
  </si>
  <si>
    <t>29-11-2018 (14dpi)</t>
  </si>
  <si>
    <t>01-12-2018 (16dpi)</t>
  </si>
  <si>
    <t>03-12-2018 (18dpi)</t>
  </si>
  <si>
    <t>05-12-2018 (20dpi)</t>
  </si>
  <si>
    <t>PANEL A</t>
  </si>
  <si>
    <t>Panel A Test R1_Sheep 8_002.fcs</t>
  </si>
  <si>
    <t>Panel A Test R1_Sheep 9_003.fcs</t>
  </si>
  <si>
    <t>Panel A Test R1_Sheep 11_004.fcs</t>
  </si>
  <si>
    <t>Panel A Test R2_Sheep 6_005.fcs</t>
  </si>
  <si>
    <t>Panel A Test R2_Sheep 8_006.fcs</t>
  </si>
  <si>
    <t>Panel A Test R2_Sheep 9_007.fcs</t>
  </si>
  <si>
    <t>Panel A Test R2_Sheep 11_008.fcs</t>
  </si>
  <si>
    <t>Panel A Test R3_Sheep 6_009.fcs</t>
  </si>
  <si>
    <t>Panel A Test R3_Sheep 8_010.fcs</t>
  </si>
  <si>
    <t>Panel A Test R3_Sheep 9_011.fcs</t>
  </si>
  <si>
    <t>Panel A Test R3_Sheep 11_012.fcs</t>
  </si>
  <si>
    <t>Single colours_Sheep 6 cells only PA_031.fcs</t>
  </si>
  <si>
    <t>Single colours_Sheep 8 cells only PA_032.fcs</t>
  </si>
  <si>
    <t>Single colours_Sheep 9 cells only PA_033.fcs</t>
  </si>
  <si>
    <t>Single colours_Sheep 11 cells only PA_034.fcs</t>
  </si>
  <si>
    <t>Panel A Test R1_Sheep 6_002.fcs</t>
  </si>
  <si>
    <t>Panel A Test R1_Sheep 9_001.fcs</t>
  </si>
  <si>
    <t>Panel A Test R1_Sheep 11_003.fcs</t>
  </si>
  <si>
    <t>Panel A Test R2_Sheep 9_004.fcs</t>
  </si>
  <si>
    <t>Panel A Test R2_Sheep 11_006.fcs</t>
  </si>
  <si>
    <t>Panel A Test R3_Sheep 6_008.fcs</t>
  </si>
  <si>
    <t>Panel A Test R3_Sheep 9_007.fcs</t>
  </si>
  <si>
    <t>Panel A Test R3_Sheep 11_009.fcs</t>
  </si>
  <si>
    <t>Single colours_Sheep 6 cells only PA_026.fcs</t>
  </si>
  <si>
    <t>Single colours_Sheep 9 cells only PA_025.fcs</t>
  </si>
  <si>
    <t>Single colours_Sheep 11 cells only PA_027.fcs</t>
  </si>
  <si>
    <t>Panel A Test R1_Sheep 9_002.fcs</t>
  </si>
  <si>
    <t>Panel A Test R2_Sheep 6_004.fcs</t>
  </si>
  <si>
    <t>Panel A Test R2_Sheep 9_005.fcs</t>
  </si>
  <si>
    <t>Panel A Test R3_Sheep 6_007.fcs</t>
  </si>
  <si>
    <t>Panel A Test R3_Sheep 9_008.fcs</t>
  </si>
  <si>
    <t>Single colours_Sheep 6 cells only PA_025.fcs</t>
  </si>
  <si>
    <t>Single colours_Sheep 9 cells only PA_026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indexed="8"/>
      <name val="Calibri"/>
      <charset val="1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5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NumberFormat="1" applyFont="1" applyFill="1" applyBorder="1" applyAlignment="1" applyProtection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1" xfId="0" applyNumberFormat="1" applyFont="1" applyFill="1" applyBorder="1" applyAlignment="1" applyProtection="1">
      <alignment horizontal="center"/>
    </xf>
    <xf numFmtId="0" fontId="0" fillId="0" borderId="1" xfId="0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3" fillId="0" borderId="15" xfId="0" applyFont="1" applyBorder="1" applyAlignment="1">
      <alignment horizontal="left"/>
    </xf>
    <xf numFmtId="0" fontId="0" fillId="0" borderId="16" xfId="0" applyBorder="1"/>
    <xf numFmtId="0" fontId="5" fillId="0" borderId="18" xfId="0" applyNumberFormat="1" applyFont="1" applyFill="1" applyBorder="1" applyAlignment="1" applyProtection="1">
      <alignment horizontal="left"/>
    </xf>
    <xf numFmtId="0" fontId="5" fillId="0" borderId="19" xfId="0" applyNumberFormat="1" applyFont="1" applyFill="1" applyBorder="1" applyAlignment="1" applyProtection="1">
      <alignment horizontal="left"/>
    </xf>
    <xf numFmtId="0" fontId="3" fillId="0" borderId="20" xfId="0" applyFont="1" applyBorder="1" applyAlignment="1">
      <alignment horizontal="left"/>
    </xf>
    <xf numFmtId="0" fontId="0" fillId="0" borderId="21" xfId="0" applyBorder="1"/>
    <xf numFmtId="0" fontId="0" fillId="0" borderId="22" xfId="0" applyBorder="1"/>
    <xf numFmtId="0" fontId="5" fillId="0" borderId="7" xfId="0" applyNumberFormat="1" applyFont="1" applyFill="1" applyBorder="1" applyAlignment="1" applyProtection="1">
      <alignment horizontal="center"/>
    </xf>
    <xf numFmtId="0" fontId="5" fillId="0" borderId="8" xfId="0" applyNumberFormat="1" applyFont="1" applyFill="1" applyBorder="1" applyAlignment="1" applyProtection="1">
      <alignment horizontal="center"/>
    </xf>
    <xf numFmtId="0" fontId="5" fillId="0" borderId="9" xfId="0" applyNumberFormat="1" applyFont="1" applyFill="1" applyBorder="1" applyAlignment="1" applyProtection="1">
      <alignment horizontal="center"/>
    </xf>
    <xf numFmtId="0" fontId="5" fillId="0" borderId="10" xfId="0" applyNumberFormat="1" applyFont="1" applyFill="1" applyBorder="1" applyAlignment="1" applyProtection="1">
      <alignment horizontal="center"/>
    </xf>
    <xf numFmtId="0" fontId="5" fillId="0" borderId="11" xfId="0" applyNumberFormat="1" applyFont="1" applyFill="1" applyBorder="1" applyAlignment="1" applyProtection="1">
      <alignment horizontal="center"/>
    </xf>
    <xf numFmtId="0" fontId="4" fillId="0" borderId="23" xfId="0" applyNumberFormat="1" applyFont="1" applyFill="1" applyBorder="1" applyAlignment="1" applyProtection="1">
      <alignment horizontal="center"/>
    </xf>
    <xf numFmtId="0" fontId="4" fillId="0" borderId="24" xfId="0" applyNumberFormat="1" applyFont="1" applyFill="1" applyBorder="1" applyAlignment="1" applyProtection="1">
      <alignment horizontal="center"/>
    </xf>
    <xf numFmtId="0" fontId="4" fillId="0" borderId="25" xfId="0" applyNumberFormat="1" applyFont="1" applyFill="1" applyBorder="1" applyAlignment="1" applyProtection="1">
      <alignment horizontal="center"/>
    </xf>
    <xf numFmtId="0" fontId="5" fillId="0" borderId="4" xfId="0" applyNumberFormat="1" applyFont="1" applyFill="1" applyBorder="1" applyAlignment="1" applyProtection="1">
      <alignment horizontal="center"/>
    </xf>
    <xf numFmtId="0" fontId="5" fillId="0" borderId="5" xfId="0" applyNumberFormat="1" applyFont="1" applyFill="1" applyBorder="1" applyAlignment="1" applyProtection="1">
      <alignment horizontal="center"/>
    </xf>
    <xf numFmtId="0" fontId="5" fillId="0" borderId="6" xfId="0" applyNumberFormat="1" applyFont="1" applyFill="1" applyBorder="1" applyAlignment="1" applyProtection="1">
      <alignment horizontal="center"/>
    </xf>
    <xf numFmtId="0" fontId="0" fillId="0" borderId="4" xfId="0" applyBorder="1"/>
    <xf numFmtId="0" fontId="5" fillId="0" borderId="26" xfId="0" applyNumberFormat="1" applyFont="1" applyFill="1" applyBorder="1" applyAlignment="1" applyProtection="1">
      <alignment horizontal="left"/>
    </xf>
    <xf numFmtId="0" fontId="4" fillId="0" borderId="3" xfId="0" applyNumberFormat="1" applyFont="1" applyFill="1" applyBorder="1" applyAlignment="1" applyProtection="1">
      <alignment horizontal="center"/>
    </xf>
    <xf numFmtId="0" fontId="0" fillId="0" borderId="27" xfId="0" applyBorder="1"/>
    <xf numFmtId="0" fontId="4" fillId="0" borderId="28" xfId="0" applyNumberFormat="1" applyFont="1" applyFill="1" applyBorder="1" applyAlignment="1" applyProtection="1">
      <alignment horizontal="center"/>
    </xf>
    <xf numFmtId="0" fontId="0" fillId="0" borderId="29" xfId="0" applyBorder="1"/>
    <xf numFmtId="0" fontId="0" fillId="0" borderId="2" xfId="0" applyBorder="1"/>
    <xf numFmtId="0" fontId="0" fillId="0" borderId="30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12" xfId="0" applyNumberFormat="1" applyFont="1" applyFill="1" applyBorder="1" applyAlignment="1" applyProtection="1">
      <alignment horizontal="center"/>
    </xf>
    <xf numFmtId="0" fontId="5" fillId="0" borderId="14" xfId="0" applyNumberFormat="1" applyFont="1" applyFill="1" applyBorder="1" applyAlignment="1" applyProtection="1">
      <alignment horizontal="center"/>
    </xf>
    <xf numFmtId="0" fontId="0" fillId="0" borderId="22" xfId="0" applyBorder="1" applyAlignment="1">
      <alignment horizontal="center"/>
    </xf>
    <xf numFmtId="0" fontId="7" fillId="0" borderId="20" xfId="0" applyFont="1" applyBorder="1" applyAlignment="1">
      <alignment horizontal="right"/>
    </xf>
    <xf numFmtId="0" fontId="4" fillId="0" borderId="31" xfId="0" applyNumberFormat="1" applyFont="1" applyFill="1" applyBorder="1" applyAlignment="1" applyProtection="1">
      <alignment horizontal="center"/>
    </xf>
    <xf numFmtId="0" fontId="4" fillId="0" borderId="32" xfId="0" applyNumberFormat="1" applyFont="1" applyFill="1" applyBorder="1" applyAlignment="1" applyProtection="1">
      <alignment horizontal="center"/>
    </xf>
    <xf numFmtId="11" fontId="8" fillId="0" borderId="1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11" fontId="8" fillId="0" borderId="7" xfId="0" applyNumberFormat="1" applyFont="1" applyFill="1" applyBorder="1" applyAlignment="1">
      <alignment horizontal="center"/>
    </xf>
    <xf numFmtId="11" fontId="8" fillId="0" borderId="9" xfId="0" applyNumberFormat="1" applyFont="1" applyFill="1" applyBorder="1" applyAlignment="1">
      <alignment horizontal="center"/>
    </xf>
    <xf numFmtId="11" fontId="8" fillId="0" borderId="10" xfId="0" applyNumberFormat="1" applyFont="1" applyFill="1" applyBorder="1" applyAlignment="1">
      <alignment horizontal="center"/>
    </xf>
    <xf numFmtId="0" fontId="0" fillId="3" borderId="18" xfId="0" applyFill="1" applyBorder="1"/>
    <xf numFmtId="0" fontId="0" fillId="4" borderId="18" xfId="0" applyFill="1" applyBorder="1"/>
    <xf numFmtId="0" fontId="0" fillId="5" borderId="18" xfId="0" applyFill="1" applyBorder="1"/>
    <xf numFmtId="0" fontId="0" fillId="6" borderId="19" xfId="0" applyFill="1" applyBorder="1"/>
    <xf numFmtId="0" fontId="0" fillId="2" borderId="26" xfId="0" applyFill="1" applyBorder="1"/>
    <xf numFmtId="0" fontId="1" fillId="0" borderId="3" xfId="0" applyFont="1" applyBorder="1" applyAlignment="1">
      <alignment horizontal="center"/>
    </xf>
    <xf numFmtId="2" fontId="1" fillId="7" borderId="20" xfId="0" applyNumberFormat="1" applyFont="1" applyFill="1" applyBorder="1" applyAlignment="1">
      <alignment horizontal="center"/>
    </xf>
    <xf numFmtId="0" fontId="1" fillId="7" borderId="21" xfId="0" applyFont="1" applyFill="1" applyBorder="1"/>
    <xf numFmtId="0" fontId="0" fillId="7" borderId="21" xfId="0" applyFill="1" applyBorder="1"/>
    <xf numFmtId="0" fontId="0" fillId="7" borderId="22" xfId="0" applyFill="1" applyBorder="1"/>
    <xf numFmtId="0" fontId="1" fillId="7" borderId="21" xfId="0" applyFont="1" applyFill="1" applyBorder="1" applyAlignment="1">
      <alignment horizontal="center"/>
    </xf>
    <xf numFmtId="0" fontId="0" fillId="7" borderId="21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2" fontId="1" fillId="7" borderId="21" xfId="0" applyNumberFormat="1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35" xfId="0" applyFont="1" applyFill="1" applyBorder="1" applyAlignment="1">
      <alignment horizontal="center"/>
    </xf>
    <xf numFmtId="0" fontId="4" fillId="7" borderId="15" xfId="0" applyNumberFormat="1" applyFont="1" applyFill="1" applyBorder="1" applyAlignment="1" applyProtection="1">
      <alignment horizontal="left"/>
    </xf>
    <xf numFmtId="0" fontId="1" fillId="0" borderId="27" xfId="0" applyFont="1" applyFill="1" applyBorder="1" applyAlignment="1">
      <alignment horizontal="center"/>
    </xf>
    <xf numFmtId="0" fontId="4" fillId="7" borderId="3" xfId="0" applyNumberFormat="1" applyFont="1" applyFill="1" applyBorder="1" applyAlignment="1" applyProtection="1">
      <alignment horizontal="left"/>
    </xf>
    <xf numFmtId="11" fontId="0" fillId="0" borderId="8" xfId="0" applyNumberFormat="1" applyFont="1" applyBorder="1" applyAlignment="1">
      <alignment horizontal="center"/>
    </xf>
    <xf numFmtId="11" fontId="0" fillId="0" borderId="11" xfId="0" applyNumberFormat="1" applyFont="1" applyBorder="1" applyAlignment="1">
      <alignment horizontal="center"/>
    </xf>
    <xf numFmtId="0" fontId="1" fillId="7" borderId="22" xfId="0" applyFont="1" applyFill="1" applyBorder="1" applyAlignment="1">
      <alignment horizontal="center"/>
    </xf>
    <xf numFmtId="0" fontId="1" fillId="0" borderId="37" xfId="0" applyFont="1" applyFill="1" applyBorder="1" applyAlignment="1">
      <alignment horizontal="center"/>
    </xf>
    <xf numFmtId="0" fontId="4" fillId="7" borderId="38" xfId="0" applyNumberFormat="1" applyFont="1" applyFill="1" applyBorder="1" applyAlignment="1" applyProtection="1">
      <alignment horizontal="left"/>
    </xf>
    <xf numFmtId="0" fontId="1" fillId="7" borderId="33" xfId="0" applyFont="1" applyFill="1" applyBorder="1" applyAlignment="1">
      <alignment horizontal="center"/>
    </xf>
    <xf numFmtId="0" fontId="0" fillId="7" borderId="33" xfId="0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11" fontId="8" fillId="0" borderId="5" xfId="0" applyNumberFormat="1" applyFont="1" applyFill="1" applyBorder="1" applyAlignment="1">
      <alignment horizontal="center"/>
    </xf>
    <xf numFmtId="0" fontId="1" fillId="0" borderId="39" xfId="0" applyFont="1" applyFill="1" applyBorder="1" applyAlignment="1">
      <alignment horizontal="center"/>
    </xf>
    <xf numFmtId="0" fontId="0" fillId="7" borderId="34" xfId="0" applyFill="1" applyBorder="1" applyAlignment="1">
      <alignment horizontal="center"/>
    </xf>
    <xf numFmtId="0" fontId="1" fillId="0" borderId="20" xfId="0" applyFont="1" applyFill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2" fontId="8" fillId="0" borderId="12" xfId="0" applyNumberFormat="1" applyFont="1" applyFill="1" applyBorder="1" applyAlignment="1">
      <alignment horizontal="center"/>
    </xf>
    <xf numFmtId="2" fontId="8" fillId="0" borderId="13" xfId="0" applyNumberFormat="1" applyFont="1" applyFill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8" fillId="0" borderId="36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2" fontId="8" fillId="0" borderId="40" xfId="0" applyNumberFormat="1" applyFont="1" applyFill="1" applyBorder="1" applyAlignment="1">
      <alignment horizontal="center"/>
    </xf>
    <xf numFmtId="2" fontId="8" fillId="0" borderId="24" xfId="0" applyNumberFormat="1" applyFont="1" applyFill="1" applyBorder="1" applyAlignment="1">
      <alignment horizontal="center"/>
    </xf>
    <xf numFmtId="2" fontId="8" fillId="0" borderId="41" xfId="0" applyNumberFormat="1" applyFont="1" applyFill="1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0" fontId="0" fillId="2" borderId="36" xfId="0" applyFill="1" applyBorder="1"/>
    <xf numFmtId="0" fontId="0" fillId="3" borderId="42" xfId="0" applyFill="1" applyBorder="1"/>
    <xf numFmtId="0" fontId="0" fillId="4" borderId="42" xfId="0" applyFill="1" applyBorder="1"/>
    <xf numFmtId="0" fontId="0" fillId="5" borderId="42" xfId="0" applyFill="1" applyBorder="1"/>
    <xf numFmtId="0" fontId="0" fillId="6" borderId="43" xfId="0" applyFill="1" applyBorder="1"/>
    <xf numFmtId="0" fontId="1" fillId="0" borderId="38" xfId="0" applyFont="1" applyFill="1" applyBorder="1" applyAlignment="1">
      <alignment horizontal="center"/>
    </xf>
    <xf numFmtId="11" fontId="8" fillId="0" borderId="4" xfId="0" applyNumberFormat="1" applyFont="1" applyFill="1" applyBorder="1" applyAlignment="1">
      <alignment horizontal="center"/>
    </xf>
    <xf numFmtId="11" fontId="1" fillId="0" borderId="29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30" xfId="0" applyNumberFormat="1" applyFont="1" applyBorder="1" applyAlignment="1">
      <alignment horizontal="center"/>
    </xf>
    <xf numFmtId="0" fontId="1" fillId="0" borderId="44" xfId="0" applyFont="1" applyFill="1" applyBorder="1" applyAlignment="1">
      <alignment horizontal="center"/>
    </xf>
    <xf numFmtId="11" fontId="0" fillId="0" borderId="6" xfId="0" applyNumberFormat="1" applyFont="1" applyBorder="1" applyAlignment="1">
      <alignment horizontal="center"/>
    </xf>
    <xf numFmtId="0" fontId="0" fillId="3" borderId="0" xfId="0" applyFill="1"/>
    <xf numFmtId="0" fontId="0" fillId="4" borderId="0" xfId="0" applyFill="1"/>
    <xf numFmtId="0" fontId="0" fillId="2" borderId="0" xfId="0" applyFill="1"/>
    <xf numFmtId="0" fontId="0" fillId="6" borderId="0" xfId="0" applyFill="1"/>
    <xf numFmtId="2" fontId="8" fillId="4" borderId="12" xfId="0" applyNumberFormat="1" applyFont="1" applyFill="1" applyBorder="1" applyAlignment="1">
      <alignment horizontal="center"/>
    </xf>
    <xf numFmtId="0" fontId="0" fillId="5" borderId="0" xfId="0" applyFill="1"/>
    <xf numFmtId="2" fontId="5" fillId="0" borderId="4" xfId="0" applyNumberFormat="1" applyFont="1" applyFill="1" applyBorder="1" applyAlignment="1" applyProtection="1">
      <alignment horizontal="center"/>
    </xf>
    <xf numFmtId="2" fontId="5" fillId="0" borderId="7" xfId="0" applyNumberFormat="1" applyFont="1" applyFill="1" applyBorder="1" applyAlignment="1" applyProtection="1">
      <alignment horizontal="center"/>
    </xf>
    <xf numFmtId="2" fontId="5" fillId="0" borderId="9" xfId="0" applyNumberFormat="1" applyFont="1" applyFill="1" applyBorder="1" applyAlignment="1" applyProtection="1">
      <alignment horizontal="center"/>
    </xf>
    <xf numFmtId="2" fontId="5" fillId="0" borderId="5" xfId="0" applyNumberFormat="1" applyFont="1" applyFill="1" applyBorder="1" applyAlignment="1" applyProtection="1">
      <alignment horizontal="center"/>
    </xf>
    <xf numFmtId="2" fontId="5" fillId="0" borderId="1" xfId="0" applyNumberFormat="1" applyFont="1" applyFill="1" applyBorder="1" applyAlignment="1" applyProtection="1">
      <alignment horizontal="center"/>
    </xf>
    <xf numFmtId="2" fontId="5" fillId="0" borderId="10" xfId="0" applyNumberFormat="1" applyFont="1" applyFill="1" applyBorder="1" applyAlignment="1" applyProtection="1">
      <alignment horizontal="center"/>
    </xf>
    <xf numFmtId="0" fontId="10" fillId="0" borderId="1" xfId="0" applyNumberFormat="1" applyFont="1" applyFill="1" applyBorder="1" applyAlignment="1" applyProtection="1">
      <alignment horizontal="center"/>
    </xf>
    <xf numFmtId="0" fontId="4" fillId="0" borderId="47" xfId="0" applyNumberFormat="1" applyFont="1" applyFill="1" applyBorder="1" applyAlignment="1" applyProtection="1">
      <alignment horizontal="center"/>
    </xf>
    <xf numFmtId="0" fontId="10" fillId="0" borderId="10" xfId="0" applyNumberFormat="1" applyFont="1" applyFill="1" applyBorder="1" applyAlignment="1" applyProtection="1">
      <alignment horizontal="center"/>
    </xf>
    <xf numFmtId="0" fontId="10" fillId="0" borderId="45" xfId="0" applyNumberFormat="1" applyFont="1" applyFill="1" applyBorder="1" applyAlignment="1" applyProtection="1">
      <alignment horizontal="center"/>
    </xf>
    <xf numFmtId="0" fontId="10" fillId="0" borderId="46" xfId="0" applyNumberFormat="1" applyFont="1" applyFill="1" applyBorder="1" applyAlignment="1" applyProtection="1">
      <alignment horizontal="center"/>
    </xf>
    <xf numFmtId="0" fontId="10" fillId="0" borderId="18" xfId="0" applyNumberFormat="1" applyFont="1" applyFill="1" applyBorder="1" applyAlignment="1" applyProtection="1"/>
    <xf numFmtId="0" fontId="10" fillId="0" borderId="19" xfId="0" applyNumberFormat="1" applyFont="1" applyFill="1" applyBorder="1" applyAlignment="1" applyProtection="1"/>
    <xf numFmtId="0" fontId="10" fillId="0" borderId="26" xfId="0" applyNumberFormat="1" applyFont="1" applyFill="1" applyBorder="1" applyAlignment="1" applyProtection="1"/>
    <xf numFmtId="0" fontId="10" fillId="0" borderId="48" xfId="0" applyNumberFormat="1" applyFont="1" applyFill="1" applyBorder="1" applyAlignment="1" applyProtection="1">
      <alignment horizontal="center"/>
    </xf>
    <xf numFmtId="0" fontId="10" fillId="0" borderId="13" xfId="0" applyNumberFormat="1" applyFont="1" applyFill="1" applyBorder="1" applyAlignment="1" applyProtection="1">
      <alignment horizontal="center"/>
    </xf>
    <xf numFmtId="0" fontId="4" fillId="0" borderId="35" xfId="0" applyNumberFormat="1" applyFont="1" applyFill="1" applyBorder="1" applyAlignment="1" applyProtection="1">
      <alignment horizontal="center"/>
    </xf>
    <xf numFmtId="0" fontId="4" fillId="0" borderId="16" xfId="0" applyNumberFormat="1" applyFont="1" applyFill="1" applyBorder="1" applyAlignment="1" applyProtection="1">
      <alignment horizontal="center"/>
    </xf>
    <xf numFmtId="0" fontId="4" fillId="0" borderId="17" xfId="0" applyNumberFormat="1" applyFont="1" applyFill="1" applyBorder="1" applyAlignment="1" applyProtection="1">
      <alignment horizontal="center"/>
    </xf>
    <xf numFmtId="0" fontId="4" fillId="0" borderId="15" xfId="0" applyNumberFormat="1" applyFont="1" applyFill="1" applyBorder="1" applyAlignment="1" applyProtection="1">
      <alignment horizontal="center"/>
    </xf>
    <xf numFmtId="0" fontId="10" fillId="0" borderId="49" xfId="0" applyNumberFormat="1" applyFont="1" applyFill="1" applyBorder="1" applyAlignment="1" applyProtection="1"/>
    <xf numFmtId="0" fontId="10" fillId="0" borderId="4" xfId="0" applyNumberFormat="1" applyFont="1" applyFill="1" applyBorder="1" applyAlignment="1" applyProtection="1">
      <alignment horizontal="center"/>
    </xf>
    <xf numFmtId="0" fontId="10" fillId="0" borderId="5" xfId="0" applyNumberFormat="1" applyFont="1" applyFill="1" applyBorder="1" applyAlignment="1" applyProtection="1">
      <alignment horizontal="center"/>
    </xf>
    <xf numFmtId="0" fontId="10" fillId="0" borderId="7" xfId="0" applyNumberFormat="1" applyFont="1" applyFill="1" applyBorder="1" applyAlignment="1" applyProtection="1">
      <alignment horizontal="center"/>
    </xf>
    <xf numFmtId="0" fontId="10" fillId="0" borderId="9" xfId="0" applyNumberFormat="1" applyFont="1" applyFill="1" applyBorder="1" applyAlignment="1" applyProtection="1">
      <alignment horizontal="center"/>
    </xf>
    <xf numFmtId="0" fontId="4" fillId="0" borderId="50" xfId="0" applyNumberFormat="1" applyFont="1" applyFill="1" applyBorder="1" applyAlignment="1" applyProtection="1">
      <alignment horizontal="center"/>
    </xf>
    <xf numFmtId="0" fontId="4" fillId="0" borderId="44" xfId="0" applyNumberFormat="1" applyFont="1" applyFill="1" applyBorder="1" applyAlignment="1" applyProtection="1">
      <alignment horizontal="center"/>
    </xf>
    <xf numFmtId="0" fontId="4" fillId="0" borderId="37" xfId="0" applyNumberFormat="1" applyFont="1" applyFill="1" applyBorder="1" applyAlignment="1" applyProtection="1">
      <alignment horizontal="center"/>
    </xf>
    <xf numFmtId="0" fontId="4" fillId="0" borderId="39" xfId="0" applyNumberFormat="1" applyFont="1" applyFill="1" applyBorder="1" applyAlignment="1" applyProtection="1">
      <alignment horizontal="center"/>
    </xf>
    <xf numFmtId="0" fontId="10" fillId="0" borderId="1" xfId="0" applyNumberFormat="1" applyFont="1" applyFill="1" applyBorder="1" applyAlignment="1" applyProtection="1"/>
    <xf numFmtId="2" fontId="11" fillId="0" borderId="13" xfId="0" applyNumberFormat="1" applyFont="1" applyFill="1" applyBorder="1" applyAlignment="1">
      <alignment horizontal="center"/>
    </xf>
    <xf numFmtId="11" fontId="11" fillId="0" borderId="4" xfId="0" applyNumberFormat="1" applyFont="1" applyFill="1" applyBorder="1" applyAlignment="1">
      <alignment horizontal="center"/>
    </xf>
    <xf numFmtId="11" fontId="11" fillId="0" borderId="5" xfId="0" applyNumberFormat="1" applyFont="1" applyFill="1" applyBorder="1" applyAlignment="1">
      <alignment horizontal="center"/>
    </xf>
    <xf numFmtId="0" fontId="5" fillId="0" borderId="1" xfId="0" applyNumberFormat="1" applyFont="1" applyFill="1" applyBorder="1" applyAlignment="1" applyProtection="1"/>
    <xf numFmtId="0" fontId="5" fillId="0" borderId="1" xfId="0" applyNumberFormat="1" applyFont="1" applyFill="1" applyBorder="1" applyAlignment="1" applyProtection="1">
      <alignment horizontal="left"/>
    </xf>
    <xf numFmtId="0" fontId="10" fillId="0" borderId="1" xfId="0" applyNumberFormat="1" applyFont="1" applyFill="1" applyBorder="1" applyAlignment="1" applyProtection="1">
      <alignment horizontal="left"/>
    </xf>
    <xf numFmtId="0" fontId="12" fillId="0" borderId="0" xfId="0" applyFont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30" xfId="0" applyBorder="1" applyAlignment="1">
      <alignment horizontal="center"/>
    </xf>
    <xf numFmtId="0" fontId="5" fillId="0" borderId="29" xfId="0" applyNumberFormat="1" applyFont="1" applyFill="1" applyBorder="1" applyAlignment="1" applyProtection="1">
      <alignment horizontal="center"/>
    </xf>
    <xf numFmtId="0" fontId="5" fillId="0" borderId="2" xfId="0" applyNumberFormat="1" applyFont="1" applyFill="1" applyBorder="1" applyAlignment="1" applyProtection="1">
      <alignment horizontal="center"/>
    </xf>
    <xf numFmtId="0" fontId="5" fillId="0" borderId="30" xfId="0" applyNumberFormat="1" applyFont="1" applyFill="1" applyBorder="1" applyAlignment="1" applyProtection="1">
      <alignment horizontal="center"/>
    </xf>
    <xf numFmtId="0" fontId="5" fillId="0" borderId="48" xfId="0" applyNumberFormat="1" applyFont="1" applyFill="1" applyBorder="1" applyAlignment="1" applyProtection="1">
      <alignment horizontal="center"/>
    </xf>
    <xf numFmtId="0" fontId="5" fillId="0" borderId="45" xfId="0" applyNumberFormat="1" applyFont="1" applyFill="1" applyBorder="1" applyAlignment="1" applyProtection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4" fillId="7" borderId="15" xfId="0" applyNumberFormat="1" applyFont="1" applyFill="1" applyBorder="1" applyAlignment="1" applyProtection="1">
      <alignment horizontal="center"/>
    </xf>
    <xf numFmtId="0" fontId="10" fillId="0" borderId="51" xfId="0" applyNumberFormat="1" applyFont="1" applyFill="1" applyBorder="1" applyAlignment="1" applyProtection="1">
      <alignment horizontal="center"/>
    </xf>
    <xf numFmtId="0" fontId="10" fillId="0" borderId="2" xfId="0" applyNumberFormat="1" applyFont="1" applyFill="1" applyBorder="1" applyAlignment="1" applyProtection="1">
      <alignment horizontal="center"/>
    </xf>
    <xf numFmtId="0" fontId="10" fillId="0" borderId="30" xfId="0" applyNumberFormat="1" applyFont="1" applyFill="1" applyBorder="1" applyAlignment="1" applyProtection="1">
      <alignment horizontal="center"/>
    </xf>
    <xf numFmtId="0" fontId="10" fillId="0" borderId="29" xfId="0" applyNumberFormat="1" applyFont="1" applyFill="1" applyBorder="1" applyAlignment="1" applyProtection="1">
      <alignment horizont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U54"/>
  <sheetViews>
    <sheetView zoomScale="60" zoomScaleNormal="60" workbookViewId="0">
      <selection activeCell="N46" sqref="N46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56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26">
        <v>15.57</v>
      </c>
      <c r="C6" s="27">
        <v>3502</v>
      </c>
      <c r="D6" s="27">
        <v>5.14</v>
      </c>
      <c r="E6" s="28">
        <v>1156</v>
      </c>
      <c r="F6" s="151">
        <v>9.86</v>
      </c>
      <c r="G6" s="152">
        <v>4730</v>
      </c>
      <c r="H6" s="152">
        <v>8.2899999999999991</v>
      </c>
      <c r="I6" s="153">
        <v>3977</v>
      </c>
      <c r="J6" s="41"/>
      <c r="K6" s="42"/>
    </row>
    <row r="7" spans="1:12" x14ac:dyDescent="0.25">
      <c r="A7" s="13" t="s">
        <v>58</v>
      </c>
      <c r="B7" s="18">
        <v>17.88</v>
      </c>
      <c r="C7" s="5">
        <v>13707</v>
      </c>
      <c r="D7" s="5">
        <v>5.4</v>
      </c>
      <c r="E7" s="19">
        <v>4140</v>
      </c>
      <c r="F7" s="37">
        <v>8.56</v>
      </c>
      <c r="G7" s="154">
        <v>6163</v>
      </c>
      <c r="H7" s="154">
        <v>9.15</v>
      </c>
      <c r="I7" s="155">
        <v>6586</v>
      </c>
      <c r="J7" s="18"/>
      <c r="K7" s="19"/>
    </row>
    <row r="8" spans="1:12" x14ac:dyDescent="0.25">
      <c r="A8" s="13" t="s">
        <v>59</v>
      </c>
      <c r="B8" s="18">
        <v>17.89</v>
      </c>
      <c r="C8" s="5">
        <v>8635</v>
      </c>
      <c r="D8" s="5">
        <v>9.32</v>
      </c>
      <c r="E8" s="19">
        <v>4498</v>
      </c>
      <c r="F8" s="37">
        <v>8.27</v>
      </c>
      <c r="G8" s="154">
        <v>4113</v>
      </c>
      <c r="H8" s="154">
        <v>7.34</v>
      </c>
      <c r="I8" s="155">
        <v>3649</v>
      </c>
      <c r="J8" s="18"/>
      <c r="K8" s="19"/>
    </row>
    <row r="9" spans="1:12" x14ac:dyDescent="0.25">
      <c r="A9" s="13" t="s">
        <v>60</v>
      </c>
      <c r="B9" s="18">
        <v>25.6</v>
      </c>
      <c r="C9" s="5">
        <v>16103</v>
      </c>
      <c r="D9" s="5">
        <v>3.87</v>
      </c>
      <c r="E9" s="19">
        <v>2434</v>
      </c>
      <c r="F9" s="37">
        <v>10.33</v>
      </c>
      <c r="G9" s="154">
        <v>6910</v>
      </c>
      <c r="H9" s="154">
        <v>5.33</v>
      </c>
      <c r="I9" s="155">
        <v>3567</v>
      </c>
      <c r="J9" s="18"/>
      <c r="K9" s="19"/>
    </row>
    <row r="10" spans="1:12" x14ac:dyDescent="0.25">
      <c r="A10" s="13" t="s">
        <v>61</v>
      </c>
      <c r="B10" s="18">
        <v>0.79</v>
      </c>
      <c r="C10" s="5">
        <v>10002</v>
      </c>
      <c r="D10" s="5">
        <v>0.4</v>
      </c>
      <c r="E10" s="19">
        <v>4992</v>
      </c>
      <c r="F10" s="37">
        <v>8.44</v>
      </c>
      <c r="G10" s="154">
        <v>4427</v>
      </c>
      <c r="H10" s="154">
        <v>7.4</v>
      </c>
      <c r="I10" s="155">
        <v>3880</v>
      </c>
      <c r="J10" s="18"/>
      <c r="K10" s="19"/>
    </row>
    <row r="11" spans="1:12" x14ac:dyDescent="0.25">
      <c r="A11" s="13" t="s">
        <v>62</v>
      </c>
      <c r="B11" s="18">
        <v>17.329999999999998</v>
      </c>
      <c r="C11" s="5">
        <v>8329</v>
      </c>
      <c r="D11" s="5">
        <v>8.1199999999999992</v>
      </c>
      <c r="E11" s="19">
        <v>3904</v>
      </c>
      <c r="F11" s="37">
        <v>5.99</v>
      </c>
      <c r="G11" s="154">
        <v>2611</v>
      </c>
      <c r="H11" s="154">
        <v>5.18</v>
      </c>
      <c r="I11" s="155">
        <v>2257</v>
      </c>
      <c r="J11" s="18"/>
      <c r="K11" s="19"/>
    </row>
    <row r="12" spans="1:12" x14ac:dyDescent="0.25">
      <c r="A12" s="13" t="s">
        <v>63</v>
      </c>
      <c r="B12" s="18">
        <v>16.14</v>
      </c>
      <c r="C12" s="5">
        <v>6427</v>
      </c>
      <c r="D12" s="5">
        <v>1.78</v>
      </c>
      <c r="E12" s="19">
        <v>708</v>
      </c>
      <c r="F12" s="37">
        <v>11.26</v>
      </c>
      <c r="G12" s="154">
        <v>4471</v>
      </c>
      <c r="H12" s="154">
        <v>4.63</v>
      </c>
      <c r="I12" s="155">
        <v>1839</v>
      </c>
      <c r="J12" s="18"/>
      <c r="K12" s="19"/>
    </row>
    <row r="13" spans="1:12" x14ac:dyDescent="0.25">
      <c r="A13" s="13" t="s">
        <v>64</v>
      </c>
      <c r="B13" s="18">
        <v>17.36</v>
      </c>
      <c r="C13" s="5">
        <v>8174</v>
      </c>
      <c r="D13" s="5">
        <v>4.93</v>
      </c>
      <c r="E13" s="19">
        <v>2322</v>
      </c>
      <c r="F13" s="37">
        <v>9.8800000000000008</v>
      </c>
      <c r="G13" s="154">
        <v>4686</v>
      </c>
      <c r="H13" s="154">
        <v>8.4700000000000006</v>
      </c>
      <c r="I13" s="155">
        <v>4018</v>
      </c>
      <c r="J13" s="18"/>
      <c r="K13" s="19"/>
    </row>
    <row r="14" spans="1:12" x14ac:dyDescent="0.25">
      <c r="A14" s="13" t="s">
        <v>65</v>
      </c>
      <c r="B14" s="18">
        <v>19.93</v>
      </c>
      <c r="C14" s="5">
        <v>15021</v>
      </c>
      <c r="D14" s="5">
        <v>5.82</v>
      </c>
      <c r="E14" s="19">
        <v>4383</v>
      </c>
      <c r="F14" s="37">
        <v>9.39</v>
      </c>
      <c r="G14" s="154">
        <v>6571</v>
      </c>
      <c r="H14" s="154">
        <v>9.65</v>
      </c>
      <c r="I14" s="155">
        <v>6750</v>
      </c>
      <c r="J14" s="18"/>
      <c r="K14" s="19"/>
    </row>
    <row r="15" spans="1:12" x14ac:dyDescent="0.25">
      <c r="A15" s="13" t="s">
        <v>66</v>
      </c>
      <c r="B15" s="18">
        <v>17.11</v>
      </c>
      <c r="C15" s="5">
        <v>7970</v>
      </c>
      <c r="D15" s="5">
        <v>9.7899999999999991</v>
      </c>
      <c r="E15" s="19">
        <v>4560</v>
      </c>
      <c r="F15" s="37">
        <v>7.95</v>
      </c>
      <c r="G15" s="154">
        <v>3737</v>
      </c>
      <c r="H15" s="154">
        <v>7.09</v>
      </c>
      <c r="I15" s="155">
        <v>3333</v>
      </c>
      <c r="J15" s="18"/>
      <c r="K15" s="19"/>
    </row>
    <row r="16" spans="1:12" x14ac:dyDescent="0.25">
      <c r="A16" s="13" t="s">
        <v>67</v>
      </c>
      <c r="B16" s="18">
        <v>25.75</v>
      </c>
      <c r="C16" s="5">
        <v>16835</v>
      </c>
      <c r="D16" s="5">
        <v>3.84</v>
      </c>
      <c r="E16" s="19">
        <v>2508</v>
      </c>
      <c r="F16" s="37">
        <v>10.56</v>
      </c>
      <c r="G16" s="154">
        <v>6999</v>
      </c>
      <c r="H16" s="154">
        <v>5.38</v>
      </c>
      <c r="I16" s="155">
        <v>3565</v>
      </c>
      <c r="J16" s="18"/>
      <c r="K16" s="19"/>
    </row>
    <row r="17" spans="1:11" x14ac:dyDescent="0.25">
      <c r="A17" s="13" t="s">
        <v>68</v>
      </c>
      <c r="B17" s="18">
        <v>18.440000000000001</v>
      </c>
      <c r="C17" s="5">
        <v>9139</v>
      </c>
      <c r="D17" s="5">
        <v>12.38</v>
      </c>
      <c r="E17" s="19">
        <v>6134</v>
      </c>
      <c r="F17" s="37">
        <v>7.35</v>
      </c>
      <c r="G17" s="154">
        <v>3811</v>
      </c>
      <c r="H17" s="154">
        <v>6.49</v>
      </c>
      <c r="I17" s="155">
        <v>3364</v>
      </c>
      <c r="J17" s="18"/>
      <c r="K17" s="19"/>
    </row>
    <row r="18" spans="1:11" x14ac:dyDescent="0.25">
      <c r="A18" s="13" t="s">
        <v>69</v>
      </c>
      <c r="B18" s="18">
        <v>16.309999999999999</v>
      </c>
      <c r="C18" s="5">
        <v>7179</v>
      </c>
      <c r="D18" s="5">
        <v>8.26</v>
      </c>
      <c r="E18" s="19">
        <v>3633</v>
      </c>
      <c r="F18" s="37">
        <v>6.68</v>
      </c>
      <c r="G18" s="154">
        <v>3038</v>
      </c>
      <c r="H18" s="154">
        <v>5.23</v>
      </c>
      <c r="I18" s="155">
        <v>2379</v>
      </c>
      <c r="J18" s="18"/>
      <c r="K18" s="19"/>
    </row>
    <row r="19" spans="1:11" x14ac:dyDescent="0.25">
      <c r="A19" s="13" t="s">
        <v>70</v>
      </c>
      <c r="B19" s="18">
        <v>18.87</v>
      </c>
      <c r="C19" s="5">
        <v>6824</v>
      </c>
      <c r="D19" s="5">
        <v>1.87</v>
      </c>
      <c r="E19" s="19">
        <v>676</v>
      </c>
      <c r="F19" s="37">
        <v>11.47</v>
      </c>
      <c r="G19" s="154">
        <v>9047</v>
      </c>
      <c r="H19" s="154">
        <v>4</v>
      </c>
      <c r="I19" s="155">
        <v>3155</v>
      </c>
      <c r="J19" s="18"/>
      <c r="K19" s="19"/>
    </row>
    <row r="20" spans="1:11" x14ac:dyDescent="0.25">
      <c r="A20" s="13" t="s">
        <v>71</v>
      </c>
      <c r="B20" s="18">
        <v>17.46</v>
      </c>
      <c r="C20" s="5">
        <v>8272</v>
      </c>
      <c r="D20" s="5">
        <v>4.99</v>
      </c>
      <c r="E20" s="19">
        <v>2362</v>
      </c>
      <c r="F20" s="37">
        <v>10.25</v>
      </c>
      <c r="G20" s="154">
        <v>4783</v>
      </c>
      <c r="H20" s="154">
        <v>8.16</v>
      </c>
      <c r="I20" s="155">
        <v>3811</v>
      </c>
      <c r="J20" s="18"/>
      <c r="K20" s="19"/>
    </row>
    <row r="21" spans="1:11" x14ac:dyDescent="0.25">
      <c r="A21" s="13" t="s">
        <v>72</v>
      </c>
      <c r="B21" s="18">
        <v>18.579999999999998</v>
      </c>
      <c r="C21" s="5">
        <v>13169</v>
      </c>
      <c r="D21" s="5">
        <v>5.72</v>
      </c>
      <c r="E21" s="19">
        <v>4056</v>
      </c>
      <c r="F21" s="37">
        <v>9.52</v>
      </c>
      <c r="G21" s="154">
        <v>7143</v>
      </c>
      <c r="H21" s="154">
        <v>9.5299999999999994</v>
      </c>
      <c r="I21" s="155">
        <v>7150</v>
      </c>
      <c r="J21" s="18"/>
      <c r="K21" s="19"/>
    </row>
    <row r="22" spans="1:11" x14ac:dyDescent="0.25">
      <c r="A22" s="13" t="s">
        <v>73</v>
      </c>
      <c r="B22" s="18">
        <v>17.37</v>
      </c>
      <c r="C22" s="5">
        <v>7973</v>
      </c>
      <c r="D22" s="5">
        <v>8.8699999999999992</v>
      </c>
      <c r="E22" s="19">
        <v>4072</v>
      </c>
      <c r="F22" s="37">
        <v>7.74</v>
      </c>
      <c r="G22" s="154">
        <v>3728</v>
      </c>
      <c r="H22" s="154">
        <v>6.84</v>
      </c>
      <c r="I22" s="155">
        <v>3292</v>
      </c>
      <c r="J22" s="18"/>
      <c r="K22" s="19"/>
    </row>
    <row r="23" spans="1:11" x14ac:dyDescent="0.25">
      <c r="A23" s="13" t="s">
        <v>74</v>
      </c>
      <c r="B23" s="18">
        <v>24.23</v>
      </c>
      <c r="C23" s="5">
        <v>15027</v>
      </c>
      <c r="D23" s="5">
        <v>3.55</v>
      </c>
      <c r="E23" s="19">
        <v>2199</v>
      </c>
      <c r="F23" s="37">
        <v>12.01</v>
      </c>
      <c r="G23" s="154">
        <v>7904</v>
      </c>
      <c r="H23" s="154">
        <v>5.18</v>
      </c>
      <c r="I23" s="155">
        <v>3407</v>
      </c>
      <c r="J23" s="18"/>
      <c r="K23" s="19"/>
    </row>
    <row r="24" spans="1:11" x14ac:dyDescent="0.25">
      <c r="A24" s="13" t="s">
        <v>75</v>
      </c>
      <c r="B24" s="18">
        <v>16.690000000000001</v>
      </c>
      <c r="C24" s="5">
        <v>8710</v>
      </c>
      <c r="D24" s="5">
        <v>11.86</v>
      </c>
      <c r="E24" s="19">
        <v>6188</v>
      </c>
      <c r="F24" s="37">
        <v>7.68</v>
      </c>
      <c r="G24" s="154">
        <v>4012</v>
      </c>
      <c r="H24" s="154">
        <v>6.82</v>
      </c>
      <c r="I24" s="155">
        <v>3563</v>
      </c>
      <c r="J24" s="18"/>
      <c r="K24" s="19"/>
    </row>
    <row r="25" spans="1:11" x14ac:dyDescent="0.25">
      <c r="A25" s="13" t="s">
        <v>76</v>
      </c>
      <c r="B25" s="18">
        <v>14.66</v>
      </c>
      <c r="C25" s="5">
        <v>6967</v>
      </c>
      <c r="D25" s="5">
        <v>7.7</v>
      </c>
      <c r="E25" s="19">
        <v>3661</v>
      </c>
      <c r="F25" s="37">
        <v>6.69</v>
      </c>
      <c r="G25" s="154">
        <v>3374</v>
      </c>
      <c r="H25" s="154">
        <v>5.79</v>
      </c>
      <c r="I25" s="155">
        <v>2919</v>
      </c>
      <c r="J25" s="18"/>
      <c r="K25" s="19"/>
    </row>
    <row r="26" spans="1:11" x14ac:dyDescent="0.25">
      <c r="A26" s="13" t="s">
        <v>77</v>
      </c>
      <c r="B26" s="18">
        <v>17.82</v>
      </c>
      <c r="C26" s="5">
        <v>6446</v>
      </c>
      <c r="D26" s="5">
        <v>1.82</v>
      </c>
      <c r="E26" s="19">
        <v>658</v>
      </c>
      <c r="F26" s="37">
        <v>13.1</v>
      </c>
      <c r="G26" s="154">
        <v>10207</v>
      </c>
      <c r="H26" s="154">
        <v>4.8499999999999996</v>
      </c>
      <c r="I26" s="155">
        <v>3781</v>
      </c>
      <c r="J26" s="18"/>
      <c r="K26" s="19"/>
    </row>
    <row r="27" spans="1:11" x14ac:dyDescent="0.25">
      <c r="A27" s="13" t="s">
        <v>78</v>
      </c>
      <c r="B27" s="18">
        <v>0</v>
      </c>
      <c r="C27" s="5">
        <v>0</v>
      </c>
      <c r="D27" s="5">
        <v>1.5</v>
      </c>
      <c r="E27" s="19">
        <v>431</v>
      </c>
      <c r="F27" s="37">
        <v>0</v>
      </c>
      <c r="G27" s="154">
        <v>0</v>
      </c>
      <c r="H27" s="154">
        <v>0.01</v>
      </c>
      <c r="I27" s="155">
        <v>2</v>
      </c>
      <c r="J27" s="37"/>
      <c r="K27" s="38"/>
    </row>
    <row r="28" spans="1:11" x14ac:dyDescent="0.25">
      <c r="A28" s="13" t="s">
        <v>79</v>
      </c>
      <c r="B28" s="18">
        <v>0</v>
      </c>
      <c r="C28" s="5">
        <v>0</v>
      </c>
      <c r="D28" s="5">
        <v>1.38</v>
      </c>
      <c r="E28" s="19">
        <v>416</v>
      </c>
      <c r="F28" s="37">
        <v>0</v>
      </c>
      <c r="G28" s="154">
        <v>0</v>
      </c>
      <c r="H28" s="154">
        <v>0.02</v>
      </c>
      <c r="I28" s="155">
        <v>6</v>
      </c>
      <c r="J28" s="37"/>
      <c r="K28" s="38"/>
    </row>
    <row r="29" spans="1:11" x14ac:dyDescent="0.25">
      <c r="A29" s="13" t="s">
        <v>80</v>
      </c>
      <c r="B29" s="18">
        <v>0</v>
      </c>
      <c r="C29" s="5">
        <v>0</v>
      </c>
      <c r="D29" s="5">
        <v>0.86</v>
      </c>
      <c r="E29" s="19">
        <v>268</v>
      </c>
      <c r="F29" s="37">
        <v>0</v>
      </c>
      <c r="G29" s="154">
        <v>0</v>
      </c>
      <c r="H29" s="154">
        <v>0</v>
      </c>
      <c r="I29" s="155">
        <v>1</v>
      </c>
      <c r="J29" s="37"/>
      <c r="K29" s="38"/>
    </row>
    <row r="30" spans="1:11" x14ac:dyDescent="0.25">
      <c r="A30" s="13" t="s">
        <v>81</v>
      </c>
      <c r="B30" s="18">
        <v>0</v>
      </c>
      <c r="C30" s="5">
        <v>0</v>
      </c>
      <c r="D30" s="5">
        <v>1.57</v>
      </c>
      <c r="E30" s="19">
        <v>467</v>
      </c>
      <c r="F30" s="37">
        <v>0.01</v>
      </c>
      <c r="G30" s="154">
        <v>2</v>
      </c>
      <c r="H30" s="154">
        <v>0</v>
      </c>
      <c r="I30" s="155">
        <v>1</v>
      </c>
      <c r="J30" s="37"/>
      <c r="K30" s="38"/>
    </row>
    <row r="31" spans="1:11" x14ac:dyDescent="0.25">
      <c r="A31" s="13" t="s">
        <v>82</v>
      </c>
      <c r="B31" s="18">
        <v>0</v>
      </c>
      <c r="C31" s="5">
        <v>0</v>
      </c>
      <c r="D31" s="5">
        <v>1.02</v>
      </c>
      <c r="E31" s="19">
        <v>315</v>
      </c>
      <c r="F31" s="37">
        <v>0.01</v>
      </c>
      <c r="G31" s="154">
        <v>2</v>
      </c>
      <c r="H31" s="154">
        <v>0</v>
      </c>
      <c r="I31" s="155">
        <v>1</v>
      </c>
      <c r="J31" s="37"/>
      <c r="K31" s="38"/>
    </row>
    <row r="32" spans="1:11" x14ac:dyDescent="0.25">
      <c r="A32" s="13" t="s">
        <v>83</v>
      </c>
      <c r="B32" s="18">
        <v>0</v>
      </c>
      <c r="C32" s="5">
        <v>1</v>
      </c>
      <c r="D32" s="5">
        <v>1.84</v>
      </c>
      <c r="E32" s="19">
        <v>571</v>
      </c>
      <c r="F32" s="37">
        <v>0</v>
      </c>
      <c r="G32" s="154">
        <v>0</v>
      </c>
      <c r="H32" s="154">
        <v>0.09</v>
      </c>
      <c r="I32" s="155">
        <v>27</v>
      </c>
      <c r="J32" s="37"/>
      <c r="K32" s="38"/>
    </row>
    <row r="33" spans="1:21" ht="15.75" thickBot="1" x14ac:dyDescent="0.3">
      <c r="A33" s="14" t="s">
        <v>84</v>
      </c>
      <c r="B33" s="20">
        <v>0</v>
      </c>
      <c r="C33" s="21">
        <v>0</v>
      </c>
      <c r="D33" s="21">
        <v>0.71</v>
      </c>
      <c r="E33" s="22">
        <v>210</v>
      </c>
      <c r="F33" s="39">
        <v>0.01</v>
      </c>
      <c r="G33" s="156">
        <v>2</v>
      </c>
      <c r="H33" s="156">
        <v>0.01</v>
      </c>
      <c r="I33" s="157">
        <v>3</v>
      </c>
      <c r="J33" s="3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15.57</v>
      </c>
      <c r="C39" s="88">
        <f>(B13-B27)</f>
        <v>17.36</v>
      </c>
      <c r="D39" s="88">
        <f>(B20-B27)</f>
        <v>17.46</v>
      </c>
      <c r="E39" s="89">
        <f t="shared" ref="E39:E45" si="1">AVERAGE(B39:D39)</f>
        <v>16.796666666666667</v>
      </c>
      <c r="F39" s="87">
        <f>(D6-D27)</f>
        <v>3.6399999999999997</v>
      </c>
      <c r="G39" s="88">
        <f>(D13-D27)</f>
        <v>3.4299999999999997</v>
      </c>
      <c r="H39" s="88">
        <f>(D20-D27)</f>
        <v>3.49</v>
      </c>
      <c r="I39" s="89">
        <f t="shared" ref="I39:I45" si="2">AVERAGE(F39:H39)</f>
        <v>3.5199999999999996</v>
      </c>
      <c r="J39" s="90">
        <f t="shared" ref="J39:J45" si="3">(F6-F27)</f>
        <v>9.86</v>
      </c>
      <c r="K39" s="88">
        <f t="shared" ref="K39:K45" si="4">(F13-F27)</f>
        <v>9.8800000000000008</v>
      </c>
      <c r="L39" s="88">
        <f t="shared" ref="L39:L45" si="5">(F20-F27)</f>
        <v>10.25</v>
      </c>
      <c r="M39" s="89">
        <f t="shared" ref="M39:M45" si="6">AVERAGE(J39:L39)</f>
        <v>9.9966666666666679</v>
      </c>
      <c r="N39" s="90">
        <f t="shared" ref="N39:N45" si="7">(H6-H27)</f>
        <v>8.2799999999999994</v>
      </c>
      <c r="O39" s="88">
        <f>(H13-H27)</f>
        <v>8.4600000000000009</v>
      </c>
      <c r="P39" s="88">
        <f t="shared" ref="P39:P45" si="8">(H20-H27)</f>
        <v>8.15</v>
      </c>
      <c r="Q39" s="89">
        <f t="shared" ref="Q39:Q45" si="9">AVERAGE(N39:P39)</f>
        <v>8.2966666666666669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17.88</v>
      </c>
      <c r="C40" s="88">
        <f t="shared" ref="C40:C44" si="10">(B14-B28)</f>
        <v>19.93</v>
      </c>
      <c r="D40" s="88">
        <f t="shared" ref="D40:D44" si="11">(B21-B28)</f>
        <v>18.579999999999998</v>
      </c>
      <c r="E40" s="89">
        <f t="shared" si="1"/>
        <v>18.796666666666667</v>
      </c>
      <c r="F40" s="87">
        <f t="shared" ref="F40:F45" si="12">(D7-D28)</f>
        <v>4.0200000000000005</v>
      </c>
      <c r="G40" s="88">
        <f t="shared" ref="G40:G44" si="13">(D14-D28)</f>
        <v>4.4400000000000004</v>
      </c>
      <c r="H40" s="88">
        <f>(D21-D28)</f>
        <v>4.34</v>
      </c>
      <c r="I40" s="89">
        <f t="shared" si="2"/>
        <v>4.2666666666666666</v>
      </c>
      <c r="J40" s="90">
        <f t="shared" si="3"/>
        <v>8.56</v>
      </c>
      <c r="K40" s="88">
        <f t="shared" si="4"/>
        <v>9.39</v>
      </c>
      <c r="L40" s="91">
        <f t="shared" si="5"/>
        <v>9.52</v>
      </c>
      <c r="M40" s="89">
        <f t="shared" si="6"/>
        <v>9.1566666666666681</v>
      </c>
      <c r="N40" s="90">
        <f t="shared" si="7"/>
        <v>9.1300000000000008</v>
      </c>
      <c r="O40" s="88">
        <f t="shared" ref="O40:O44" si="14">(H14-H28)</f>
        <v>9.6300000000000008</v>
      </c>
      <c r="P40" s="88">
        <f t="shared" si="8"/>
        <v>9.51</v>
      </c>
      <c r="Q40" s="89">
        <f t="shared" si="9"/>
        <v>9.4233333333333338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17.89</v>
      </c>
      <c r="C41" s="88">
        <f t="shared" si="10"/>
        <v>17.11</v>
      </c>
      <c r="D41" s="88">
        <f t="shared" si="11"/>
        <v>17.37</v>
      </c>
      <c r="E41" s="89">
        <f t="shared" si="1"/>
        <v>17.456666666666667</v>
      </c>
      <c r="F41" s="87">
        <f>(D8-D29)</f>
        <v>8.4600000000000009</v>
      </c>
      <c r="G41" s="88">
        <f t="shared" si="13"/>
        <v>8.93</v>
      </c>
      <c r="H41" s="88">
        <f t="shared" ref="H41:H45" si="17">(D22-D29)</f>
        <v>8.01</v>
      </c>
      <c r="I41" s="89">
        <f t="shared" si="2"/>
        <v>8.4666666666666668</v>
      </c>
      <c r="J41" s="90">
        <f t="shared" si="3"/>
        <v>8.27</v>
      </c>
      <c r="K41" s="88">
        <f t="shared" si="4"/>
        <v>7.95</v>
      </c>
      <c r="L41" s="91">
        <f t="shared" si="5"/>
        <v>7.74</v>
      </c>
      <c r="M41" s="89">
        <f t="shared" si="6"/>
        <v>7.9866666666666672</v>
      </c>
      <c r="N41" s="90">
        <f t="shared" si="7"/>
        <v>7.34</v>
      </c>
      <c r="O41" s="88">
        <f t="shared" si="14"/>
        <v>7.09</v>
      </c>
      <c r="P41" s="88">
        <f t="shared" si="8"/>
        <v>6.84</v>
      </c>
      <c r="Q41" s="89">
        <f t="shared" si="9"/>
        <v>7.09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25.6</v>
      </c>
      <c r="C42" s="88">
        <f t="shared" si="10"/>
        <v>25.75</v>
      </c>
      <c r="D42" s="88">
        <f t="shared" si="11"/>
        <v>24.23</v>
      </c>
      <c r="E42" s="89">
        <f t="shared" si="1"/>
        <v>25.193333333333332</v>
      </c>
      <c r="F42" s="87">
        <f t="shared" si="12"/>
        <v>2.2999999999999998</v>
      </c>
      <c r="G42" s="88">
        <f t="shared" si="13"/>
        <v>2.2699999999999996</v>
      </c>
      <c r="H42" s="88">
        <f t="shared" si="17"/>
        <v>1.9799999999999998</v>
      </c>
      <c r="I42" s="89">
        <f t="shared" si="2"/>
        <v>2.1833333333333331</v>
      </c>
      <c r="J42" s="90">
        <f t="shared" si="3"/>
        <v>10.32</v>
      </c>
      <c r="K42" s="88">
        <f t="shared" si="4"/>
        <v>10.55</v>
      </c>
      <c r="L42" s="91">
        <f t="shared" si="5"/>
        <v>12</v>
      </c>
      <c r="M42" s="89">
        <f t="shared" si="6"/>
        <v>10.956666666666669</v>
      </c>
      <c r="N42" s="90">
        <f t="shared" si="7"/>
        <v>5.33</v>
      </c>
      <c r="O42" s="88">
        <f t="shared" si="14"/>
        <v>5.38</v>
      </c>
      <c r="P42" s="88">
        <f t="shared" si="8"/>
        <v>5.18</v>
      </c>
      <c r="Q42" s="89">
        <f t="shared" si="9"/>
        <v>5.2966666666666669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112">
        <f>(B10-B31)</f>
        <v>0.79</v>
      </c>
      <c r="C43" s="88">
        <f t="shared" si="10"/>
        <v>18.440000000000001</v>
      </c>
      <c r="D43" s="88">
        <f t="shared" si="11"/>
        <v>16.690000000000001</v>
      </c>
      <c r="E43" s="89">
        <f>AVERAGE(C43:D43)</f>
        <v>17.565000000000001</v>
      </c>
      <c r="F43" s="112">
        <f t="shared" si="12"/>
        <v>-0.62</v>
      </c>
      <c r="G43" s="88">
        <f t="shared" si="13"/>
        <v>11.360000000000001</v>
      </c>
      <c r="H43" s="88">
        <f t="shared" si="17"/>
        <v>10.84</v>
      </c>
      <c r="I43" s="89">
        <f>AVERAGE(G43:H43)</f>
        <v>11.100000000000001</v>
      </c>
      <c r="J43" s="90">
        <f t="shared" si="3"/>
        <v>8.43</v>
      </c>
      <c r="K43" s="88">
        <f t="shared" si="4"/>
        <v>7.34</v>
      </c>
      <c r="L43" s="91">
        <f t="shared" si="5"/>
        <v>7.67</v>
      </c>
      <c r="M43" s="89">
        <f t="shared" si="6"/>
        <v>7.8133333333333326</v>
      </c>
      <c r="N43" s="90">
        <f t="shared" si="7"/>
        <v>7.4</v>
      </c>
      <c r="O43" s="88">
        <f t="shared" si="14"/>
        <v>6.49</v>
      </c>
      <c r="P43" s="88">
        <f t="shared" si="8"/>
        <v>6.82</v>
      </c>
      <c r="Q43" s="89">
        <f t="shared" si="9"/>
        <v>6.9033333333333333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7.329999999999998</v>
      </c>
      <c r="C44" s="88">
        <f t="shared" si="10"/>
        <v>16.309999999999999</v>
      </c>
      <c r="D44" s="88">
        <f t="shared" si="11"/>
        <v>14.66</v>
      </c>
      <c r="E44" s="89">
        <f t="shared" si="1"/>
        <v>16.099999999999998</v>
      </c>
      <c r="F44" s="87">
        <f t="shared" si="12"/>
        <v>6.2799999999999994</v>
      </c>
      <c r="G44" s="88">
        <f t="shared" si="13"/>
        <v>6.42</v>
      </c>
      <c r="H44" s="88">
        <f t="shared" si="17"/>
        <v>5.86</v>
      </c>
      <c r="I44" s="89">
        <f t="shared" si="2"/>
        <v>6.1866666666666665</v>
      </c>
      <c r="J44" s="90">
        <f t="shared" si="3"/>
        <v>5.99</v>
      </c>
      <c r="K44" s="88">
        <f t="shared" si="4"/>
        <v>6.68</v>
      </c>
      <c r="L44" s="91">
        <f t="shared" si="5"/>
        <v>6.69</v>
      </c>
      <c r="M44" s="89">
        <f t="shared" si="6"/>
        <v>6.4533333333333331</v>
      </c>
      <c r="N44" s="90">
        <f t="shared" si="7"/>
        <v>5.09</v>
      </c>
      <c r="O44" s="88">
        <f t="shared" si="14"/>
        <v>5.1400000000000006</v>
      </c>
      <c r="P44" s="88">
        <f t="shared" si="8"/>
        <v>5.7</v>
      </c>
      <c r="Q44" s="89">
        <f t="shared" si="9"/>
        <v>5.31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16.14</v>
      </c>
      <c r="C45" s="88">
        <f>(B19-B33)</f>
        <v>18.87</v>
      </c>
      <c r="D45" s="88">
        <f>(B26-B33)</f>
        <v>17.82</v>
      </c>
      <c r="E45" s="89">
        <f t="shared" si="1"/>
        <v>17.610000000000003</v>
      </c>
      <c r="F45" s="87">
        <f t="shared" si="12"/>
        <v>1.07</v>
      </c>
      <c r="G45" s="88">
        <f>(D19-D33)</f>
        <v>1.1600000000000001</v>
      </c>
      <c r="H45" s="88">
        <f t="shared" si="17"/>
        <v>1.1100000000000001</v>
      </c>
      <c r="I45" s="89">
        <f t="shared" si="2"/>
        <v>1.1133333333333335</v>
      </c>
      <c r="J45" s="92">
        <f t="shared" si="3"/>
        <v>11.25</v>
      </c>
      <c r="K45" s="93">
        <f t="shared" si="4"/>
        <v>11.46</v>
      </c>
      <c r="L45" s="94">
        <f t="shared" si="5"/>
        <v>13.09</v>
      </c>
      <c r="M45" s="95">
        <f t="shared" si="6"/>
        <v>11.933333333333332</v>
      </c>
      <c r="N45" s="90">
        <f t="shared" si="7"/>
        <v>4.62</v>
      </c>
      <c r="O45" s="88">
        <f>(H19-H33)</f>
        <v>3.99</v>
      </c>
      <c r="P45" s="88">
        <f t="shared" si="8"/>
        <v>4.84</v>
      </c>
      <c r="Q45" s="89">
        <f t="shared" si="9"/>
        <v>4.4833333333333334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4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364208</v>
      </c>
      <c r="C48" s="102">
        <f>(((C13-C27)/5000)*(52000/100))*1000</f>
        <v>850096</v>
      </c>
      <c r="D48" s="102">
        <f>(((C20-C27)/5000)*(52000/100))*1000</f>
        <v>860288</v>
      </c>
      <c r="E48" s="103">
        <f>AVERAGE(B48:D48)</f>
        <v>691530.66666666663</v>
      </c>
      <c r="F48" s="102">
        <f>(((E6-E27)/5000)*(52000/100))*1000</f>
        <v>75399.999999999985</v>
      </c>
      <c r="G48" s="82">
        <f>(((E13-E27)/5000)*(52000/100))*1000</f>
        <v>196664</v>
      </c>
      <c r="H48" s="82">
        <f>(((E20-E27)/5000)*(52000/100))*1000</f>
        <v>200823.99999999997</v>
      </c>
      <c r="I48" s="103">
        <f>AVERAGE(F48:H48)</f>
        <v>157629.33333333334</v>
      </c>
      <c r="J48" s="102">
        <f>(((G6-G27)/5000)*(52000/100))*1000</f>
        <v>491919.99999999994</v>
      </c>
      <c r="K48" s="82">
        <f>(((G13-G27)/5000)*(52000/100))*1000</f>
        <v>487344</v>
      </c>
      <c r="L48" s="82">
        <f>(((G20-G27)/5000)*(52000/100))*1000</f>
        <v>497432</v>
      </c>
      <c r="M48" s="103">
        <f>AVERAGE(J48:L48)</f>
        <v>492232</v>
      </c>
      <c r="N48" s="102">
        <f>(((I6-I27)/5000)*(52000/100))*1000</f>
        <v>413400.00000000006</v>
      </c>
      <c r="O48" s="82">
        <f>(((I13-I27)/5000)*(52000/100))*1000</f>
        <v>417664</v>
      </c>
      <c r="P48" s="82">
        <f>(((I20-I27)/5000)*(52000/100))*1000</f>
        <v>396136</v>
      </c>
      <c r="Q48" s="103">
        <f t="shared" ref="Q48:Q54" si="21">AVERAGE(N48:P48)</f>
        <v>409066.66666666669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1425528</v>
      </c>
      <c r="C49" s="102">
        <f t="shared" ref="C49:C53" si="22">(((C14-C28)/5000)*(52000/100))*1000</f>
        <v>1562184</v>
      </c>
      <c r="D49" s="102">
        <f t="shared" ref="D49:D54" si="23">(((C21-C28)/5000)*(52000/100))*1000</f>
        <v>1369576</v>
      </c>
      <c r="E49" s="104">
        <f t="shared" ref="E49:E54" si="24">AVERAGE(B49:D49)</f>
        <v>1452429.3333333333</v>
      </c>
      <c r="F49" s="102">
        <f t="shared" ref="F49:F54" si="25">(((E7-E28)/5000)*(52000/100))*1000</f>
        <v>387296</v>
      </c>
      <c r="G49" s="82">
        <f t="shared" ref="G49:G54" si="26">(((E14-E28)/5000)*(52000/100))*1000</f>
        <v>412568</v>
      </c>
      <c r="H49" s="82">
        <f t="shared" ref="H49:H54" si="27">(((E21-E28)/5000)*(52000/100))*1000</f>
        <v>378560</v>
      </c>
      <c r="I49" s="104">
        <f t="shared" ref="I49:I54" si="28">AVERAGE(F49:H49)</f>
        <v>392808</v>
      </c>
      <c r="J49" s="102">
        <f t="shared" ref="J49:J54" si="29">(((G7-G28)/5000)*(52000/100))*1000</f>
        <v>640952</v>
      </c>
      <c r="K49" s="82">
        <f t="shared" ref="K49:K54" si="30">(((G14-G28)/5000)*(52000/100))*1000</f>
        <v>683384</v>
      </c>
      <c r="L49" s="82">
        <f t="shared" ref="L49:L54" si="31">(((G21-G28)/5000)*(52000/100))*1000</f>
        <v>742872.00000000012</v>
      </c>
      <c r="M49" s="104">
        <f t="shared" ref="M49:M53" si="32">AVERAGE(J49:L49)</f>
        <v>689069.33333333337</v>
      </c>
      <c r="N49" s="102">
        <f t="shared" ref="N49:N54" si="33">(((I7-I28)/5000)*(52000/100))*1000</f>
        <v>684320</v>
      </c>
      <c r="O49" s="82">
        <f t="shared" ref="O49:O54" si="34">(((I14-I28)/5000)*(52000/100))*1000</f>
        <v>701376</v>
      </c>
      <c r="P49" s="82">
        <f t="shared" ref="P49:P54" si="35">(((I21-I28)/5000)*(52000/100))*1000</f>
        <v>742976</v>
      </c>
      <c r="Q49" s="104">
        <f t="shared" si="21"/>
        <v>709557.33333333337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898040.00000000012</v>
      </c>
      <c r="C50" s="102">
        <f t="shared" si="22"/>
        <v>828880</v>
      </c>
      <c r="D50" s="102">
        <f t="shared" si="23"/>
        <v>829192</v>
      </c>
      <c r="E50" s="104">
        <f t="shared" si="24"/>
        <v>852037.33333333337</v>
      </c>
      <c r="F50" s="102">
        <f t="shared" si="25"/>
        <v>439919.99999999994</v>
      </c>
      <c r="G50" s="82">
        <f t="shared" si="26"/>
        <v>446368.00000000006</v>
      </c>
      <c r="H50" s="82">
        <f t="shared" si="27"/>
        <v>395616.00000000006</v>
      </c>
      <c r="I50" s="104">
        <f t="shared" si="28"/>
        <v>427301.33333333331</v>
      </c>
      <c r="J50" s="102">
        <f t="shared" si="29"/>
        <v>427752</v>
      </c>
      <c r="K50" s="82">
        <f t="shared" si="30"/>
        <v>388647.99999999994</v>
      </c>
      <c r="L50" s="82">
        <f t="shared" si="31"/>
        <v>387712.00000000006</v>
      </c>
      <c r="M50" s="104">
        <f t="shared" si="32"/>
        <v>401370.66666666669</v>
      </c>
      <c r="N50" s="102">
        <f t="shared" si="33"/>
        <v>379392</v>
      </c>
      <c r="O50" s="82">
        <f t="shared" si="34"/>
        <v>346528</v>
      </c>
      <c r="P50" s="82">
        <f t="shared" si="35"/>
        <v>342264</v>
      </c>
      <c r="Q50" s="104">
        <f t="shared" si="21"/>
        <v>356061.33333333331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674712</v>
      </c>
      <c r="C51" s="102">
        <f t="shared" si="22"/>
        <v>1750840</v>
      </c>
      <c r="D51" s="102">
        <f t="shared" si="23"/>
        <v>1562808</v>
      </c>
      <c r="E51" s="104">
        <f t="shared" si="24"/>
        <v>1662786.6666666667</v>
      </c>
      <c r="F51" s="102">
        <f t="shared" si="25"/>
        <v>204568</v>
      </c>
      <c r="G51" s="82">
        <f t="shared" si="26"/>
        <v>212264</v>
      </c>
      <c r="H51" s="82">
        <f t="shared" si="27"/>
        <v>180128</v>
      </c>
      <c r="I51" s="104">
        <f t="shared" si="28"/>
        <v>198986.66666666666</v>
      </c>
      <c r="J51" s="102">
        <f t="shared" si="29"/>
        <v>718432</v>
      </c>
      <c r="K51" s="82">
        <f t="shared" si="30"/>
        <v>727688</v>
      </c>
      <c r="L51" s="82">
        <f t="shared" si="31"/>
        <v>821808</v>
      </c>
      <c r="M51" s="104">
        <f t="shared" si="32"/>
        <v>755976</v>
      </c>
      <c r="N51" s="102">
        <f t="shared" si="33"/>
        <v>370864</v>
      </c>
      <c r="O51" s="82">
        <f t="shared" si="34"/>
        <v>370656</v>
      </c>
      <c r="P51" s="82">
        <f t="shared" si="35"/>
        <v>354224</v>
      </c>
      <c r="Q51" s="104">
        <f t="shared" si="21"/>
        <v>365248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1040208.0000000001</v>
      </c>
      <c r="C52" s="102">
        <f t="shared" si="22"/>
        <v>950456</v>
      </c>
      <c r="D52" s="102">
        <f t="shared" si="23"/>
        <v>905840</v>
      </c>
      <c r="E52" s="104">
        <f t="shared" si="24"/>
        <v>965501.33333333337</v>
      </c>
      <c r="F52" s="102">
        <f t="shared" si="25"/>
        <v>486408</v>
      </c>
      <c r="G52" s="82">
        <f t="shared" si="26"/>
        <v>605175.99999999988</v>
      </c>
      <c r="H52" s="82">
        <f t="shared" si="27"/>
        <v>610792</v>
      </c>
      <c r="I52" s="104">
        <f t="shared" si="28"/>
        <v>567458.66666666663</v>
      </c>
      <c r="J52" s="102">
        <f t="shared" si="29"/>
        <v>460200</v>
      </c>
      <c r="K52" s="82">
        <f t="shared" si="30"/>
        <v>396136</v>
      </c>
      <c r="L52" s="82">
        <f t="shared" si="31"/>
        <v>417040</v>
      </c>
      <c r="M52" s="104">
        <f t="shared" si="32"/>
        <v>424458.66666666669</v>
      </c>
      <c r="N52" s="102">
        <f t="shared" si="33"/>
        <v>403416</v>
      </c>
      <c r="O52" s="82">
        <f t="shared" si="34"/>
        <v>349752</v>
      </c>
      <c r="P52" s="82">
        <f t="shared" si="35"/>
        <v>370448.00000000006</v>
      </c>
      <c r="Q52" s="104">
        <f t="shared" si="21"/>
        <v>374538.66666666669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866112</v>
      </c>
      <c r="C53" s="102">
        <f t="shared" si="22"/>
        <v>746512</v>
      </c>
      <c r="D53" s="102">
        <f t="shared" si="23"/>
        <v>724464</v>
      </c>
      <c r="E53" s="104">
        <f t="shared" si="24"/>
        <v>779029.33333333337</v>
      </c>
      <c r="F53" s="102">
        <f t="shared" si="25"/>
        <v>346632</v>
      </c>
      <c r="G53" s="82">
        <f t="shared" si="26"/>
        <v>318448.00000000006</v>
      </c>
      <c r="H53" s="82">
        <f t="shared" si="27"/>
        <v>321360</v>
      </c>
      <c r="I53" s="104">
        <f t="shared" si="28"/>
        <v>328813.33333333331</v>
      </c>
      <c r="J53" s="102">
        <f t="shared" si="29"/>
        <v>271544</v>
      </c>
      <c r="K53" s="82">
        <f t="shared" si="30"/>
        <v>315952</v>
      </c>
      <c r="L53" s="82">
        <f t="shared" si="31"/>
        <v>350895.99999999994</v>
      </c>
      <c r="M53" s="104">
        <f t="shared" si="32"/>
        <v>312797.33333333331</v>
      </c>
      <c r="N53" s="102">
        <f t="shared" si="33"/>
        <v>231920.00000000003</v>
      </c>
      <c r="O53" s="82">
        <f t="shared" si="34"/>
        <v>244608</v>
      </c>
      <c r="P53" s="82">
        <f t="shared" si="35"/>
        <v>300768</v>
      </c>
      <c r="Q53" s="104">
        <f t="shared" si="21"/>
        <v>259098.66666666666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668408</v>
      </c>
      <c r="C54" s="102">
        <f>(((C19-C33)/5000)*(52000/100))*1000</f>
        <v>709696</v>
      </c>
      <c r="D54" s="102">
        <f t="shared" si="23"/>
        <v>670383.99999999988</v>
      </c>
      <c r="E54" s="105">
        <f t="shared" si="24"/>
        <v>682829.33333333337</v>
      </c>
      <c r="F54" s="102">
        <f t="shared" si="25"/>
        <v>51791.999999999993</v>
      </c>
      <c r="G54" s="82">
        <f t="shared" si="26"/>
        <v>48464.000000000007</v>
      </c>
      <c r="H54" s="82">
        <f t="shared" si="27"/>
        <v>46592</v>
      </c>
      <c r="I54" s="105">
        <f t="shared" si="28"/>
        <v>48949.333333333336</v>
      </c>
      <c r="J54" s="102">
        <f t="shared" si="29"/>
        <v>464776</v>
      </c>
      <c r="K54" s="82">
        <f t="shared" si="30"/>
        <v>940680</v>
      </c>
      <c r="L54" s="82">
        <f t="shared" si="31"/>
        <v>1061320</v>
      </c>
      <c r="M54" s="105">
        <f>AVERAGE(J54:L54)</f>
        <v>822258.66666666663</v>
      </c>
      <c r="N54" s="102">
        <f t="shared" si="33"/>
        <v>190944.00000000003</v>
      </c>
      <c r="O54" s="82">
        <f t="shared" si="34"/>
        <v>327808</v>
      </c>
      <c r="P54" s="82">
        <f t="shared" si="35"/>
        <v>392912.00000000006</v>
      </c>
      <c r="Q54" s="105">
        <f t="shared" si="21"/>
        <v>303888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54"/>
  <sheetViews>
    <sheetView topLeftCell="E1" zoomScale="80" zoomScaleNormal="80" workbookViewId="0">
      <selection activeCell="G15" sqref="G15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21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130" t="s">
        <v>2</v>
      </c>
      <c r="C5" s="131" t="s">
        <v>4</v>
      </c>
      <c r="D5" s="131" t="s">
        <v>3</v>
      </c>
      <c r="E5" s="132" t="s">
        <v>5</v>
      </c>
      <c r="F5" s="121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27" t="s">
        <v>57</v>
      </c>
      <c r="B6" s="128">
        <v>23.01</v>
      </c>
      <c r="C6" s="129">
        <v>10569</v>
      </c>
      <c r="D6" s="129">
        <v>3.87</v>
      </c>
      <c r="E6" s="166">
        <v>1779</v>
      </c>
      <c r="F6" s="120">
        <v>3.26</v>
      </c>
      <c r="G6" s="120">
        <v>1595</v>
      </c>
      <c r="H6" s="120">
        <v>10.89</v>
      </c>
      <c r="I6" s="120">
        <v>5322</v>
      </c>
      <c r="J6" s="161"/>
      <c r="K6" s="42"/>
    </row>
    <row r="7" spans="1:12" x14ac:dyDescent="0.25">
      <c r="A7" s="125"/>
      <c r="B7" s="123"/>
      <c r="C7" s="120"/>
      <c r="D7" s="120"/>
      <c r="E7" s="167"/>
      <c r="F7" s="154"/>
      <c r="G7" s="154"/>
      <c r="H7" s="154"/>
      <c r="I7" s="154"/>
      <c r="J7" s="162"/>
      <c r="K7" s="19"/>
    </row>
    <row r="8" spans="1:12" x14ac:dyDescent="0.25">
      <c r="A8" s="125" t="s">
        <v>127</v>
      </c>
      <c r="B8" s="123">
        <v>15.96</v>
      </c>
      <c r="C8" s="120">
        <v>8824</v>
      </c>
      <c r="D8" s="120">
        <v>8.35</v>
      </c>
      <c r="E8" s="167">
        <v>4615</v>
      </c>
      <c r="F8" s="120">
        <v>17.59</v>
      </c>
      <c r="G8" s="120">
        <v>10218</v>
      </c>
      <c r="H8" s="120">
        <v>6.01</v>
      </c>
      <c r="I8" s="120">
        <v>3494</v>
      </c>
      <c r="J8" s="162"/>
      <c r="K8" s="19"/>
    </row>
    <row r="9" spans="1:12" x14ac:dyDescent="0.25">
      <c r="A9" s="125" t="s">
        <v>128</v>
      </c>
      <c r="B9" s="123">
        <v>27.93</v>
      </c>
      <c r="C9" s="120">
        <v>18925</v>
      </c>
      <c r="D9" s="120">
        <v>1.8</v>
      </c>
      <c r="E9" s="167">
        <v>1222</v>
      </c>
      <c r="F9" s="120">
        <v>14.37</v>
      </c>
      <c r="G9" s="120">
        <v>9801</v>
      </c>
      <c r="H9" s="120">
        <v>0.24</v>
      </c>
      <c r="I9" s="120">
        <v>162</v>
      </c>
      <c r="J9" s="162"/>
      <c r="K9" s="19"/>
    </row>
    <row r="10" spans="1:12" x14ac:dyDescent="0.25">
      <c r="A10" s="125"/>
      <c r="B10" s="123"/>
      <c r="C10" s="120"/>
      <c r="D10" s="120"/>
      <c r="E10" s="167"/>
      <c r="F10" s="154"/>
      <c r="G10" s="154"/>
      <c r="H10" s="154"/>
      <c r="I10" s="154"/>
      <c r="J10" s="162"/>
      <c r="K10" s="19"/>
    </row>
    <row r="11" spans="1:12" x14ac:dyDescent="0.25">
      <c r="A11" s="125" t="s">
        <v>129</v>
      </c>
      <c r="B11" s="123">
        <v>17.14</v>
      </c>
      <c r="C11" s="120">
        <v>11020</v>
      </c>
      <c r="D11" s="120">
        <v>6.38</v>
      </c>
      <c r="E11" s="167">
        <v>4101</v>
      </c>
      <c r="F11" s="120">
        <v>9</v>
      </c>
      <c r="G11" s="120">
        <v>6155</v>
      </c>
      <c r="H11" s="120">
        <v>7.94</v>
      </c>
      <c r="I11" s="120">
        <v>5425</v>
      </c>
      <c r="J11" s="162"/>
      <c r="K11" s="19"/>
    </row>
    <row r="12" spans="1:12" x14ac:dyDescent="0.25">
      <c r="A12" s="125"/>
      <c r="B12" s="123"/>
      <c r="C12" s="120"/>
      <c r="D12" s="120"/>
      <c r="E12" s="167"/>
      <c r="F12" s="154"/>
      <c r="G12" s="154"/>
      <c r="H12" s="154"/>
      <c r="I12" s="154"/>
      <c r="J12" s="162"/>
      <c r="K12" s="19"/>
    </row>
    <row r="13" spans="1:12" x14ac:dyDescent="0.25">
      <c r="A13" s="125" t="s">
        <v>130</v>
      </c>
      <c r="B13" s="123">
        <v>22.74</v>
      </c>
      <c r="C13" s="120">
        <v>12106</v>
      </c>
      <c r="D13" s="120">
        <v>3.5</v>
      </c>
      <c r="E13" s="167">
        <v>1865</v>
      </c>
      <c r="F13" s="120">
        <v>3.03</v>
      </c>
      <c r="G13" s="120">
        <v>1440</v>
      </c>
      <c r="H13" s="120">
        <v>11.1</v>
      </c>
      <c r="I13" s="120">
        <v>5270</v>
      </c>
      <c r="J13" s="162"/>
      <c r="K13" s="19"/>
    </row>
    <row r="14" spans="1:12" x14ac:dyDescent="0.25">
      <c r="A14" s="125"/>
      <c r="B14" s="123"/>
      <c r="C14" s="120"/>
      <c r="D14" s="120"/>
      <c r="E14" s="167"/>
      <c r="F14" s="154"/>
      <c r="G14" s="154"/>
      <c r="H14" s="154"/>
      <c r="I14" s="154"/>
      <c r="J14" s="162"/>
      <c r="K14" s="19"/>
    </row>
    <row r="15" spans="1:12" x14ac:dyDescent="0.25">
      <c r="A15" s="125" t="s">
        <v>131</v>
      </c>
      <c r="B15" s="123">
        <v>15.78</v>
      </c>
      <c r="C15" s="120">
        <v>9419</v>
      </c>
      <c r="D15" s="120">
        <v>8.06</v>
      </c>
      <c r="E15" s="167">
        <v>4815</v>
      </c>
      <c r="F15" s="120">
        <v>17.739999999999998</v>
      </c>
      <c r="G15" s="120">
        <v>10816</v>
      </c>
      <c r="H15" s="120">
        <v>6.05</v>
      </c>
      <c r="I15" s="120">
        <v>3688</v>
      </c>
      <c r="J15" s="162"/>
      <c r="K15" s="19"/>
    </row>
    <row r="16" spans="1:12" x14ac:dyDescent="0.25">
      <c r="A16" s="125" t="s">
        <v>132</v>
      </c>
      <c r="B16" s="123">
        <v>26.92</v>
      </c>
      <c r="C16" s="120">
        <v>17939</v>
      </c>
      <c r="D16" s="120">
        <v>1.75</v>
      </c>
      <c r="E16" s="167">
        <v>1164</v>
      </c>
      <c r="F16" s="120">
        <v>15.58</v>
      </c>
      <c r="G16" s="120">
        <v>10170</v>
      </c>
      <c r="H16" s="120">
        <v>0.21</v>
      </c>
      <c r="I16" s="120">
        <v>139</v>
      </c>
      <c r="J16" s="162"/>
      <c r="K16" s="19"/>
    </row>
    <row r="17" spans="1:11" x14ac:dyDescent="0.25">
      <c r="A17" s="125"/>
      <c r="B17" s="123"/>
      <c r="C17" s="120"/>
      <c r="D17" s="120"/>
      <c r="E17" s="167"/>
      <c r="F17" s="154"/>
      <c r="G17" s="154"/>
      <c r="H17" s="154"/>
      <c r="I17" s="154"/>
      <c r="J17" s="162"/>
      <c r="K17" s="19"/>
    </row>
    <row r="18" spans="1:11" x14ac:dyDescent="0.25">
      <c r="A18" s="125" t="s">
        <v>133</v>
      </c>
      <c r="B18" s="123">
        <v>17</v>
      </c>
      <c r="C18" s="120">
        <v>11445</v>
      </c>
      <c r="D18" s="120">
        <v>5.01</v>
      </c>
      <c r="E18" s="167">
        <v>3375</v>
      </c>
      <c r="F18" s="120">
        <v>9.26</v>
      </c>
      <c r="G18" s="120">
        <v>6115</v>
      </c>
      <c r="H18" s="120">
        <v>7.79</v>
      </c>
      <c r="I18" s="120">
        <v>5148</v>
      </c>
      <c r="J18" s="162"/>
      <c r="K18" s="19"/>
    </row>
    <row r="19" spans="1:11" x14ac:dyDescent="0.25">
      <c r="A19" s="125"/>
      <c r="B19" s="123"/>
      <c r="C19" s="120"/>
      <c r="D19" s="120"/>
      <c r="E19" s="167"/>
      <c r="F19" s="154"/>
      <c r="G19" s="154"/>
      <c r="H19" s="154"/>
      <c r="I19" s="154"/>
      <c r="J19" s="162"/>
      <c r="K19" s="19"/>
    </row>
    <row r="20" spans="1:11" x14ac:dyDescent="0.25">
      <c r="A20" s="125" t="s">
        <v>134</v>
      </c>
      <c r="B20" s="123">
        <v>22.76</v>
      </c>
      <c r="C20" s="120">
        <v>10593</v>
      </c>
      <c r="D20" s="120">
        <v>3.62</v>
      </c>
      <c r="E20" s="167">
        <v>1683</v>
      </c>
      <c r="F20" s="120">
        <v>2.95</v>
      </c>
      <c r="G20" s="120">
        <v>1453</v>
      </c>
      <c r="H20" s="120">
        <v>11.41</v>
      </c>
      <c r="I20" s="120">
        <v>5629</v>
      </c>
      <c r="J20" s="162"/>
      <c r="K20" s="19"/>
    </row>
    <row r="21" spans="1:11" x14ac:dyDescent="0.25">
      <c r="A21" s="125"/>
      <c r="B21" s="123"/>
      <c r="C21" s="120"/>
      <c r="D21" s="120"/>
      <c r="E21" s="167"/>
      <c r="F21" s="154"/>
      <c r="G21" s="154"/>
      <c r="H21" s="154"/>
      <c r="I21" s="154"/>
      <c r="J21" s="162"/>
      <c r="K21" s="19"/>
    </row>
    <row r="22" spans="1:11" x14ac:dyDescent="0.25">
      <c r="A22" s="125" t="s">
        <v>135</v>
      </c>
      <c r="B22" s="123">
        <v>15.19</v>
      </c>
      <c r="C22" s="120">
        <v>9090</v>
      </c>
      <c r="D22" s="120">
        <v>8.35</v>
      </c>
      <c r="E22" s="167">
        <v>4996</v>
      </c>
      <c r="F22" s="120">
        <v>17.36</v>
      </c>
      <c r="G22" s="120">
        <v>9629</v>
      </c>
      <c r="H22" s="120">
        <v>6.04</v>
      </c>
      <c r="I22" s="120">
        <v>3352</v>
      </c>
      <c r="J22" s="162"/>
      <c r="K22" s="19"/>
    </row>
    <row r="23" spans="1:11" x14ac:dyDescent="0.25">
      <c r="A23" s="125" t="s">
        <v>136</v>
      </c>
      <c r="B23" s="123">
        <v>27.52</v>
      </c>
      <c r="C23" s="120">
        <v>21904</v>
      </c>
      <c r="D23" s="120">
        <v>1.79</v>
      </c>
      <c r="E23" s="167">
        <v>1423</v>
      </c>
      <c r="F23" s="120">
        <v>15.65</v>
      </c>
      <c r="G23" s="120">
        <v>10249</v>
      </c>
      <c r="H23" s="120">
        <v>0.27</v>
      </c>
      <c r="I23" s="120">
        <v>174</v>
      </c>
      <c r="J23" s="162"/>
      <c r="K23" s="19"/>
    </row>
    <row r="24" spans="1:11" x14ac:dyDescent="0.25">
      <c r="A24" s="125"/>
      <c r="B24" s="123"/>
      <c r="C24" s="120"/>
      <c r="D24" s="120"/>
      <c r="E24" s="167"/>
      <c r="F24" s="154"/>
      <c r="G24" s="154"/>
      <c r="H24" s="154"/>
      <c r="I24" s="154"/>
      <c r="J24" s="162"/>
      <c r="K24" s="19"/>
    </row>
    <row r="25" spans="1:11" x14ac:dyDescent="0.25">
      <c r="A25" s="125" t="s">
        <v>137</v>
      </c>
      <c r="B25" s="123">
        <v>17.25</v>
      </c>
      <c r="C25" s="120">
        <v>11120</v>
      </c>
      <c r="D25" s="120">
        <v>5.26</v>
      </c>
      <c r="E25" s="167">
        <v>3393</v>
      </c>
      <c r="F25" s="120">
        <v>8.99</v>
      </c>
      <c r="G25" s="120">
        <v>5708</v>
      </c>
      <c r="H25" s="120">
        <v>7.93</v>
      </c>
      <c r="I25" s="120">
        <v>5039</v>
      </c>
      <c r="J25" s="162"/>
      <c r="K25" s="19"/>
    </row>
    <row r="26" spans="1:11" x14ac:dyDescent="0.25">
      <c r="A26" s="125"/>
      <c r="B26" s="123"/>
      <c r="C26" s="120"/>
      <c r="D26" s="120"/>
      <c r="E26" s="167"/>
      <c r="F26" s="154"/>
      <c r="G26" s="154"/>
      <c r="H26" s="154"/>
      <c r="I26" s="154"/>
      <c r="J26" s="162"/>
      <c r="K26" s="19"/>
    </row>
    <row r="27" spans="1:11" x14ac:dyDescent="0.25">
      <c r="A27" s="125" t="s">
        <v>138</v>
      </c>
      <c r="B27" s="123">
        <v>0</v>
      </c>
      <c r="C27" s="120">
        <v>0</v>
      </c>
      <c r="D27" s="120">
        <v>0.1</v>
      </c>
      <c r="E27" s="167">
        <v>32</v>
      </c>
      <c r="F27" s="120">
        <v>0.17</v>
      </c>
      <c r="G27" s="120">
        <v>52</v>
      </c>
      <c r="H27" s="120">
        <v>0</v>
      </c>
      <c r="I27" s="120">
        <v>0</v>
      </c>
      <c r="J27" s="163"/>
      <c r="K27" s="38"/>
    </row>
    <row r="28" spans="1:11" x14ac:dyDescent="0.25">
      <c r="A28" s="125"/>
      <c r="B28" s="123"/>
      <c r="C28" s="120"/>
      <c r="D28" s="120"/>
      <c r="E28" s="167"/>
      <c r="F28" s="154"/>
      <c r="G28" s="154"/>
      <c r="H28" s="154"/>
      <c r="I28" s="154"/>
      <c r="J28" s="163"/>
      <c r="K28" s="38"/>
    </row>
    <row r="29" spans="1:11" x14ac:dyDescent="0.25">
      <c r="A29" s="125" t="s">
        <v>139</v>
      </c>
      <c r="B29" s="123">
        <v>0</v>
      </c>
      <c r="C29" s="120">
        <v>0</v>
      </c>
      <c r="D29" s="120">
        <v>7.0000000000000007E-2</v>
      </c>
      <c r="E29" s="167">
        <v>22</v>
      </c>
      <c r="F29" s="120">
        <v>0.12</v>
      </c>
      <c r="G29" s="120">
        <v>36</v>
      </c>
      <c r="H29" s="120">
        <v>0</v>
      </c>
      <c r="I29" s="120">
        <v>0</v>
      </c>
      <c r="J29" s="163"/>
      <c r="K29" s="38"/>
    </row>
    <row r="30" spans="1:11" x14ac:dyDescent="0.25">
      <c r="A30" s="125" t="s">
        <v>140</v>
      </c>
      <c r="B30" s="123">
        <v>0</v>
      </c>
      <c r="C30" s="120">
        <v>1</v>
      </c>
      <c r="D30" s="120">
        <v>0.08</v>
      </c>
      <c r="E30" s="167">
        <v>24</v>
      </c>
      <c r="F30" s="120">
        <v>0.15</v>
      </c>
      <c r="G30" s="120">
        <v>48</v>
      </c>
      <c r="H30" s="120">
        <v>0.04</v>
      </c>
      <c r="I30" s="120">
        <v>11</v>
      </c>
      <c r="J30" s="163"/>
      <c r="K30" s="38"/>
    </row>
    <row r="31" spans="1:11" x14ac:dyDescent="0.25">
      <c r="A31" s="125"/>
      <c r="B31" s="123"/>
      <c r="C31" s="120"/>
      <c r="D31" s="120"/>
      <c r="E31" s="167"/>
      <c r="F31" s="154"/>
      <c r="G31" s="154"/>
      <c r="H31" s="154"/>
      <c r="I31" s="154"/>
      <c r="J31" s="163"/>
      <c r="K31" s="38"/>
    </row>
    <row r="32" spans="1:11" x14ac:dyDescent="0.25">
      <c r="A32" s="125" t="s">
        <v>141</v>
      </c>
      <c r="B32" s="123">
        <v>0</v>
      </c>
      <c r="C32" s="120">
        <v>0</v>
      </c>
      <c r="D32" s="120">
        <v>0.18</v>
      </c>
      <c r="E32" s="167">
        <v>55</v>
      </c>
      <c r="F32" s="120">
        <v>0.18</v>
      </c>
      <c r="G32" s="120">
        <v>57</v>
      </c>
      <c r="H32" s="120">
        <v>0</v>
      </c>
      <c r="I32" s="120">
        <v>1</v>
      </c>
      <c r="J32" s="163"/>
      <c r="K32" s="38"/>
    </row>
    <row r="33" spans="1:21" ht="15.75" thickBot="1" x14ac:dyDescent="0.3">
      <c r="A33" s="126"/>
      <c r="B33" s="124"/>
      <c r="C33" s="122"/>
      <c r="D33" s="122"/>
      <c r="E33" s="168"/>
      <c r="F33" s="154"/>
      <c r="G33" s="154"/>
      <c r="H33" s="154"/>
      <c r="I33" s="154"/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23.01</v>
      </c>
      <c r="C39" s="88">
        <f>(B13-B27)</f>
        <v>22.74</v>
      </c>
      <c r="D39" s="88">
        <f>(B20-B27)</f>
        <v>22.76</v>
      </c>
      <c r="E39" s="89">
        <f t="shared" ref="E39:E45" si="1">AVERAGE(B39:D39)</f>
        <v>22.83666666666667</v>
      </c>
      <c r="F39" s="87">
        <f>(D6-D27)</f>
        <v>3.77</v>
      </c>
      <c r="G39" s="88">
        <f>(D13-D27)</f>
        <v>3.4</v>
      </c>
      <c r="H39" s="88">
        <f>(D20-D27)</f>
        <v>3.52</v>
      </c>
      <c r="I39" s="89">
        <f t="shared" ref="I39:I45" si="2">AVERAGE(F39:H39)</f>
        <v>3.563333333333333</v>
      </c>
      <c r="J39" s="90">
        <f t="shared" ref="J39:J45" si="3">(F6-F27)</f>
        <v>3.09</v>
      </c>
      <c r="K39" s="88">
        <f t="shared" ref="K39:K45" si="4">(F13-F27)</f>
        <v>2.86</v>
      </c>
      <c r="L39" s="88">
        <f t="shared" ref="L39:L45" si="5">(F20-F27)</f>
        <v>2.7800000000000002</v>
      </c>
      <c r="M39" s="89">
        <f t="shared" ref="M39:M45" si="6">AVERAGE(J39:L39)</f>
        <v>2.91</v>
      </c>
      <c r="N39" s="90">
        <f t="shared" ref="N39:N45" si="7">(H6-H27)</f>
        <v>10.89</v>
      </c>
      <c r="O39" s="88">
        <f>(H13-H27)</f>
        <v>11.1</v>
      </c>
      <c r="P39" s="88">
        <f t="shared" ref="P39:P45" si="8">(H20-H27)</f>
        <v>11.41</v>
      </c>
      <c r="Q39" s="89">
        <f t="shared" ref="Q39:Q45" si="9">AVERAGE(N39:P39)</f>
        <v>11.133333333333335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0</v>
      </c>
      <c r="C40" s="88">
        <f t="shared" ref="C40:C44" si="10">(B14-B28)</f>
        <v>0</v>
      </c>
      <c r="D40" s="88">
        <f t="shared" ref="D40:D44" si="11">(B21-B28)</f>
        <v>0</v>
      </c>
      <c r="E40" s="89">
        <f t="shared" si="1"/>
        <v>0</v>
      </c>
      <c r="F40" s="87">
        <f t="shared" ref="F40:F45" si="12">(D7-D28)</f>
        <v>0</v>
      </c>
      <c r="G40" s="88">
        <f t="shared" ref="G40:G44" si="13">(D14-D28)</f>
        <v>0</v>
      </c>
      <c r="H40" s="88">
        <f>(D21-D28)</f>
        <v>0</v>
      </c>
      <c r="I40" s="89">
        <f t="shared" si="2"/>
        <v>0</v>
      </c>
      <c r="J40" s="90">
        <f t="shared" si="3"/>
        <v>0</v>
      </c>
      <c r="K40" s="88">
        <f t="shared" si="4"/>
        <v>0</v>
      </c>
      <c r="L40" s="91">
        <f t="shared" si="5"/>
        <v>0</v>
      </c>
      <c r="M40" s="89">
        <f t="shared" si="6"/>
        <v>0</v>
      </c>
      <c r="N40" s="90">
        <f t="shared" si="7"/>
        <v>0</v>
      </c>
      <c r="O40" s="88">
        <f t="shared" ref="O40:O44" si="14">(H14-H28)</f>
        <v>0</v>
      </c>
      <c r="P40" s="88">
        <f t="shared" si="8"/>
        <v>0</v>
      </c>
      <c r="Q40" s="89">
        <f t="shared" si="9"/>
        <v>0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15.96</v>
      </c>
      <c r="C41" s="88">
        <f t="shared" si="10"/>
        <v>15.78</v>
      </c>
      <c r="D41" s="88">
        <f t="shared" si="11"/>
        <v>15.19</v>
      </c>
      <c r="E41" s="89">
        <f t="shared" si="1"/>
        <v>15.643333333333333</v>
      </c>
      <c r="F41" s="87">
        <f>(D8-D29)</f>
        <v>8.2799999999999994</v>
      </c>
      <c r="G41" s="88">
        <f t="shared" si="13"/>
        <v>7.99</v>
      </c>
      <c r="H41" s="88">
        <f t="shared" ref="H41:H45" si="17">(D22-D29)</f>
        <v>8.2799999999999994</v>
      </c>
      <c r="I41" s="89">
        <f t="shared" si="2"/>
        <v>8.1833333333333318</v>
      </c>
      <c r="J41" s="90">
        <f t="shared" si="3"/>
        <v>17.47</v>
      </c>
      <c r="K41" s="88">
        <f t="shared" si="4"/>
        <v>17.619999999999997</v>
      </c>
      <c r="L41" s="91">
        <f t="shared" si="5"/>
        <v>17.239999999999998</v>
      </c>
      <c r="M41" s="89">
        <f t="shared" si="6"/>
        <v>17.443333333333332</v>
      </c>
      <c r="N41" s="90">
        <f t="shared" si="7"/>
        <v>6.01</v>
      </c>
      <c r="O41" s="88">
        <f t="shared" si="14"/>
        <v>6.05</v>
      </c>
      <c r="P41" s="88">
        <f t="shared" si="8"/>
        <v>6.04</v>
      </c>
      <c r="Q41" s="89">
        <f t="shared" si="9"/>
        <v>6.0333333333333323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27.93</v>
      </c>
      <c r="C42" s="88">
        <f t="shared" si="10"/>
        <v>26.92</v>
      </c>
      <c r="D42" s="88">
        <f t="shared" si="11"/>
        <v>27.52</v>
      </c>
      <c r="E42" s="89">
        <f t="shared" si="1"/>
        <v>27.456666666666667</v>
      </c>
      <c r="F42" s="87">
        <f t="shared" si="12"/>
        <v>1.72</v>
      </c>
      <c r="G42" s="88">
        <f t="shared" si="13"/>
        <v>1.67</v>
      </c>
      <c r="H42" s="88">
        <f t="shared" si="17"/>
        <v>1.71</v>
      </c>
      <c r="I42" s="89">
        <f t="shared" si="2"/>
        <v>1.7</v>
      </c>
      <c r="J42" s="90">
        <f t="shared" si="3"/>
        <v>14.219999999999999</v>
      </c>
      <c r="K42" s="88">
        <f t="shared" si="4"/>
        <v>15.43</v>
      </c>
      <c r="L42" s="91">
        <f t="shared" si="5"/>
        <v>15.5</v>
      </c>
      <c r="M42" s="89">
        <f t="shared" si="6"/>
        <v>15.049999999999999</v>
      </c>
      <c r="N42" s="90">
        <f t="shared" si="7"/>
        <v>0.19999999999999998</v>
      </c>
      <c r="O42" s="88">
        <f t="shared" si="14"/>
        <v>0.16999999999999998</v>
      </c>
      <c r="P42" s="88">
        <f t="shared" si="8"/>
        <v>0.23</v>
      </c>
      <c r="Q42" s="89">
        <f t="shared" si="9"/>
        <v>0.19999999999999998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87">
        <f>(B10-B31)</f>
        <v>0</v>
      </c>
      <c r="C43" s="88">
        <f t="shared" si="10"/>
        <v>0</v>
      </c>
      <c r="D43" s="88">
        <f t="shared" si="11"/>
        <v>0</v>
      </c>
      <c r="E43" s="89">
        <f>AVERAGE(B43:D43)</f>
        <v>0</v>
      </c>
      <c r="F43" s="87">
        <f t="shared" si="12"/>
        <v>0</v>
      </c>
      <c r="G43" s="88">
        <f t="shared" si="13"/>
        <v>0</v>
      </c>
      <c r="H43" s="88">
        <f t="shared" si="17"/>
        <v>0</v>
      </c>
      <c r="I43" s="89">
        <f>AVERAGE(F43:H43)</f>
        <v>0</v>
      </c>
      <c r="J43" s="90">
        <f t="shared" si="3"/>
        <v>0</v>
      </c>
      <c r="K43" s="88">
        <f t="shared" si="4"/>
        <v>0</v>
      </c>
      <c r="L43" s="91">
        <f t="shared" si="5"/>
        <v>0</v>
      </c>
      <c r="M43" s="89">
        <f t="shared" si="6"/>
        <v>0</v>
      </c>
      <c r="N43" s="90">
        <f t="shared" si="7"/>
        <v>0</v>
      </c>
      <c r="O43" s="88">
        <f t="shared" si="14"/>
        <v>0</v>
      </c>
      <c r="P43" s="88">
        <f t="shared" si="8"/>
        <v>0</v>
      </c>
      <c r="Q43" s="89">
        <f t="shared" si="9"/>
        <v>0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7.14</v>
      </c>
      <c r="C44" s="88">
        <f t="shared" si="10"/>
        <v>17</v>
      </c>
      <c r="D44" s="88">
        <f t="shared" si="11"/>
        <v>17.25</v>
      </c>
      <c r="E44" s="89">
        <f t="shared" si="1"/>
        <v>17.13</v>
      </c>
      <c r="F44" s="87">
        <f t="shared" si="12"/>
        <v>6.2</v>
      </c>
      <c r="G44" s="88">
        <f t="shared" si="13"/>
        <v>4.83</v>
      </c>
      <c r="H44" s="88">
        <f t="shared" si="17"/>
        <v>5.08</v>
      </c>
      <c r="I44" s="89">
        <f t="shared" si="2"/>
        <v>5.37</v>
      </c>
      <c r="J44" s="90">
        <f t="shared" si="3"/>
        <v>8.82</v>
      </c>
      <c r="K44" s="88">
        <f t="shared" si="4"/>
        <v>9.08</v>
      </c>
      <c r="L44" s="91">
        <f t="shared" si="5"/>
        <v>8.81</v>
      </c>
      <c r="M44" s="89">
        <f t="shared" si="6"/>
        <v>8.9033333333333342</v>
      </c>
      <c r="N44" s="90">
        <f t="shared" si="7"/>
        <v>7.94</v>
      </c>
      <c r="O44" s="88">
        <f t="shared" si="14"/>
        <v>7.79</v>
      </c>
      <c r="P44" s="88">
        <f t="shared" si="8"/>
        <v>7.93</v>
      </c>
      <c r="Q44" s="89">
        <f t="shared" si="9"/>
        <v>7.8866666666666667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0</v>
      </c>
      <c r="C45" s="88">
        <f>(B19-B33)</f>
        <v>0</v>
      </c>
      <c r="D45" s="88">
        <f>(B26-B33)</f>
        <v>0</v>
      </c>
      <c r="E45" s="89">
        <f t="shared" si="1"/>
        <v>0</v>
      </c>
      <c r="F45" s="87">
        <f t="shared" si="12"/>
        <v>0</v>
      </c>
      <c r="G45" s="88">
        <f>(D19-D33)</f>
        <v>0</v>
      </c>
      <c r="H45" s="88">
        <f t="shared" si="17"/>
        <v>0</v>
      </c>
      <c r="I45" s="89">
        <f t="shared" si="2"/>
        <v>0</v>
      </c>
      <c r="J45" s="92">
        <f t="shared" si="3"/>
        <v>0</v>
      </c>
      <c r="K45" s="93">
        <f t="shared" si="4"/>
        <v>0</v>
      </c>
      <c r="L45" s="94">
        <f t="shared" si="5"/>
        <v>0</v>
      </c>
      <c r="M45" s="95">
        <f t="shared" si="6"/>
        <v>0</v>
      </c>
      <c r="N45" s="90">
        <f t="shared" si="7"/>
        <v>0</v>
      </c>
      <c r="O45" s="88">
        <f>(H19-H33)</f>
        <v>0</v>
      </c>
      <c r="P45" s="88">
        <f t="shared" si="8"/>
        <v>0</v>
      </c>
      <c r="Q45" s="89">
        <f t="shared" si="9"/>
        <v>0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165" t="s">
        <v>39</v>
      </c>
      <c r="K46" s="63"/>
      <c r="L46" s="64"/>
      <c r="M46" s="65"/>
      <c r="N46" s="73" t="s">
        <v>40</v>
      </c>
      <c r="O46" s="63"/>
      <c r="P46" s="64"/>
      <c r="Q46" s="65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1099176</v>
      </c>
      <c r="C48" s="102">
        <f>(((C13-C27)/5000)*(52000/100))*1000</f>
        <v>1259024</v>
      </c>
      <c r="D48" s="102">
        <f>(((C20-C27)/5000)*(52000/100))*1000</f>
        <v>1101671.9999999998</v>
      </c>
      <c r="E48" s="103">
        <f>AVERAGE(B48:D48)</f>
        <v>1153290.6666666667</v>
      </c>
      <c r="F48" s="102">
        <f>(((E6-E27)/5000)*(52000/100))*1000</f>
        <v>181688</v>
      </c>
      <c r="G48" s="82">
        <f>(((E13-E27)/5000)*(52000/100))*1000</f>
        <v>190631.99999999997</v>
      </c>
      <c r="H48" s="82">
        <f>(((E20-E27)/5000)*(52000/100))*1000</f>
        <v>171704</v>
      </c>
      <c r="I48" s="103">
        <f>AVERAGE(F48:H48)</f>
        <v>181341.33333333334</v>
      </c>
      <c r="J48" s="102">
        <f>(((G6-G27)/5000)*(52000/100))*1000</f>
        <v>160471.99999999997</v>
      </c>
      <c r="K48" s="82">
        <f>(((G13-G27)/5000)*(52000/100))*1000</f>
        <v>144352</v>
      </c>
      <c r="L48" s="82">
        <f>(((G20-G27)/5000)*(52000/100))*1000</f>
        <v>145704</v>
      </c>
      <c r="M48" s="103">
        <f>AVERAGE(J48:L48)</f>
        <v>150176</v>
      </c>
      <c r="N48" s="102">
        <f t="shared" ref="N48:N54" si="21">(((I6-I27)/5000)*(52000/100))*1000</f>
        <v>553488</v>
      </c>
      <c r="O48" s="82">
        <f t="shared" ref="O48:O54" si="22">(((I13-I27)/5000)*(52000/100))*1000</f>
        <v>548080</v>
      </c>
      <c r="P48" s="82">
        <f t="shared" ref="P48:P54" si="23">(((I20-I27)/5000)*(52000/100))*1000</f>
        <v>585415.99999999988</v>
      </c>
      <c r="Q48" s="103">
        <f t="shared" ref="Q48:Q54" si="24">AVERAGE(N48:P48)</f>
        <v>562328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0</v>
      </c>
      <c r="C49" s="102">
        <f t="shared" ref="C49:C53" si="25">(((C14-C28)/5000)*(52000/100))*1000</f>
        <v>0</v>
      </c>
      <c r="D49" s="102">
        <f t="shared" ref="D49:D54" si="26">(((C21-C28)/5000)*(52000/100))*1000</f>
        <v>0</v>
      </c>
      <c r="E49" s="104">
        <f t="shared" ref="E49:E54" si="27">AVERAGE(B49:D49)</f>
        <v>0</v>
      </c>
      <c r="F49" s="102">
        <f t="shared" ref="F49:F54" si="28">(((E7-E28)/5000)*(52000/100))*1000</f>
        <v>0</v>
      </c>
      <c r="G49" s="82">
        <f t="shared" ref="G49:G54" si="29">(((E14-E28)/5000)*(52000/100))*1000</f>
        <v>0</v>
      </c>
      <c r="H49" s="82">
        <f t="shared" ref="H49:H54" si="30">(((E21-E28)/5000)*(52000/100))*1000</f>
        <v>0</v>
      </c>
      <c r="I49" s="104">
        <f t="shared" ref="I49:I54" si="31">AVERAGE(F49:H49)</f>
        <v>0</v>
      </c>
      <c r="J49" s="102">
        <f t="shared" ref="J49:J54" si="32">(((G7-G28)/5000)*(52000/100))*1000</f>
        <v>0</v>
      </c>
      <c r="K49" s="82">
        <f t="shared" ref="K49:K54" si="33">(((G14-G28)/5000)*(52000/100))*1000</f>
        <v>0</v>
      </c>
      <c r="L49" s="82">
        <f t="shared" ref="L49:L54" si="34">(((G21-G28)/5000)*(52000/100))*1000</f>
        <v>0</v>
      </c>
      <c r="M49" s="104">
        <f t="shared" ref="M49:M53" si="35">AVERAGE(J49:L49)</f>
        <v>0</v>
      </c>
      <c r="N49" s="102">
        <f t="shared" si="21"/>
        <v>0</v>
      </c>
      <c r="O49" s="82">
        <f t="shared" si="22"/>
        <v>0</v>
      </c>
      <c r="P49" s="82">
        <f t="shared" si="23"/>
        <v>0</v>
      </c>
      <c r="Q49" s="104">
        <f t="shared" si="24"/>
        <v>0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917695.99999999988</v>
      </c>
      <c r="C50" s="102">
        <f t="shared" si="25"/>
        <v>979575.99999999988</v>
      </c>
      <c r="D50" s="102">
        <f t="shared" si="26"/>
        <v>945360</v>
      </c>
      <c r="E50" s="104">
        <f t="shared" si="27"/>
        <v>947544</v>
      </c>
      <c r="F50" s="102">
        <f t="shared" si="28"/>
        <v>477671.99999999994</v>
      </c>
      <c r="G50" s="82">
        <f t="shared" si="29"/>
        <v>498472</v>
      </c>
      <c r="H50" s="82">
        <f t="shared" si="30"/>
        <v>517296.00000000006</v>
      </c>
      <c r="I50" s="104">
        <f t="shared" si="31"/>
        <v>497813.33333333331</v>
      </c>
      <c r="J50" s="102">
        <f t="shared" si="32"/>
        <v>1058928</v>
      </c>
      <c r="K50" s="82">
        <f t="shared" si="33"/>
        <v>1121120.0000000002</v>
      </c>
      <c r="L50" s="82">
        <f t="shared" si="34"/>
        <v>997672</v>
      </c>
      <c r="M50" s="104">
        <f t="shared" si="35"/>
        <v>1059240</v>
      </c>
      <c r="N50" s="102">
        <f t="shared" si="21"/>
        <v>363376</v>
      </c>
      <c r="O50" s="82">
        <f t="shared" si="22"/>
        <v>383552</v>
      </c>
      <c r="P50" s="82">
        <f t="shared" si="23"/>
        <v>348608</v>
      </c>
      <c r="Q50" s="104">
        <f t="shared" si="24"/>
        <v>365178.66666666669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968096</v>
      </c>
      <c r="C51" s="102">
        <f t="shared" si="25"/>
        <v>1865552.0000000002</v>
      </c>
      <c r="D51" s="102">
        <f t="shared" si="26"/>
        <v>2277912.0000000005</v>
      </c>
      <c r="E51" s="104">
        <f t="shared" si="27"/>
        <v>2037186.6666666667</v>
      </c>
      <c r="F51" s="102">
        <f t="shared" si="28"/>
        <v>124592</v>
      </c>
      <c r="G51" s="82">
        <f t="shared" si="29"/>
        <v>118560</v>
      </c>
      <c r="H51" s="82">
        <f t="shared" si="30"/>
        <v>145496</v>
      </c>
      <c r="I51" s="104">
        <f t="shared" si="31"/>
        <v>129549.33333333333</v>
      </c>
      <c r="J51" s="102">
        <f t="shared" si="32"/>
        <v>1014311.9999999999</v>
      </c>
      <c r="K51" s="82">
        <f t="shared" si="33"/>
        <v>1052688</v>
      </c>
      <c r="L51" s="82">
        <f t="shared" si="34"/>
        <v>1060904</v>
      </c>
      <c r="M51" s="104">
        <f t="shared" si="35"/>
        <v>1042634.6666666666</v>
      </c>
      <c r="N51" s="102">
        <f t="shared" si="21"/>
        <v>15704</v>
      </c>
      <c r="O51" s="82">
        <f t="shared" si="22"/>
        <v>13312.000000000002</v>
      </c>
      <c r="P51" s="82">
        <f t="shared" si="23"/>
        <v>16952</v>
      </c>
      <c r="Q51" s="104">
        <f t="shared" si="24"/>
        <v>15322.666666666666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0</v>
      </c>
      <c r="C52" s="102">
        <f t="shared" si="25"/>
        <v>0</v>
      </c>
      <c r="D52" s="102">
        <f t="shared" si="26"/>
        <v>0</v>
      </c>
      <c r="E52" s="104">
        <f t="shared" si="27"/>
        <v>0</v>
      </c>
      <c r="F52" s="102">
        <f t="shared" si="28"/>
        <v>0</v>
      </c>
      <c r="G52" s="82">
        <f t="shared" si="29"/>
        <v>0</v>
      </c>
      <c r="H52" s="82">
        <f t="shared" si="30"/>
        <v>0</v>
      </c>
      <c r="I52" s="104">
        <f t="shared" si="31"/>
        <v>0</v>
      </c>
      <c r="J52" s="102">
        <f t="shared" si="32"/>
        <v>0</v>
      </c>
      <c r="K52" s="82">
        <f t="shared" si="33"/>
        <v>0</v>
      </c>
      <c r="L52" s="82">
        <f t="shared" si="34"/>
        <v>0</v>
      </c>
      <c r="M52" s="104">
        <f t="shared" si="35"/>
        <v>0</v>
      </c>
      <c r="N52" s="102">
        <f t="shared" si="21"/>
        <v>0</v>
      </c>
      <c r="O52" s="82">
        <f t="shared" si="22"/>
        <v>0</v>
      </c>
      <c r="P52" s="82">
        <f t="shared" si="23"/>
        <v>0</v>
      </c>
      <c r="Q52" s="104">
        <f t="shared" si="24"/>
        <v>0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1146080.0000000002</v>
      </c>
      <c r="C53" s="102">
        <f t="shared" si="25"/>
        <v>1190280</v>
      </c>
      <c r="D53" s="102">
        <f t="shared" si="26"/>
        <v>1156480</v>
      </c>
      <c r="E53" s="104">
        <f t="shared" si="27"/>
        <v>1164280</v>
      </c>
      <c r="F53" s="102">
        <f t="shared" si="28"/>
        <v>420784</v>
      </c>
      <c r="G53" s="82">
        <f t="shared" si="29"/>
        <v>345280.00000000006</v>
      </c>
      <c r="H53" s="82">
        <f t="shared" si="30"/>
        <v>347152</v>
      </c>
      <c r="I53" s="104">
        <f t="shared" si="31"/>
        <v>371072</v>
      </c>
      <c r="J53" s="102">
        <f t="shared" si="32"/>
        <v>634192</v>
      </c>
      <c r="K53" s="82">
        <f t="shared" si="33"/>
        <v>630032</v>
      </c>
      <c r="L53" s="82">
        <f t="shared" si="34"/>
        <v>587704.00000000012</v>
      </c>
      <c r="M53" s="104">
        <f t="shared" si="35"/>
        <v>617309.33333333337</v>
      </c>
      <c r="N53" s="102">
        <f t="shared" si="21"/>
        <v>564096</v>
      </c>
      <c r="O53" s="82">
        <f t="shared" si="22"/>
        <v>535288</v>
      </c>
      <c r="P53" s="82">
        <f t="shared" si="23"/>
        <v>523952</v>
      </c>
      <c r="Q53" s="104">
        <f t="shared" si="24"/>
        <v>541112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0</v>
      </c>
      <c r="C54" s="102">
        <f>(((C19-C33)/5000)*(52000/100))*1000</f>
        <v>0</v>
      </c>
      <c r="D54" s="102">
        <f t="shared" si="26"/>
        <v>0</v>
      </c>
      <c r="E54" s="105">
        <f t="shared" si="27"/>
        <v>0</v>
      </c>
      <c r="F54" s="102">
        <f t="shared" si="28"/>
        <v>0</v>
      </c>
      <c r="G54" s="82">
        <f t="shared" si="29"/>
        <v>0</v>
      </c>
      <c r="H54" s="82">
        <f t="shared" si="30"/>
        <v>0</v>
      </c>
      <c r="I54" s="105">
        <f t="shared" si="31"/>
        <v>0</v>
      </c>
      <c r="J54" s="102">
        <f t="shared" si="32"/>
        <v>0</v>
      </c>
      <c r="K54" s="82">
        <f t="shared" si="33"/>
        <v>0</v>
      </c>
      <c r="L54" s="82">
        <f t="shared" si="34"/>
        <v>0</v>
      </c>
      <c r="M54" s="105">
        <f>AVERAGE(J54:L54)</f>
        <v>0</v>
      </c>
      <c r="N54" s="102">
        <f t="shared" si="21"/>
        <v>0</v>
      </c>
      <c r="O54" s="82">
        <f t="shared" si="22"/>
        <v>0</v>
      </c>
      <c r="P54" s="82">
        <f t="shared" si="23"/>
        <v>0</v>
      </c>
      <c r="Q54" s="105">
        <f t="shared" si="24"/>
        <v>0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U54"/>
  <sheetViews>
    <sheetView topLeftCell="E1" zoomScale="80" zoomScaleNormal="80" workbookViewId="0">
      <selection activeCell="N48" sqref="N48:P5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22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139" t="s">
        <v>1</v>
      </c>
      <c r="B5" s="140" t="s">
        <v>2</v>
      </c>
      <c r="C5" s="141" t="s">
        <v>4</v>
      </c>
      <c r="D5" s="141" t="s">
        <v>3</v>
      </c>
      <c r="E5" s="142" t="s">
        <v>5</v>
      </c>
      <c r="F5" s="121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43" t="s">
        <v>57</v>
      </c>
      <c r="B6" s="120">
        <v>17.829999999999998</v>
      </c>
      <c r="C6" s="120">
        <v>9701</v>
      </c>
      <c r="D6" s="120">
        <v>3.82</v>
      </c>
      <c r="E6" s="120">
        <v>2078</v>
      </c>
      <c r="F6" s="120">
        <v>7.56</v>
      </c>
      <c r="G6" s="120">
        <v>4166</v>
      </c>
      <c r="H6" s="120">
        <v>10.050000000000001</v>
      </c>
      <c r="I6" s="120">
        <v>5540</v>
      </c>
      <c r="J6" s="161"/>
      <c r="K6" s="42"/>
    </row>
    <row r="7" spans="1:12" x14ac:dyDescent="0.25">
      <c r="A7" s="143"/>
      <c r="B7" s="120"/>
      <c r="C7" s="120"/>
      <c r="D7" s="120"/>
      <c r="E7" s="120"/>
      <c r="F7" s="154"/>
      <c r="G7" s="154"/>
      <c r="H7" s="154"/>
      <c r="I7" s="154"/>
      <c r="J7" s="162"/>
      <c r="K7" s="19"/>
    </row>
    <row r="8" spans="1:12" x14ac:dyDescent="0.25">
      <c r="A8" s="143" t="s">
        <v>127</v>
      </c>
      <c r="B8" s="120">
        <v>16.02</v>
      </c>
      <c r="C8" s="120">
        <v>8182</v>
      </c>
      <c r="D8" s="120">
        <v>7.31</v>
      </c>
      <c r="E8" s="120">
        <v>3735</v>
      </c>
      <c r="F8" s="120">
        <v>13.37</v>
      </c>
      <c r="G8" s="120">
        <v>6834</v>
      </c>
      <c r="H8" s="120">
        <v>7.21</v>
      </c>
      <c r="I8" s="120">
        <v>3685</v>
      </c>
      <c r="J8" s="162"/>
      <c r="K8" s="19"/>
    </row>
    <row r="9" spans="1:12" x14ac:dyDescent="0.25">
      <c r="A9" s="143" t="s">
        <v>128</v>
      </c>
      <c r="B9" s="120">
        <v>20.49</v>
      </c>
      <c r="C9" s="120">
        <v>16830</v>
      </c>
      <c r="D9" s="120">
        <v>2.25</v>
      </c>
      <c r="E9" s="120">
        <v>1849</v>
      </c>
      <c r="F9" s="120">
        <v>22.77</v>
      </c>
      <c r="G9" s="120">
        <v>20222</v>
      </c>
      <c r="H9" s="120">
        <v>0.19</v>
      </c>
      <c r="I9" s="120">
        <v>173</v>
      </c>
      <c r="J9" s="162"/>
      <c r="K9" s="19"/>
    </row>
    <row r="10" spans="1:12" x14ac:dyDescent="0.25">
      <c r="A10" s="143"/>
      <c r="B10" s="120"/>
      <c r="C10" s="120"/>
      <c r="D10" s="120"/>
      <c r="E10" s="120"/>
      <c r="F10" s="154"/>
      <c r="G10" s="154"/>
      <c r="H10" s="154"/>
      <c r="I10" s="154"/>
      <c r="J10" s="162"/>
      <c r="K10" s="19"/>
    </row>
    <row r="11" spans="1:12" x14ac:dyDescent="0.25">
      <c r="A11" s="143" t="s">
        <v>129</v>
      </c>
      <c r="B11" s="120">
        <v>15.95</v>
      </c>
      <c r="C11" s="120">
        <v>8182</v>
      </c>
      <c r="D11" s="120">
        <v>5.09</v>
      </c>
      <c r="E11" s="120">
        <v>2613</v>
      </c>
      <c r="F11" s="120">
        <v>7.5</v>
      </c>
      <c r="G11" s="120">
        <v>4140</v>
      </c>
      <c r="H11" s="120">
        <v>7.87</v>
      </c>
      <c r="I11" s="120">
        <v>4342</v>
      </c>
      <c r="J11" s="162"/>
      <c r="K11" s="19"/>
    </row>
    <row r="12" spans="1:12" x14ac:dyDescent="0.25">
      <c r="A12" s="143"/>
      <c r="B12" s="120"/>
      <c r="C12" s="120"/>
      <c r="D12" s="120"/>
      <c r="E12" s="120"/>
      <c r="F12" s="154"/>
      <c r="G12" s="154"/>
      <c r="H12" s="154"/>
      <c r="I12" s="154"/>
      <c r="J12" s="162"/>
      <c r="K12" s="19"/>
    </row>
    <row r="13" spans="1:12" x14ac:dyDescent="0.25">
      <c r="A13" s="143" t="s">
        <v>130</v>
      </c>
      <c r="B13" s="120">
        <v>18.16</v>
      </c>
      <c r="C13" s="120">
        <v>10552</v>
      </c>
      <c r="D13" s="120">
        <v>3.7</v>
      </c>
      <c r="E13" s="120">
        <v>2148</v>
      </c>
      <c r="F13" s="120">
        <v>7.55</v>
      </c>
      <c r="G13" s="120">
        <v>4352</v>
      </c>
      <c r="H13" s="120">
        <v>10.199999999999999</v>
      </c>
      <c r="I13" s="120">
        <v>5884</v>
      </c>
      <c r="J13" s="162"/>
      <c r="K13" s="19"/>
    </row>
    <row r="14" spans="1:12" x14ac:dyDescent="0.25">
      <c r="A14" s="143"/>
      <c r="B14" s="120"/>
      <c r="C14" s="120"/>
      <c r="D14" s="120"/>
      <c r="E14" s="120"/>
      <c r="F14" s="154"/>
      <c r="G14" s="154"/>
      <c r="H14" s="154"/>
      <c r="I14" s="154"/>
      <c r="J14" s="162"/>
      <c r="K14" s="19"/>
    </row>
    <row r="15" spans="1:12" x14ac:dyDescent="0.25">
      <c r="A15" s="143" t="s">
        <v>131</v>
      </c>
      <c r="B15" s="120">
        <v>15.98</v>
      </c>
      <c r="C15" s="120">
        <v>7900</v>
      </c>
      <c r="D15" s="120">
        <v>7.52</v>
      </c>
      <c r="E15" s="120">
        <v>3716</v>
      </c>
      <c r="F15" s="120">
        <v>13.63</v>
      </c>
      <c r="G15" s="120">
        <v>6387</v>
      </c>
      <c r="H15" s="120">
        <v>7.13</v>
      </c>
      <c r="I15" s="120">
        <v>3342</v>
      </c>
      <c r="J15" s="162"/>
      <c r="K15" s="19"/>
    </row>
    <row r="16" spans="1:12" x14ac:dyDescent="0.25">
      <c r="A16" s="143" t="s">
        <v>132</v>
      </c>
      <c r="B16" s="120">
        <v>21.01</v>
      </c>
      <c r="C16" s="120">
        <v>17101</v>
      </c>
      <c r="D16" s="120">
        <v>2.19</v>
      </c>
      <c r="E16" s="120">
        <v>1782</v>
      </c>
      <c r="F16" s="120">
        <v>21.61</v>
      </c>
      <c r="G16" s="120">
        <v>16939</v>
      </c>
      <c r="H16" s="120">
        <v>0.17</v>
      </c>
      <c r="I16" s="120">
        <v>132</v>
      </c>
      <c r="J16" s="162"/>
      <c r="K16" s="19"/>
    </row>
    <row r="17" spans="1:11" x14ac:dyDescent="0.25">
      <c r="A17" s="143"/>
      <c r="B17" s="120"/>
      <c r="C17" s="120"/>
      <c r="D17" s="120"/>
      <c r="E17" s="120"/>
      <c r="F17" s="154"/>
      <c r="G17" s="154"/>
      <c r="H17" s="154"/>
      <c r="I17" s="154"/>
      <c r="J17" s="162"/>
      <c r="K17" s="19"/>
    </row>
    <row r="18" spans="1:11" x14ac:dyDescent="0.25">
      <c r="A18" s="143" t="s">
        <v>133</v>
      </c>
      <c r="B18" s="120">
        <v>15.84</v>
      </c>
      <c r="C18" s="120">
        <v>8469</v>
      </c>
      <c r="D18" s="120">
        <v>5.37</v>
      </c>
      <c r="E18" s="120">
        <v>2871</v>
      </c>
      <c r="F18" s="120">
        <v>7.67</v>
      </c>
      <c r="G18" s="120">
        <v>4111</v>
      </c>
      <c r="H18" s="120">
        <v>8.08</v>
      </c>
      <c r="I18" s="120">
        <v>4334</v>
      </c>
      <c r="J18" s="162"/>
      <c r="K18" s="19"/>
    </row>
    <row r="19" spans="1:11" x14ac:dyDescent="0.25">
      <c r="A19" s="143"/>
      <c r="B19" s="120"/>
      <c r="C19" s="120"/>
      <c r="D19" s="120"/>
      <c r="E19" s="120"/>
      <c r="F19" s="154"/>
      <c r="G19" s="154"/>
      <c r="H19" s="154"/>
      <c r="I19" s="154"/>
      <c r="J19" s="162"/>
      <c r="K19" s="19"/>
    </row>
    <row r="20" spans="1:11" x14ac:dyDescent="0.25">
      <c r="A20" s="143" t="s">
        <v>134</v>
      </c>
      <c r="B20" s="120">
        <v>18.350000000000001</v>
      </c>
      <c r="C20" s="120">
        <v>10664</v>
      </c>
      <c r="D20" s="120">
        <v>4.0599999999999996</v>
      </c>
      <c r="E20" s="120">
        <v>2357</v>
      </c>
      <c r="F20" s="120">
        <v>7.55</v>
      </c>
      <c r="G20" s="120">
        <v>4240</v>
      </c>
      <c r="H20" s="120">
        <v>10.06</v>
      </c>
      <c r="I20" s="120">
        <v>5646</v>
      </c>
      <c r="J20" s="162"/>
      <c r="K20" s="19"/>
    </row>
    <row r="21" spans="1:11" x14ac:dyDescent="0.25">
      <c r="A21" s="143"/>
      <c r="B21" s="120"/>
      <c r="C21" s="120"/>
      <c r="D21" s="120"/>
      <c r="E21" s="120"/>
      <c r="F21" s="154"/>
      <c r="G21" s="154"/>
      <c r="H21" s="154"/>
      <c r="I21" s="154"/>
      <c r="J21" s="162"/>
      <c r="K21" s="19"/>
    </row>
    <row r="22" spans="1:11" x14ac:dyDescent="0.25">
      <c r="A22" s="143" t="s">
        <v>135</v>
      </c>
      <c r="B22" s="120">
        <v>16.32</v>
      </c>
      <c r="C22" s="120">
        <v>8116</v>
      </c>
      <c r="D22" s="120">
        <v>8.01</v>
      </c>
      <c r="E22" s="120">
        <v>3985</v>
      </c>
      <c r="F22" s="120">
        <v>13.36</v>
      </c>
      <c r="G22" s="120">
        <v>7305</v>
      </c>
      <c r="H22" s="120">
        <v>7</v>
      </c>
      <c r="I22" s="120">
        <v>3829</v>
      </c>
      <c r="J22" s="162"/>
      <c r="K22" s="19"/>
    </row>
    <row r="23" spans="1:11" x14ac:dyDescent="0.25">
      <c r="A23" s="143" t="s">
        <v>136</v>
      </c>
      <c r="B23" s="120">
        <v>20.34</v>
      </c>
      <c r="C23" s="120">
        <v>15870</v>
      </c>
      <c r="D23" s="120">
        <v>2.15</v>
      </c>
      <c r="E23" s="120">
        <v>1677</v>
      </c>
      <c r="F23" s="120">
        <v>22.5</v>
      </c>
      <c r="G23" s="120">
        <v>19250</v>
      </c>
      <c r="H23" s="120">
        <v>0.19</v>
      </c>
      <c r="I23" s="120">
        <v>163</v>
      </c>
      <c r="J23" s="162"/>
      <c r="K23" s="19"/>
    </row>
    <row r="24" spans="1:11" x14ac:dyDescent="0.25">
      <c r="A24" s="143"/>
      <c r="B24" s="120"/>
      <c r="C24" s="120"/>
      <c r="D24" s="120"/>
      <c r="E24" s="120"/>
      <c r="F24" s="154"/>
      <c r="G24" s="154"/>
      <c r="H24" s="154"/>
      <c r="I24" s="154"/>
      <c r="J24" s="162"/>
      <c r="K24" s="19"/>
    </row>
    <row r="25" spans="1:11" x14ac:dyDescent="0.25">
      <c r="A25" s="143" t="s">
        <v>137</v>
      </c>
      <c r="B25" s="120">
        <v>15.74</v>
      </c>
      <c r="C25" s="120">
        <v>8230</v>
      </c>
      <c r="D25" s="120">
        <v>5.53</v>
      </c>
      <c r="E25" s="120">
        <v>2891</v>
      </c>
      <c r="F25" s="120">
        <v>7.59</v>
      </c>
      <c r="G25" s="120">
        <v>3891</v>
      </c>
      <c r="H25" s="120">
        <v>8.1300000000000008</v>
      </c>
      <c r="I25" s="120">
        <v>4169</v>
      </c>
      <c r="J25" s="162"/>
      <c r="K25" s="19"/>
    </row>
    <row r="26" spans="1:11" x14ac:dyDescent="0.25">
      <c r="A26" s="143"/>
      <c r="B26" s="120"/>
      <c r="C26" s="120"/>
      <c r="D26" s="120"/>
      <c r="E26" s="120"/>
      <c r="F26" s="154"/>
      <c r="G26" s="154"/>
      <c r="H26" s="154"/>
      <c r="I26" s="154"/>
      <c r="J26" s="162"/>
      <c r="K26" s="19"/>
    </row>
    <row r="27" spans="1:11" x14ac:dyDescent="0.25">
      <c r="A27" s="143" t="s">
        <v>138</v>
      </c>
      <c r="B27" s="120">
        <v>0</v>
      </c>
      <c r="C27" s="120">
        <v>0</v>
      </c>
      <c r="D27" s="120">
        <v>0.13</v>
      </c>
      <c r="E27" s="120">
        <v>38</v>
      </c>
      <c r="F27" s="120">
        <v>0.26</v>
      </c>
      <c r="G27" s="120">
        <v>80</v>
      </c>
      <c r="H27" s="120">
        <v>0</v>
      </c>
      <c r="I27" s="120">
        <v>0</v>
      </c>
      <c r="J27" s="163"/>
      <c r="K27" s="38"/>
    </row>
    <row r="28" spans="1:11" x14ac:dyDescent="0.25">
      <c r="A28" s="143"/>
      <c r="B28" s="120"/>
      <c r="C28" s="120"/>
      <c r="D28" s="120"/>
      <c r="E28" s="120"/>
      <c r="F28" s="154"/>
      <c r="G28" s="154"/>
      <c r="H28" s="154"/>
      <c r="I28" s="154"/>
      <c r="J28" s="163"/>
      <c r="K28" s="38"/>
    </row>
    <row r="29" spans="1:11" x14ac:dyDescent="0.25">
      <c r="A29" s="143" t="s">
        <v>139</v>
      </c>
      <c r="B29" s="120">
        <v>0</v>
      </c>
      <c r="C29" s="120">
        <v>0</v>
      </c>
      <c r="D29" s="120">
        <v>0.15</v>
      </c>
      <c r="E29" s="120">
        <v>43</v>
      </c>
      <c r="F29" s="120">
        <v>0.16</v>
      </c>
      <c r="G29" s="120">
        <v>49</v>
      </c>
      <c r="H29" s="120">
        <v>0.01</v>
      </c>
      <c r="I29" s="120">
        <v>4</v>
      </c>
      <c r="J29" s="163"/>
      <c r="K29" s="38"/>
    </row>
    <row r="30" spans="1:11" x14ac:dyDescent="0.25">
      <c r="A30" s="143" t="s">
        <v>140</v>
      </c>
      <c r="B30" s="120">
        <v>0</v>
      </c>
      <c r="C30" s="120">
        <v>0</v>
      </c>
      <c r="D30" s="120">
        <v>0.03</v>
      </c>
      <c r="E30" s="120">
        <v>8</v>
      </c>
      <c r="F30" s="120">
        <v>0.14000000000000001</v>
      </c>
      <c r="G30" s="120">
        <v>42</v>
      </c>
      <c r="H30" s="120">
        <v>0</v>
      </c>
      <c r="I30" s="120">
        <v>0</v>
      </c>
      <c r="J30" s="163"/>
      <c r="K30" s="38"/>
    </row>
    <row r="31" spans="1:11" x14ac:dyDescent="0.25">
      <c r="A31" s="143"/>
      <c r="B31" s="120"/>
      <c r="C31" s="120"/>
      <c r="D31" s="120"/>
      <c r="E31" s="120"/>
      <c r="F31" s="154"/>
      <c r="G31" s="154"/>
      <c r="H31" s="154"/>
      <c r="I31" s="154"/>
      <c r="J31" s="163"/>
      <c r="K31" s="38"/>
    </row>
    <row r="32" spans="1:11" x14ac:dyDescent="0.25">
      <c r="A32" s="143" t="s">
        <v>141</v>
      </c>
      <c r="B32" s="120">
        <v>0</v>
      </c>
      <c r="C32" s="120">
        <v>0</v>
      </c>
      <c r="D32" s="120">
        <v>0.3</v>
      </c>
      <c r="E32" s="120">
        <v>92</v>
      </c>
      <c r="F32" s="120">
        <v>0.26</v>
      </c>
      <c r="G32" s="120">
        <v>81</v>
      </c>
      <c r="H32" s="120">
        <v>0.01</v>
      </c>
      <c r="I32" s="120">
        <v>4</v>
      </c>
      <c r="J32" s="163"/>
      <c r="K32" s="38"/>
    </row>
    <row r="33" spans="1:21" ht="15.75" thickBot="1" x14ac:dyDescent="0.3">
      <c r="A33" s="143"/>
      <c r="B33" s="120"/>
      <c r="C33" s="120"/>
      <c r="D33" s="120"/>
      <c r="E33" s="120"/>
      <c r="F33" s="154"/>
      <c r="G33" s="154"/>
      <c r="H33" s="154"/>
      <c r="I33" s="154"/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17.829999999999998</v>
      </c>
      <c r="C39" s="88">
        <f>(B13-B27)</f>
        <v>18.16</v>
      </c>
      <c r="D39" s="88">
        <f>(B20-B27)</f>
        <v>18.350000000000001</v>
      </c>
      <c r="E39" s="89">
        <f t="shared" ref="E39:E45" si="1">AVERAGE(B39:D39)</f>
        <v>18.113333333333333</v>
      </c>
      <c r="F39" s="87">
        <f>(D6-D27)</f>
        <v>3.69</v>
      </c>
      <c r="G39" s="88">
        <f>(D13-D27)</f>
        <v>3.5700000000000003</v>
      </c>
      <c r="H39" s="88">
        <f>(D20-D27)</f>
        <v>3.9299999999999997</v>
      </c>
      <c r="I39" s="89">
        <f t="shared" ref="I39:I45" si="2">AVERAGE(F39:H39)</f>
        <v>3.73</v>
      </c>
      <c r="J39" s="90">
        <f t="shared" ref="J39:J45" si="3">(F6-F27)</f>
        <v>7.3</v>
      </c>
      <c r="K39" s="88">
        <f t="shared" ref="K39:K45" si="4">(F13-F27)</f>
        <v>7.29</v>
      </c>
      <c r="L39" s="88">
        <f t="shared" ref="L39:L45" si="5">(F20-F27)</f>
        <v>7.29</v>
      </c>
      <c r="M39" s="89">
        <f t="shared" ref="M39:M45" si="6">AVERAGE(J39:L39)</f>
        <v>7.293333333333333</v>
      </c>
      <c r="N39" s="90">
        <f t="shared" ref="N39:N45" si="7">(H6-H27)</f>
        <v>10.050000000000001</v>
      </c>
      <c r="O39" s="88">
        <f>(H13-H27)</f>
        <v>10.199999999999999</v>
      </c>
      <c r="P39" s="88">
        <f t="shared" ref="P39:P45" si="8">(H20-H27)</f>
        <v>10.06</v>
      </c>
      <c r="Q39" s="89">
        <f t="shared" ref="Q39:Q45" si="9">AVERAGE(N39:P39)</f>
        <v>10.103333333333333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0</v>
      </c>
      <c r="C40" s="88">
        <f t="shared" ref="C40:C44" si="10">(B14-B28)</f>
        <v>0</v>
      </c>
      <c r="D40" s="88">
        <f t="shared" ref="D40:D44" si="11">(B21-B28)</f>
        <v>0</v>
      </c>
      <c r="E40" s="89">
        <f t="shared" si="1"/>
        <v>0</v>
      </c>
      <c r="F40" s="87">
        <f t="shared" ref="F40:F45" si="12">(D7-D28)</f>
        <v>0</v>
      </c>
      <c r="G40" s="88">
        <f t="shared" ref="G40:G44" si="13">(D14-D28)</f>
        <v>0</v>
      </c>
      <c r="H40" s="88">
        <f>(D21-D28)</f>
        <v>0</v>
      </c>
      <c r="I40" s="89">
        <f t="shared" si="2"/>
        <v>0</v>
      </c>
      <c r="J40" s="90">
        <f t="shared" si="3"/>
        <v>0</v>
      </c>
      <c r="K40" s="88">
        <f t="shared" si="4"/>
        <v>0</v>
      </c>
      <c r="L40" s="91">
        <f t="shared" si="5"/>
        <v>0</v>
      </c>
      <c r="M40" s="89">
        <f t="shared" si="6"/>
        <v>0</v>
      </c>
      <c r="N40" s="90">
        <f t="shared" si="7"/>
        <v>0</v>
      </c>
      <c r="O40" s="88">
        <f t="shared" ref="O40:O44" si="14">(H14-H28)</f>
        <v>0</v>
      </c>
      <c r="P40" s="88">
        <f t="shared" si="8"/>
        <v>0</v>
      </c>
      <c r="Q40" s="89">
        <f t="shared" si="9"/>
        <v>0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16.02</v>
      </c>
      <c r="C41" s="88">
        <f t="shared" si="10"/>
        <v>15.98</v>
      </c>
      <c r="D41" s="88">
        <f t="shared" si="11"/>
        <v>16.32</v>
      </c>
      <c r="E41" s="89">
        <f t="shared" si="1"/>
        <v>16.106666666666666</v>
      </c>
      <c r="F41" s="87">
        <f>(D8-D29)</f>
        <v>7.1599999999999993</v>
      </c>
      <c r="G41" s="88">
        <f t="shared" si="13"/>
        <v>7.3699999999999992</v>
      </c>
      <c r="H41" s="88">
        <f t="shared" ref="H41:H45" si="17">(D22-D29)</f>
        <v>7.8599999999999994</v>
      </c>
      <c r="I41" s="89">
        <f t="shared" si="2"/>
        <v>7.463333333333332</v>
      </c>
      <c r="J41" s="90">
        <f t="shared" si="3"/>
        <v>13.209999999999999</v>
      </c>
      <c r="K41" s="88">
        <f t="shared" si="4"/>
        <v>13.47</v>
      </c>
      <c r="L41" s="91">
        <f t="shared" si="5"/>
        <v>13.2</v>
      </c>
      <c r="M41" s="89">
        <f t="shared" si="6"/>
        <v>13.293333333333331</v>
      </c>
      <c r="N41" s="90">
        <f t="shared" si="7"/>
        <v>7.2</v>
      </c>
      <c r="O41" s="88">
        <f t="shared" si="14"/>
        <v>7.12</v>
      </c>
      <c r="P41" s="88">
        <f t="shared" si="8"/>
        <v>6.99</v>
      </c>
      <c r="Q41" s="89">
        <f t="shared" si="9"/>
        <v>7.1033333333333344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20.49</v>
      </c>
      <c r="C42" s="88">
        <f t="shared" si="10"/>
        <v>21.01</v>
      </c>
      <c r="D42" s="88">
        <f t="shared" si="11"/>
        <v>20.34</v>
      </c>
      <c r="E42" s="89">
        <f t="shared" si="1"/>
        <v>20.613333333333333</v>
      </c>
      <c r="F42" s="87">
        <f t="shared" si="12"/>
        <v>2.2200000000000002</v>
      </c>
      <c r="G42" s="88">
        <f t="shared" si="13"/>
        <v>2.16</v>
      </c>
      <c r="H42" s="88">
        <f t="shared" si="17"/>
        <v>2.12</v>
      </c>
      <c r="I42" s="89">
        <f t="shared" si="2"/>
        <v>2.166666666666667</v>
      </c>
      <c r="J42" s="90">
        <f t="shared" si="3"/>
        <v>22.63</v>
      </c>
      <c r="K42" s="88">
        <f t="shared" si="4"/>
        <v>21.47</v>
      </c>
      <c r="L42" s="91">
        <f t="shared" si="5"/>
        <v>22.36</v>
      </c>
      <c r="M42" s="89">
        <f t="shared" si="6"/>
        <v>22.153333333333332</v>
      </c>
      <c r="N42" s="90">
        <f t="shared" si="7"/>
        <v>0.19</v>
      </c>
      <c r="O42" s="88">
        <f t="shared" si="14"/>
        <v>0.17</v>
      </c>
      <c r="P42" s="88">
        <f t="shared" si="8"/>
        <v>0.19</v>
      </c>
      <c r="Q42" s="89">
        <f t="shared" si="9"/>
        <v>0.18333333333333335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87">
        <f>(B10-B31)</f>
        <v>0</v>
      </c>
      <c r="C43" s="88">
        <f t="shared" si="10"/>
        <v>0</v>
      </c>
      <c r="D43" s="88">
        <f t="shared" si="11"/>
        <v>0</v>
      </c>
      <c r="E43" s="89">
        <f>AVERAGE(B43:D43)</f>
        <v>0</v>
      </c>
      <c r="F43" s="87">
        <f t="shared" si="12"/>
        <v>0</v>
      </c>
      <c r="G43" s="88">
        <f t="shared" si="13"/>
        <v>0</v>
      </c>
      <c r="H43" s="88">
        <f t="shared" si="17"/>
        <v>0</v>
      </c>
      <c r="I43" s="89">
        <f>AVERAGE(F43:H43)</f>
        <v>0</v>
      </c>
      <c r="J43" s="90">
        <f t="shared" si="3"/>
        <v>0</v>
      </c>
      <c r="K43" s="88">
        <f t="shared" si="4"/>
        <v>0</v>
      </c>
      <c r="L43" s="91">
        <f t="shared" si="5"/>
        <v>0</v>
      </c>
      <c r="M43" s="89">
        <f t="shared" si="6"/>
        <v>0</v>
      </c>
      <c r="N43" s="90">
        <f t="shared" si="7"/>
        <v>0</v>
      </c>
      <c r="O43" s="88">
        <f t="shared" si="14"/>
        <v>0</v>
      </c>
      <c r="P43" s="88">
        <f t="shared" si="8"/>
        <v>0</v>
      </c>
      <c r="Q43" s="89">
        <f t="shared" si="9"/>
        <v>0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5.95</v>
      </c>
      <c r="C44" s="88">
        <f t="shared" si="10"/>
        <v>15.84</v>
      </c>
      <c r="D44" s="88">
        <f t="shared" si="11"/>
        <v>15.74</v>
      </c>
      <c r="E44" s="89">
        <f t="shared" si="1"/>
        <v>15.843333333333334</v>
      </c>
      <c r="F44" s="87">
        <f t="shared" si="12"/>
        <v>4.79</v>
      </c>
      <c r="G44" s="88">
        <f t="shared" si="13"/>
        <v>5.07</v>
      </c>
      <c r="H44" s="88">
        <f t="shared" si="17"/>
        <v>5.23</v>
      </c>
      <c r="I44" s="89">
        <f t="shared" si="2"/>
        <v>5.03</v>
      </c>
      <c r="J44" s="90">
        <f t="shared" si="3"/>
        <v>7.24</v>
      </c>
      <c r="K44" s="88">
        <f t="shared" si="4"/>
        <v>7.41</v>
      </c>
      <c r="L44" s="91">
        <f t="shared" si="5"/>
        <v>7.33</v>
      </c>
      <c r="M44" s="89">
        <f t="shared" si="6"/>
        <v>7.3266666666666671</v>
      </c>
      <c r="N44" s="90">
        <f t="shared" si="7"/>
        <v>7.86</v>
      </c>
      <c r="O44" s="88">
        <f t="shared" si="14"/>
        <v>8.07</v>
      </c>
      <c r="P44" s="88">
        <f t="shared" si="8"/>
        <v>8.120000000000001</v>
      </c>
      <c r="Q44" s="89">
        <f t="shared" si="9"/>
        <v>8.0166666666666675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0</v>
      </c>
      <c r="C45" s="88">
        <f>(B19-B33)</f>
        <v>0</v>
      </c>
      <c r="D45" s="88">
        <f>(B26-B33)</f>
        <v>0</v>
      </c>
      <c r="E45" s="89">
        <f t="shared" si="1"/>
        <v>0</v>
      </c>
      <c r="F45" s="87">
        <f t="shared" si="12"/>
        <v>0</v>
      </c>
      <c r="G45" s="88">
        <f>(D19-D33)</f>
        <v>0</v>
      </c>
      <c r="H45" s="88">
        <f t="shared" si="17"/>
        <v>0</v>
      </c>
      <c r="I45" s="89">
        <f t="shared" si="2"/>
        <v>0</v>
      </c>
      <c r="J45" s="92">
        <f t="shared" si="3"/>
        <v>0</v>
      </c>
      <c r="K45" s="93">
        <f t="shared" si="4"/>
        <v>0</v>
      </c>
      <c r="L45" s="94">
        <f t="shared" si="5"/>
        <v>0</v>
      </c>
      <c r="M45" s="95">
        <f t="shared" si="6"/>
        <v>0</v>
      </c>
      <c r="N45" s="90">
        <f t="shared" si="7"/>
        <v>0</v>
      </c>
      <c r="O45" s="88">
        <f>(H19-H33)</f>
        <v>0</v>
      </c>
      <c r="P45" s="88">
        <f t="shared" si="8"/>
        <v>0</v>
      </c>
      <c r="Q45" s="89">
        <f t="shared" si="9"/>
        <v>0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165" t="s">
        <v>39</v>
      </c>
      <c r="K46" s="63"/>
      <c r="L46" s="64"/>
      <c r="M46" s="65"/>
      <c r="N46" s="73" t="s">
        <v>40</v>
      </c>
      <c r="O46" s="63"/>
      <c r="P46" s="64"/>
      <c r="Q46" s="65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1008904</v>
      </c>
      <c r="C48" s="102">
        <f>(((C13-C27)/5000)*(52000/100))*1000</f>
        <v>1097408</v>
      </c>
      <c r="D48" s="102">
        <f>(((C20-C27)/5000)*(52000/100))*1000</f>
        <v>1109056</v>
      </c>
      <c r="E48" s="103">
        <f>AVERAGE(B48:D48)</f>
        <v>1071789.3333333333</v>
      </c>
      <c r="F48" s="102">
        <f>(((E6-E27)/5000)*(52000/100))*1000</f>
        <v>212160</v>
      </c>
      <c r="G48" s="82">
        <f>(((E13-E27)/5000)*(52000/100))*1000</f>
        <v>219440</v>
      </c>
      <c r="H48" s="82">
        <f>(((E20-E27)/5000)*(52000/100))*1000</f>
        <v>241176</v>
      </c>
      <c r="I48" s="103">
        <f>AVERAGE(F48:H48)</f>
        <v>224258.66666666666</v>
      </c>
      <c r="J48" s="102">
        <f>(((G6-G27)/5000)*(52000/100))*1000</f>
        <v>424944</v>
      </c>
      <c r="K48" s="82">
        <f>(((G13-G27)/5000)*(52000/100))*1000</f>
        <v>444288</v>
      </c>
      <c r="L48" s="82">
        <f>(((G20-G27)/5000)*(52000/100))*1000</f>
        <v>432640</v>
      </c>
      <c r="M48" s="103">
        <f>AVERAGE(J48:L48)</f>
        <v>433957.33333333331</v>
      </c>
      <c r="N48" s="102">
        <f t="shared" ref="N48:N54" si="21">(((I6-I27)/5000)*(52000/100))*1000</f>
        <v>576160.00000000012</v>
      </c>
      <c r="O48" s="82">
        <f t="shared" ref="O48:O54" si="22">(((I13-I27)/5000)*(52000/100))*1000</f>
        <v>611936</v>
      </c>
      <c r="P48" s="82">
        <f t="shared" ref="P48:P54" si="23">(((I20-I27)/5000)*(52000/100))*1000</f>
        <v>587184</v>
      </c>
      <c r="Q48" s="103">
        <f t="shared" ref="Q48:Q54" si="24">AVERAGE(N48:P48)</f>
        <v>591760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0</v>
      </c>
      <c r="C49" s="102">
        <f t="shared" ref="C49:C53" si="25">(((C14-C28)/5000)*(52000/100))*1000</f>
        <v>0</v>
      </c>
      <c r="D49" s="102">
        <f t="shared" ref="D49:D54" si="26">(((C21-C28)/5000)*(52000/100))*1000</f>
        <v>0</v>
      </c>
      <c r="E49" s="104">
        <f t="shared" ref="E49:E54" si="27">AVERAGE(B49:D49)</f>
        <v>0</v>
      </c>
      <c r="F49" s="102">
        <f t="shared" ref="F49:F54" si="28">(((E7-E28)/5000)*(52000/100))*1000</f>
        <v>0</v>
      </c>
      <c r="G49" s="82">
        <f t="shared" ref="G49:G54" si="29">(((E14-E28)/5000)*(52000/100))*1000</f>
        <v>0</v>
      </c>
      <c r="H49" s="82">
        <f t="shared" ref="H49:H54" si="30">(((E21-E28)/5000)*(52000/100))*1000</f>
        <v>0</v>
      </c>
      <c r="I49" s="104">
        <f t="shared" ref="I49:I54" si="31">AVERAGE(F49:H49)</f>
        <v>0</v>
      </c>
      <c r="J49" s="102">
        <f t="shared" ref="J49:J54" si="32">(((G7-G28)/5000)*(52000/100))*1000</f>
        <v>0</v>
      </c>
      <c r="K49" s="82">
        <f t="shared" ref="K49:K54" si="33">(((G14-G28)/5000)*(52000/100))*1000</f>
        <v>0</v>
      </c>
      <c r="L49" s="82">
        <f t="shared" ref="L49:L54" si="34">(((G21-G28)/5000)*(52000/100))*1000</f>
        <v>0</v>
      </c>
      <c r="M49" s="104">
        <f t="shared" ref="M49:M53" si="35">AVERAGE(J49:L49)</f>
        <v>0</v>
      </c>
      <c r="N49" s="102">
        <f t="shared" si="21"/>
        <v>0</v>
      </c>
      <c r="O49" s="82">
        <f t="shared" si="22"/>
        <v>0</v>
      </c>
      <c r="P49" s="82">
        <f t="shared" si="23"/>
        <v>0</v>
      </c>
      <c r="Q49" s="104">
        <f t="shared" si="24"/>
        <v>0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850928</v>
      </c>
      <c r="C50" s="102">
        <f t="shared" si="25"/>
        <v>821600</v>
      </c>
      <c r="D50" s="102">
        <f t="shared" si="26"/>
        <v>844064</v>
      </c>
      <c r="E50" s="104">
        <f t="shared" si="27"/>
        <v>838864</v>
      </c>
      <c r="F50" s="102">
        <f t="shared" si="28"/>
        <v>383967.99999999994</v>
      </c>
      <c r="G50" s="82">
        <f t="shared" si="29"/>
        <v>381992</v>
      </c>
      <c r="H50" s="82">
        <f t="shared" si="30"/>
        <v>409968</v>
      </c>
      <c r="I50" s="104">
        <f t="shared" si="31"/>
        <v>391976</v>
      </c>
      <c r="J50" s="102">
        <f t="shared" si="32"/>
        <v>705640</v>
      </c>
      <c r="K50" s="82">
        <f t="shared" si="33"/>
        <v>659152</v>
      </c>
      <c r="L50" s="82">
        <f t="shared" si="34"/>
        <v>754624</v>
      </c>
      <c r="M50" s="104">
        <f t="shared" si="35"/>
        <v>706472</v>
      </c>
      <c r="N50" s="102">
        <f t="shared" si="21"/>
        <v>382823.99999999994</v>
      </c>
      <c r="O50" s="82">
        <f t="shared" si="22"/>
        <v>347152</v>
      </c>
      <c r="P50" s="82">
        <f t="shared" si="23"/>
        <v>397800</v>
      </c>
      <c r="Q50" s="104">
        <f t="shared" si="24"/>
        <v>375925.33333333331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750320.0000000002</v>
      </c>
      <c r="C51" s="102">
        <f t="shared" si="25"/>
        <v>1778504</v>
      </c>
      <c r="D51" s="102">
        <f t="shared" si="26"/>
        <v>1650480</v>
      </c>
      <c r="E51" s="104">
        <f t="shared" si="27"/>
        <v>1726434.6666666667</v>
      </c>
      <c r="F51" s="102">
        <f t="shared" si="28"/>
        <v>191464.00000000003</v>
      </c>
      <c r="G51" s="82">
        <f t="shared" si="29"/>
        <v>184496</v>
      </c>
      <c r="H51" s="82">
        <f t="shared" si="30"/>
        <v>173576</v>
      </c>
      <c r="I51" s="104">
        <f t="shared" si="31"/>
        <v>183178.66666666666</v>
      </c>
      <c r="J51" s="102">
        <f t="shared" si="32"/>
        <v>2098720</v>
      </c>
      <c r="K51" s="82">
        <f t="shared" si="33"/>
        <v>1757288</v>
      </c>
      <c r="L51" s="82">
        <f t="shared" si="34"/>
        <v>1997632</v>
      </c>
      <c r="M51" s="104">
        <f t="shared" si="35"/>
        <v>1951213.3333333333</v>
      </c>
      <c r="N51" s="102">
        <f t="shared" si="21"/>
        <v>17992</v>
      </c>
      <c r="O51" s="82">
        <f t="shared" si="22"/>
        <v>13728</v>
      </c>
      <c r="P51" s="82">
        <f t="shared" si="23"/>
        <v>16952</v>
      </c>
      <c r="Q51" s="104">
        <f t="shared" si="24"/>
        <v>16224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0</v>
      </c>
      <c r="C52" s="102">
        <f t="shared" si="25"/>
        <v>0</v>
      </c>
      <c r="D52" s="102">
        <f t="shared" si="26"/>
        <v>0</v>
      </c>
      <c r="E52" s="104">
        <f t="shared" si="27"/>
        <v>0</v>
      </c>
      <c r="F52" s="102">
        <f t="shared" si="28"/>
        <v>0</v>
      </c>
      <c r="G52" s="82">
        <f t="shared" si="29"/>
        <v>0</v>
      </c>
      <c r="H52" s="82">
        <f t="shared" si="30"/>
        <v>0</v>
      </c>
      <c r="I52" s="104">
        <f t="shared" si="31"/>
        <v>0</v>
      </c>
      <c r="J52" s="102">
        <f t="shared" si="32"/>
        <v>0</v>
      </c>
      <c r="K52" s="82">
        <f t="shared" si="33"/>
        <v>0</v>
      </c>
      <c r="L52" s="82">
        <f t="shared" si="34"/>
        <v>0</v>
      </c>
      <c r="M52" s="104">
        <f t="shared" si="35"/>
        <v>0</v>
      </c>
      <c r="N52" s="102">
        <f t="shared" si="21"/>
        <v>0</v>
      </c>
      <c r="O52" s="82">
        <f t="shared" si="22"/>
        <v>0</v>
      </c>
      <c r="P52" s="82">
        <f t="shared" si="23"/>
        <v>0</v>
      </c>
      <c r="Q52" s="104">
        <f t="shared" si="24"/>
        <v>0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850928</v>
      </c>
      <c r="C53" s="102">
        <f t="shared" si="25"/>
        <v>880776</v>
      </c>
      <c r="D53" s="102">
        <f t="shared" si="26"/>
        <v>855920</v>
      </c>
      <c r="E53" s="104">
        <f t="shared" si="27"/>
        <v>862541.33333333337</v>
      </c>
      <c r="F53" s="102">
        <f t="shared" si="28"/>
        <v>262183.99999999994</v>
      </c>
      <c r="G53" s="82">
        <f t="shared" si="29"/>
        <v>289015.99999999994</v>
      </c>
      <c r="H53" s="82">
        <f t="shared" si="30"/>
        <v>291096</v>
      </c>
      <c r="I53" s="104">
        <f t="shared" si="31"/>
        <v>280765.33333333331</v>
      </c>
      <c r="J53" s="102">
        <f t="shared" si="32"/>
        <v>422135.99999999994</v>
      </c>
      <c r="K53" s="82">
        <f t="shared" si="33"/>
        <v>419120</v>
      </c>
      <c r="L53" s="82">
        <f t="shared" si="34"/>
        <v>396240</v>
      </c>
      <c r="M53" s="104">
        <f t="shared" si="35"/>
        <v>412498.66666666669</v>
      </c>
      <c r="N53" s="102">
        <f t="shared" si="21"/>
        <v>451152.00000000006</v>
      </c>
      <c r="O53" s="82">
        <f t="shared" si="22"/>
        <v>450320</v>
      </c>
      <c r="P53" s="82">
        <f t="shared" si="23"/>
        <v>433159.99999999994</v>
      </c>
      <c r="Q53" s="104">
        <f t="shared" si="24"/>
        <v>444877.33333333331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0</v>
      </c>
      <c r="C54" s="102">
        <f>(((C19-C33)/5000)*(52000/100))*1000</f>
        <v>0</v>
      </c>
      <c r="D54" s="102">
        <f t="shared" si="26"/>
        <v>0</v>
      </c>
      <c r="E54" s="105">
        <f t="shared" si="27"/>
        <v>0</v>
      </c>
      <c r="F54" s="102">
        <f t="shared" si="28"/>
        <v>0</v>
      </c>
      <c r="G54" s="82">
        <f t="shared" si="29"/>
        <v>0</v>
      </c>
      <c r="H54" s="82">
        <f t="shared" si="30"/>
        <v>0</v>
      </c>
      <c r="I54" s="105">
        <f t="shared" si="31"/>
        <v>0</v>
      </c>
      <c r="J54" s="102">
        <f t="shared" si="32"/>
        <v>0</v>
      </c>
      <c r="K54" s="82">
        <f t="shared" si="33"/>
        <v>0</v>
      </c>
      <c r="L54" s="82">
        <f t="shared" si="34"/>
        <v>0</v>
      </c>
      <c r="M54" s="105">
        <f>AVERAGE(J54:L54)</f>
        <v>0</v>
      </c>
      <c r="N54" s="102">
        <f t="shared" si="21"/>
        <v>0</v>
      </c>
      <c r="O54" s="82">
        <f t="shared" si="22"/>
        <v>0</v>
      </c>
      <c r="P54" s="82">
        <f t="shared" si="23"/>
        <v>0</v>
      </c>
      <c r="Q54" s="105">
        <f t="shared" si="24"/>
        <v>0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U54"/>
  <sheetViews>
    <sheetView zoomScale="80" zoomScaleNormal="80" workbookViewId="0">
      <selection activeCell="F5" sqref="F5:I5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23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139" t="s">
        <v>1</v>
      </c>
      <c r="B5" s="140" t="s">
        <v>2</v>
      </c>
      <c r="C5" s="141" t="s">
        <v>4</v>
      </c>
      <c r="D5" s="141" t="s">
        <v>3</v>
      </c>
      <c r="E5" s="142" t="s">
        <v>5</v>
      </c>
      <c r="F5" s="121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43" t="s">
        <v>142</v>
      </c>
      <c r="B6" s="120">
        <v>15.31</v>
      </c>
      <c r="C6" s="120">
        <v>7071</v>
      </c>
      <c r="D6" s="120">
        <v>4.55</v>
      </c>
      <c r="E6" s="120">
        <v>2104</v>
      </c>
      <c r="F6" s="120">
        <v>5.66</v>
      </c>
      <c r="G6" s="120">
        <v>2593</v>
      </c>
      <c r="H6" s="120">
        <v>7.53</v>
      </c>
      <c r="I6" s="120">
        <v>3452</v>
      </c>
      <c r="J6" s="161"/>
      <c r="K6" s="42"/>
    </row>
    <row r="7" spans="1:12" x14ac:dyDescent="0.25">
      <c r="A7" s="143"/>
      <c r="B7" s="120"/>
      <c r="C7" s="120"/>
      <c r="D7" s="120"/>
      <c r="E7" s="120"/>
      <c r="F7" s="154"/>
      <c r="G7" s="154"/>
      <c r="H7" s="154"/>
      <c r="I7" s="154"/>
      <c r="J7" s="162"/>
      <c r="K7" s="19"/>
    </row>
    <row r="8" spans="1:12" x14ac:dyDescent="0.25">
      <c r="A8" s="143"/>
      <c r="B8" s="120"/>
      <c r="C8" s="120"/>
      <c r="D8" s="120"/>
      <c r="E8" s="120"/>
      <c r="F8" s="154"/>
      <c r="G8" s="154"/>
      <c r="H8" s="154"/>
      <c r="I8" s="154"/>
      <c r="J8" s="162"/>
      <c r="K8" s="19"/>
    </row>
    <row r="9" spans="1:12" x14ac:dyDescent="0.25">
      <c r="A9" s="143" t="s">
        <v>143</v>
      </c>
      <c r="B9" s="120">
        <v>18.98</v>
      </c>
      <c r="C9" s="120">
        <v>12691</v>
      </c>
      <c r="D9" s="120">
        <v>2.69</v>
      </c>
      <c r="E9" s="120">
        <v>1802</v>
      </c>
      <c r="F9" s="120">
        <v>18.809999999999999</v>
      </c>
      <c r="G9" s="120">
        <v>12698</v>
      </c>
      <c r="H9" s="120">
        <v>0.25</v>
      </c>
      <c r="I9" s="120">
        <v>172</v>
      </c>
      <c r="J9" s="162"/>
      <c r="K9" s="19"/>
    </row>
    <row r="10" spans="1:12" x14ac:dyDescent="0.25">
      <c r="A10" s="143"/>
      <c r="B10" s="120"/>
      <c r="C10" s="120"/>
      <c r="D10" s="120"/>
      <c r="E10" s="120"/>
      <c r="F10" s="154"/>
      <c r="G10" s="154"/>
      <c r="H10" s="154"/>
      <c r="I10" s="154"/>
      <c r="J10" s="162"/>
      <c r="K10" s="19"/>
    </row>
    <row r="11" spans="1:12" x14ac:dyDescent="0.25">
      <c r="A11" s="143" t="s">
        <v>144</v>
      </c>
      <c r="B11" s="120">
        <v>15.7</v>
      </c>
      <c r="C11" s="120">
        <v>8952</v>
      </c>
      <c r="D11" s="120">
        <v>5.61</v>
      </c>
      <c r="E11" s="120">
        <v>3201</v>
      </c>
      <c r="F11" s="120">
        <v>8.59</v>
      </c>
      <c r="G11" s="120">
        <v>5174</v>
      </c>
      <c r="H11" s="120">
        <v>8.68</v>
      </c>
      <c r="I11" s="120">
        <v>5229</v>
      </c>
      <c r="J11" s="162"/>
      <c r="K11" s="19"/>
    </row>
    <row r="12" spans="1:12" x14ac:dyDescent="0.25">
      <c r="A12" s="143"/>
      <c r="B12" s="120"/>
      <c r="C12" s="120"/>
      <c r="D12" s="120"/>
      <c r="E12" s="120"/>
      <c r="F12" s="154"/>
      <c r="G12" s="154"/>
      <c r="H12" s="154"/>
      <c r="I12" s="154"/>
      <c r="J12" s="162"/>
      <c r="K12" s="19"/>
    </row>
    <row r="13" spans="1:12" x14ac:dyDescent="0.25">
      <c r="A13" s="143" t="s">
        <v>130</v>
      </c>
      <c r="B13" s="120">
        <v>15.68</v>
      </c>
      <c r="C13" s="120">
        <v>7683</v>
      </c>
      <c r="D13" s="120">
        <v>4.38</v>
      </c>
      <c r="E13" s="120">
        <v>2147</v>
      </c>
      <c r="F13" s="120">
        <v>5.71</v>
      </c>
      <c r="G13" s="120">
        <v>2636</v>
      </c>
      <c r="H13" s="120">
        <v>7.4</v>
      </c>
      <c r="I13" s="120">
        <v>3413</v>
      </c>
      <c r="J13" s="162"/>
      <c r="K13" s="19"/>
    </row>
    <row r="14" spans="1:12" x14ac:dyDescent="0.25">
      <c r="A14" s="143"/>
      <c r="B14" s="120"/>
      <c r="C14" s="120"/>
      <c r="D14" s="120"/>
      <c r="E14" s="120"/>
      <c r="F14" s="154"/>
      <c r="G14" s="154"/>
      <c r="H14" s="154"/>
      <c r="I14" s="154"/>
      <c r="J14" s="162"/>
      <c r="K14" s="19"/>
    </row>
    <row r="15" spans="1:12" x14ac:dyDescent="0.25">
      <c r="A15" s="143"/>
      <c r="B15" s="120"/>
      <c r="C15" s="120"/>
      <c r="D15" s="120"/>
      <c r="E15" s="120"/>
      <c r="F15" s="154"/>
      <c r="G15" s="154"/>
      <c r="H15" s="154"/>
      <c r="I15" s="154"/>
      <c r="J15" s="162"/>
      <c r="K15" s="19"/>
    </row>
    <row r="16" spans="1:12" x14ac:dyDescent="0.25">
      <c r="A16" s="143" t="s">
        <v>145</v>
      </c>
      <c r="B16" s="120">
        <v>19.3</v>
      </c>
      <c r="C16" s="120">
        <v>12561</v>
      </c>
      <c r="D16" s="120">
        <v>2.83</v>
      </c>
      <c r="E16" s="120">
        <v>1840</v>
      </c>
      <c r="F16" s="120">
        <v>17.29</v>
      </c>
      <c r="G16" s="120">
        <v>10894</v>
      </c>
      <c r="H16" s="120">
        <v>0.25</v>
      </c>
      <c r="I16" s="120">
        <v>156</v>
      </c>
      <c r="J16" s="162"/>
      <c r="K16" s="19"/>
    </row>
    <row r="17" spans="1:11" x14ac:dyDescent="0.25">
      <c r="A17" s="143"/>
      <c r="B17" s="120"/>
      <c r="C17" s="120"/>
      <c r="D17" s="120"/>
      <c r="E17" s="120"/>
      <c r="F17" s="154"/>
      <c r="G17" s="154"/>
      <c r="H17" s="154"/>
      <c r="I17" s="154"/>
      <c r="J17" s="162"/>
      <c r="K17" s="19"/>
    </row>
    <row r="18" spans="1:11" x14ac:dyDescent="0.25">
      <c r="A18" s="143" t="s">
        <v>146</v>
      </c>
      <c r="B18" s="120">
        <v>15.79</v>
      </c>
      <c r="C18" s="120">
        <v>10071</v>
      </c>
      <c r="D18" s="120">
        <v>6.45</v>
      </c>
      <c r="E18" s="120">
        <v>4114</v>
      </c>
      <c r="F18" s="120">
        <v>8.52</v>
      </c>
      <c r="G18" s="120">
        <v>5274</v>
      </c>
      <c r="H18" s="120">
        <v>8.6300000000000008</v>
      </c>
      <c r="I18" s="120">
        <v>5342</v>
      </c>
      <c r="J18" s="162"/>
      <c r="K18" s="19"/>
    </row>
    <row r="19" spans="1:11" x14ac:dyDescent="0.25">
      <c r="A19" s="143"/>
      <c r="B19" s="120"/>
      <c r="C19" s="120"/>
      <c r="D19" s="120"/>
      <c r="E19" s="120"/>
      <c r="F19" s="154"/>
      <c r="G19" s="154"/>
      <c r="H19" s="154"/>
      <c r="I19" s="154"/>
      <c r="J19" s="162"/>
      <c r="K19" s="19"/>
    </row>
    <row r="20" spans="1:11" x14ac:dyDescent="0.25">
      <c r="A20" s="143" t="s">
        <v>147</v>
      </c>
      <c r="B20" s="120">
        <v>15.68</v>
      </c>
      <c r="C20" s="120">
        <v>7004</v>
      </c>
      <c r="D20" s="120">
        <v>4.59</v>
      </c>
      <c r="E20" s="120">
        <v>2050</v>
      </c>
      <c r="F20" s="120">
        <v>5.49</v>
      </c>
      <c r="G20" s="120">
        <v>2553</v>
      </c>
      <c r="H20" s="120">
        <v>7.16</v>
      </c>
      <c r="I20" s="120">
        <v>3331</v>
      </c>
      <c r="J20" s="162"/>
      <c r="K20" s="19"/>
    </row>
    <row r="21" spans="1:11" x14ac:dyDescent="0.25">
      <c r="A21" s="143"/>
      <c r="B21" s="120"/>
      <c r="C21" s="120"/>
      <c r="D21" s="120"/>
      <c r="E21" s="120"/>
      <c r="F21" s="154"/>
      <c r="G21" s="154"/>
      <c r="H21" s="154"/>
      <c r="I21" s="154"/>
      <c r="J21" s="162"/>
      <c r="K21" s="19"/>
    </row>
    <row r="22" spans="1:11" x14ac:dyDescent="0.25">
      <c r="A22" s="143"/>
      <c r="B22" s="120"/>
      <c r="C22" s="120"/>
      <c r="D22" s="120"/>
      <c r="E22" s="120"/>
      <c r="F22" s="154"/>
      <c r="G22" s="154"/>
      <c r="H22" s="154"/>
      <c r="I22" s="154"/>
      <c r="J22" s="162"/>
      <c r="K22" s="19"/>
    </row>
    <row r="23" spans="1:11" x14ac:dyDescent="0.25">
      <c r="A23" s="143" t="s">
        <v>148</v>
      </c>
      <c r="B23" s="120">
        <v>19.559999999999999</v>
      </c>
      <c r="C23" s="120">
        <v>12884</v>
      </c>
      <c r="D23" s="120">
        <v>2.83</v>
      </c>
      <c r="E23" s="120">
        <v>1864</v>
      </c>
      <c r="F23" s="120">
        <v>17.77</v>
      </c>
      <c r="G23" s="120">
        <v>11704</v>
      </c>
      <c r="H23" s="120">
        <v>0.27</v>
      </c>
      <c r="I23" s="120">
        <v>179</v>
      </c>
      <c r="J23" s="162"/>
      <c r="K23" s="19"/>
    </row>
    <row r="24" spans="1:11" x14ac:dyDescent="0.25">
      <c r="A24" s="143"/>
      <c r="B24" s="120"/>
      <c r="C24" s="120"/>
      <c r="D24" s="120"/>
      <c r="E24" s="120"/>
      <c r="F24" s="154"/>
      <c r="G24" s="154"/>
      <c r="H24" s="154"/>
      <c r="I24" s="154"/>
      <c r="J24" s="162"/>
      <c r="K24" s="19"/>
    </row>
    <row r="25" spans="1:11" x14ac:dyDescent="0.25">
      <c r="A25" s="143" t="s">
        <v>149</v>
      </c>
      <c r="B25" s="120">
        <v>15.85</v>
      </c>
      <c r="C25" s="120">
        <v>9423</v>
      </c>
      <c r="D25" s="120">
        <v>6.25</v>
      </c>
      <c r="E25" s="120">
        <v>3715</v>
      </c>
      <c r="F25" s="120">
        <v>8.73</v>
      </c>
      <c r="G25" s="120">
        <v>5270</v>
      </c>
      <c r="H25" s="120">
        <v>8.65</v>
      </c>
      <c r="I25" s="120">
        <v>5225</v>
      </c>
      <c r="J25" s="162"/>
      <c r="K25" s="19"/>
    </row>
    <row r="26" spans="1:11" x14ac:dyDescent="0.25">
      <c r="A26" s="143"/>
      <c r="B26" s="120"/>
      <c r="C26" s="120"/>
      <c r="D26" s="120"/>
      <c r="E26" s="120"/>
      <c r="F26" s="154"/>
      <c r="G26" s="154"/>
      <c r="H26" s="154"/>
      <c r="I26" s="154"/>
      <c r="J26" s="162"/>
      <c r="K26" s="19"/>
    </row>
    <row r="27" spans="1:11" x14ac:dyDescent="0.25">
      <c r="A27" s="143" t="s">
        <v>150</v>
      </c>
      <c r="B27" s="120">
        <v>0</v>
      </c>
      <c r="C27" s="120">
        <v>0</v>
      </c>
      <c r="D27" s="120">
        <v>0.15</v>
      </c>
      <c r="E27" s="120">
        <v>47</v>
      </c>
      <c r="F27" s="120">
        <v>0.19</v>
      </c>
      <c r="G27" s="120">
        <v>60</v>
      </c>
      <c r="H27" s="120">
        <v>0</v>
      </c>
      <c r="I27" s="120">
        <v>0</v>
      </c>
      <c r="J27" s="163"/>
      <c r="K27" s="38"/>
    </row>
    <row r="28" spans="1:11" x14ac:dyDescent="0.25">
      <c r="A28" s="143"/>
      <c r="B28" s="120"/>
      <c r="C28" s="120"/>
      <c r="D28" s="120"/>
      <c r="E28" s="120"/>
      <c r="F28" s="154"/>
      <c r="G28" s="154"/>
      <c r="H28" s="154"/>
      <c r="I28" s="154"/>
      <c r="J28" s="163"/>
      <c r="K28" s="38"/>
    </row>
    <row r="29" spans="1:11" x14ac:dyDescent="0.25">
      <c r="A29" s="143"/>
      <c r="B29" s="120"/>
      <c r="C29" s="120"/>
      <c r="D29" s="120"/>
      <c r="E29" s="120"/>
      <c r="F29" s="154"/>
      <c r="G29" s="154"/>
      <c r="H29" s="154"/>
      <c r="I29" s="154"/>
      <c r="J29" s="163"/>
      <c r="K29" s="38"/>
    </row>
    <row r="30" spans="1:11" x14ac:dyDescent="0.25">
      <c r="A30" s="143" t="s">
        <v>151</v>
      </c>
      <c r="B30" s="120">
        <v>0</v>
      </c>
      <c r="C30" s="120">
        <v>0</v>
      </c>
      <c r="D30" s="120">
        <v>0.03</v>
      </c>
      <c r="E30" s="120">
        <v>9</v>
      </c>
      <c r="F30" s="120">
        <v>0.24</v>
      </c>
      <c r="G30" s="120">
        <v>71</v>
      </c>
      <c r="H30" s="120">
        <v>0</v>
      </c>
      <c r="I30" s="120">
        <v>1</v>
      </c>
      <c r="J30" s="163"/>
      <c r="K30" s="38"/>
    </row>
    <row r="31" spans="1:11" x14ac:dyDescent="0.25">
      <c r="A31" s="143"/>
      <c r="B31" s="120"/>
      <c r="C31" s="120"/>
      <c r="D31" s="120"/>
      <c r="E31" s="120"/>
      <c r="F31" s="154"/>
      <c r="G31" s="154"/>
      <c r="H31" s="154"/>
      <c r="I31" s="154"/>
      <c r="J31" s="163"/>
      <c r="K31" s="38"/>
    </row>
    <row r="32" spans="1:11" x14ac:dyDescent="0.25">
      <c r="A32" s="143" t="s">
        <v>152</v>
      </c>
      <c r="B32" s="120">
        <v>0</v>
      </c>
      <c r="C32" s="120">
        <v>0</v>
      </c>
      <c r="D32" s="120">
        <v>0.26</v>
      </c>
      <c r="E32" s="120">
        <v>79</v>
      </c>
      <c r="F32" s="120">
        <v>0.23</v>
      </c>
      <c r="G32" s="120">
        <v>74</v>
      </c>
      <c r="H32" s="120">
        <v>0.02</v>
      </c>
      <c r="I32" s="120">
        <v>5</v>
      </c>
      <c r="J32" s="163"/>
      <c r="K32" s="38"/>
    </row>
    <row r="33" spans="1:21" ht="15.75" thickBot="1" x14ac:dyDescent="0.3">
      <c r="A33" s="143"/>
      <c r="B33" s="120"/>
      <c r="C33" s="120"/>
      <c r="D33" s="120"/>
      <c r="E33" s="120"/>
      <c r="F33" s="154"/>
      <c r="G33" s="154"/>
      <c r="H33" s="154"/>
      <c r="I33" s="154"/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15.31</v>
      </c>
      <c r="C39" s="88">
        <f>(B13-B27)</f>
        <v>15.68</v>
      </c>
      <c r="D39" s="88">
        <f>(B20-B27)</f>
        <v>15.68</v>
      </c>
      <c r="E39" s="89">
        <f t="shared" ref="E39:E45" si="1">AVERAGE(B39:D39)</f>
        <v>15.556666666666667</v>
      </c>
      <c r="F39" s="87">
        <f>(D6-D27)</f>
        <v>4.3999999999999995</v>
      </c>
      <c r="G39" s="88">
        <f>(D13-D27)</f>
        <v>4.2299999999999995</v>
      </c>
      <c r="H39" s="88">
        <f>(D20-D27)</f>
        <v>4.4399999999999995</v>
      </c>
      <c r="I39" s="89">
        <f t="shared" ref="I39:I45" si="2">AVERAGE(F39:H39)</f>
        <v>4.3566666666666665</v>
      </c>
      <c r="J39" s="90">
        <f t="shared" ref="J39:J45" si="3">(F6-F27)</f>
        <v>5.47</v>
      </c>
      <c r="K39" s="88">
        <f t="shared" ref="K39:K45" si="4">(F13-F27)</f>
        <v>5.52</v>
      </c>
      <c r="L39" s="88">
        <f t="shared" ref="L39:L45" si="5">(F20-F27)</f>
        <v>5.3</v>
      </c>
      <c r="M39" s="89">
        <f t="shared" ref="M39:M45" si="6">AVERAGE(J39:L39)</f>
        <v>5.43</v>
      </c>
      <c r="N39" s="90">
        <f t="shared" ref="N39:N45" si="7">(H6-H27)</f>
        <v>7.53</v>
      </c>
      <c r="O39" s="88">
        <f>(H13-H27)</f>
        <v>7.4</v>
      </c>
      <c r="P39" s="88">
        <f t="shared" ref="P39:P45" si="8">(H20-H27)</f>
        <v>7.16</v>
      </c>
      <c r="Q39" s="89">
        <f t="shared" ref="Q39:Q45" si="9">AVERAGE(N39:P39)</f>
        <v>7.3633333333333333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0</v>
      </c>
      <c r="C40" s="88">
        <f t="shared" ref="C40:C44" si="10">(B14-B28)</f>
        <v>0</v>
      </c>
      <c r="D40" s="88">
        <f t="shared" ref="D40:D44" si="11">(B21-B28)</f>
        <v>0</v>
      </c>
      <c r="E40" s="89">
        <f t="shared" si="1"/>
        <v>0</v>
      </c>
      <c r="F40" s="87">
        <f t="shared" ref="F40:F45" si="12">(D7-D28)</f>
        <v>0</v>
      </c>
      <c r="G40" s="88">
        <f t="shared" ref="G40:G44" si="13">(D14-D28)</f>
        <v>0</v>
      </c>
      <c r="H40" s="88">
        <f>(D21-D28)</f>
        <v>0</v>
      </c>
      <c r="I40" s="89">
        <f t="shared" si="2"/>
        <v>0</v>
      </c>
      <c r="J40" s="90">
        <f t="shared" si="3"/>
        <v>0</v>
      </c>
      <c r="K40" s="88">
        <f t="shared" si="4"/>
        <v>0</v>
      </c>
      <c r="L40" s="91">
        <f t="shared" si="5"/>
        <v>0</v>
      </c>
      <c r="M40" s="89">
        <f t="shared" si="6"/>
        <v>0</v>
      </c>
      <c r="N40" s="90">
        <f t="shared" si="7"/>
        <v>0</v>
      </c>
      <c r="O40" s="88">
        <f t="shared" ref="O40:O44" si="14">(H14-H28)</f>
        <v>0</v>
      </c>
      <c r="P40" s="88">
        <f t="shared" si="8"/>
        <v>0</v>
      </c>
      <c r="Q40" s="89">
        <f t="shared" si="9"/>
        <v>0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0</v>
      </c>
      <c r="C41" s="88">
        <f t="shared" si="10"/>
        <v>0</v>
      </c>
      <c r="D41" s="88">
        <f t="shared" si="11"/>
        <v>0</v>
      </c>
      <c r="E41" s="89">
        <f t="shared" si="1"/>
        <v>0</v>
      </c>
      <c r="F41" s="87">
        <f>(D8-D29)</f>
        <v>0</v>
      </c>
      <c r="G41" s="88">
        <f t="shared" si="13"/>
        <v>0</v>
      </c>
      <c r="H41" s="88">
        <f t="shared" ref="H41:H45" si="17">(D22-D29)</f>
        <v>0</v>
      </c>
      <c r="I41" s="89">
        <f t="shared" si="2"/>
        <v>0</v>
      </c>
      <c r="J41" s="90">
        <f t="shared" si="3"/>
        <v>0</v>
      </c>
      <c r="K41" s="88">
        <f t="shared" si="4"/>
        <v>0</v>
      </c>
      <c r="L41" s="91">
        <f t="shared" si="5"/>
        <v>0</v>
      </c>
      <c r="M41" s="89">
        <f t="shared" si="6"/>
        <v>0</v>
      </c>
      <c r="N41" s="90">
        <f t="shared" si="7"/>
        <v>0</v>
      </c>
      <c r="O41" s="88">
        <f t="shared" si="14"/>
        <v>0</v>
      </c>
      <c r="P41" s="88">
        <f t="shared" si="8"/>
        <v>0</v>
      </c>
      <c r="Q41" s="89">
        <f t="shared" si="9"/>
        <v>0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18.98</v>
      </c>
      <c r="C42" s="88">
        <f t="shared" si="10"/>
        <v>19.3</v>
      </c>
      <c r="D42" s="88">
        <f t="shared" si="11"/>
        <v>19.559999999999999</v>
      </c>
      <c r="E42" s="89">
        <f t="shared" si="1"/>
        <v>19.28</v>
      </c>
      <c r="F42" s="87">
        <f t="shared" si="12"/>
        <v>2.66</v>
      </c>
      <c r="G42" s="88">
        <f t="shared" si="13"/>
        <v>2.8000000000000003</v>
      </c>
      <c r="H42" s="88">
        <f t="shared" si="17"/>
        <v>2.8000000000000003</v>
      </c>
      <c r="I42" s="89">
        <f t="shared" si="2"/>
        <v>2.7533333333333339</v>
      </c>
      <c r="J42" s="90">
        <f t="shared" si="3"/>
        <v>18.57</v>
      </c>
      <c r="K42" s="88">
        <f t="shared" si="4"/>
        <v>17.05</v>
      </c>
      <c r="L42" s="91">
        <f t="shared" si="5"/>
        <v>17.53</v>
      </c>
      <c r="M42" s="89">
        <f t="shared" si="6"/>
        <v>17.716666666666669</v>
      </c>
      <c r="N42" s="90">
        <f t="shared" si="7"/>
        <v>0.25</v>
      </c>
      <c r="O42" s="88">
        <f t="shared" si="14"/>
        <v>0.25</v>
      </c>
      <c r="P42" s="88">
        <f t="shared" si="8"/>
        <v>0.27</v>
      </c>
      <c r="Q42" s="89">
        <f t="shared" si="9"/>
        <v>0.25666666666666665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87">
        <f>(B10-B31)</f>
        <v>0</v>
      </c>
      <c r="C43" s="88">
        <f t="shared" si="10"/>
        <v>0</v>
      </c>
      <c r="D43" s="88">
        <f t="shared" si="11"/>
        <v>0</v>
      </c>
      <c r="E43" s="89">
        <f>AVERAGE(B43:D43)</f>
        <v>0</v>
      </c>
      <c r="F43" s="87">
        <f t="shared" si="12"/>
        <v>0</v>
      </c>
      <c r="G43" s="88">
        <f t="shared" si="13"/>
        <v>0</v>
      </c>
      <c r="H43" s="88">
        <f t="shared" si="17"/>
        <v>0</v>
      </c>
      <c r="I43" s="89">
        <f>AVERAGE(F43:H43)</f>
        <v>0</v>
      </c>
      <c r="J43" s="90">
        <f t="shared" si="3"/>
        <v>0</v>
      </c>
      <c r="K43" s="88">
        <f t="shared" si="4"/>
        <v>0</v>
      </c>
      <c r="L43" s="91">
        <f t="shared" si="5"/>
        <v>0</v>
      </c>
      <c r="M43" s="89">
        <f t="shared" si="6"/>
        <v>0</v>
      </c>
      <c r="N43" s="90">
        <f t="shared" si="7"/>
        <v>0</v>
      </c>
      <c r="O43" s="88">
        <f t="shared" si="14"/>
        <v>0</v>
      </c>
      <c r="P43" s="88">
        <f t="shared" si="8"/>
        <v>0</v>
      </c>
      <c r="Q43" s="89">
        <f t="shared" si="9"/>
        <v>0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5.7</v>
      </c>
      <c r="C44" s="88">
        <f t="shared" si="10"/>
        <v>15.79</v>
      </c>
      <c r="D44" s="88">
        <f t="shared" si="11"/>
        <v>15.85</v>
      </c>
      <c r="E44" s="89">
        <f t="shared" si="1"/>
        <v>15.78</v>
      </c>
      <c r="F44" s="87">
        <f t="shared" si="12"/>
        <v>5.3500000000000005</v>
      </c>
      <c r="G44" s="88">
        <f t="shared" si="13"/>
        <v>6.19</v>
      </c>
      <c r="H44" s="88">
        <f t="shared" si="17"/>
        <v>5.99</v>
      </c>
      <c r="I44" s="89">
        <f t="shared" si="2"/>
        <v>5.8433333333333337</v>
      </c>
      <c r="J44" s="90">
        <f t="shared" si="3"/>
        <v>8.36</v>
      </c>
      <c r="K44" s="88">
        <f t="shared" si="4"/>
        <v>8.2899999999999991</v>
      </c>
      <c r="L44" s="91">
        <f t="shared" si="5"/>
        <v>8.5</v>
      </c>
      <c r="M44" s="89">
        <f t="shared" si="6"/>
        <v>8.3833333333333329</v>
      </c>
      <c r="N44" s="90">
        <f t="shared" si="7"/>
        <v>8.66</v>
      </c>
      <c r="O44" s="88">
        <f t="shared" si="14"/>
        <v>8.6100000000000012</v>
      </c>
      <c r="P44" s="88">
        <f t="shared" si="8"/>
        <v>8.6300000000000008</v>
      </c>
      <c r="Q44" s="89">
        <f t="shared" si="9"/>
        <v>8.6333333333333346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0</v>
      </c>
      <c r="C45" s="88">
        <f>(B19-B33)</f>
        <v>0</v>
      </c>
      <c r="D45" s="88">
        <f>(B26-B33)</f>
        <v>0</v>
      </c>
      <c r="E45" s="89">
        <f t="shared" si="1"/>
        <v>0</v>
      </c>
      <c r="F45" s="87">
        <f t="shared" si="12"/>
        <v>0</v>
      </c>
      <c r="G45" s="88">
        <f>(D19-D33)</f>
        <v>0</v>
      </c>
      <c r="H45" s="88">
        <f t="shared" si="17"/>
        <v>0</v>
      </c>
      <c r="I45" s="89">
        <f t="shared" si="2"/>
        <v>0</v>
      </c>
      <c r="J45" s="92">
        <f t="shared" si="3"/>
        <v>0</v>
      </c>
      <c r="K45" s="93">
        <f t="shared" si="4"/>
        <v>0</v>
      </c>
      <c r="L45" s="94">
        <f t="shared" si="5"/>
        <v>0</v>
      </c>
      <c r="M45" s="95">
        <f t="shared" si="6"/>
        <v>0</v>
      </c>
      <c r="N45" s="90">
        <f t="shared" si="7"/>
        <v>0</v>
      </c>
      <c r="O45" s="88">
        <f>(H19-H33)</f>
        <v>0</v>
      </c>
      <c r="P45" s="88">
        <f t="shared" si="8"/>
        <v>0</v>
      </c>
      <c r="Q45" s="89">
        <f t="shared" si="9"/>
        <v>0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165" t="s">
        <v>39</v>
      </c>
      <c r="K46" s="63"/>
      <c r="L46" s="64"/>
      <c r="M46" s="65"/>
      <c r="N46" s="73" t="s">
        <v>40</v>
      </c>
      <c r="O46" s="63"/>
      <c r="P46" s="64"/>
      <c r="Q46" s="65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735383.99999999988</v>
      </c>
      <c r="C48" s="102">
        <f>(((C13-C27)/5000)*(52000/100))*1000</f>
        <v>799031.99999999988</v>
      </c>
      <c r="D48" s="102">
        <f>(((C20-C27)/5000)*(52000/100))*1000</f>
        <v>728416</v>
      </c>
      <c r="E48" s="103">
        <f>AVERAGE(B48:D48)</f>
        <v>754277.33333333337</v>
      </c>
      <c r="F48" s="102">
        <f>(((E6-E27)/5000)*(52000/100))*1000</f>
        <v>213928</v>
      </c>
      <c r="G48" s="82">
        <f>(((E13-E27)/5000)*(52000/100))*1000</f>
        <v>218400</v>
      </c>
      <c r="H48" s="82">
        <f>(((E20-E27)/5000)*(52000/100))*1000</f>
        <v>208312</v>
      </c>
      <c r="I48" s="103">
        <f>AVERAGE(F48:H48)</f>
        <v>213546.66666666666</v>
      </c>
      <c r="J48" s="102">
        <f>(((G6-G27)/5000)*(52000/100))*1000</f>
        <v>263432</v>
      </c>
      <c r="K48" s="82">
        <f>(((G13-G27)/5000)*(52000/100))*1000</f>
        <v>267904</v>
      </c>
      <c r="L48" s="82">
        <f>(((G20-G27)/5000)*(52000/100))*1000</f>
        <v>259272</v>
      </c>
      <c r="M48" s="103">
        <f>AVERAGE(J48:L48)</f>
        <v>263536</v>
      </c>
      <c r="N48" s="102">
        <f t="shared" ref="N48:N54" si="21">(((I6-I27)/5000)*(52000/100))*1000</f>
        <v>359008</v>
      </c>
      <c r="O48" s="82">
        <f t="shared" ref="O48:O54" si="22">(((I13-I27)/5000)*(52000/100))*1000</f>
        <v>354952</v>
      </c>
      <c r="P48" s="82">
        <f t="shared" ref="P48:P54" si="23">(((I20-I27)/5000)*(52000/100))*1000</f>
        <v>346424.00000000006</v>
      </c>
      <c r="Q48" s="103">
        <f t="shared" ref="Q48:Q54" si="24">AVERAGE(N48:P48)</f>
        <v>353461.33333333331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0</v>
      </c>
      <c r="C49" s="102">
        <f t="shared" ref="C49:C53" si="25">(((C14-C28)/5000)*(52000/100))*1000</f>
        <v>0</v>
      </c>
      <c r="D49" s="102">
        <f t="shared" ref="D49:D54" si="26">(((C21-C28)/5000)*(52000/100))*1000</f>
        <v>0</v>
      </c>
      <c r="E49" s="104">
        <f t="shared" ref="E49:E54" si="27">AVERAGE(B49:D49)</f>
        <v>0</v>
      </c>
      <c r="F49" s="102">
        <f t="shared" ref="F49:F54" si="28">(((E7-E28)/5000)*(52000/100))*1000</f>
        <v>0</v>
      </c>
      <c r="G49" s="82">
        <f t="shared" ref="G49:G54" si="29">(((E14-E28)/5000)*(52000/100))*1000</f>
        <v>0</v>
      </c>
      <c r="H49" s="82">
        <f t="shared" ref="H49:H54" si="30">(((E21-E28)/5000)*(52000/100))*1000</f>
        <v>0</v>
      </c>
      <c r="I49" s="104">
        <f t="shared" ref="I49:I54" si="31">AVERAGE(F49:H49)</f>
        <v>0</v>
      </c>
      <c r="J49" s="102">
        <f t="shared" ref="J49:J54" si="32">(((G7-G28)/5000)*(52000/100))*1000</f>
        <v>0</v>
      </c>
      <c r="K49" s="82">
        <f t="shared" ref="K49:K54" si="33">(((G14-G28)/5000)*(52000/100))*1000</f>
        <v>0</v>
      </c>
      <c r="L49" s="82">
        <f t="shared" ref="L49:L54" si="34">(((G21-G28)/5000)*(52000/100))*1000</f>
        <v>0</v>
      </c>
      <c r="M49" s="104">
        <f t="shared" ref="M49:M53" si="35">AVERAGE(J49:L49)</f>
        <v>0</v>
      </c>
      <c r="N49" s="102">
        <f t="shared" si="21"/>
        <v>0</v>
      </c>
      <c r="O49" s="82">
        <f t="shared" si="22"/>
        <v>0</v>
      </c>
      <c r="P49" s="82">
        <f t="shared" si="23"/>
        <v>0</v>
      </c>
      <c r="Q49" s="104">
        <f t="shared" si="24"/>
        <v>0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0</v>
      </c>
      <c r="C50" s="102">
        <f t="shared" si="25"/>
        <v>0</v>
      </c>
      <c r="D50" s="102">
        <f t="shared" si="26"/>
        <v>0</v>
      </c>
      <c r="E50" s="104">
        <f t="shared" si="27"/>
        <v>0</v>
      </c>
      <c r="F50" s="102">
        <f t="shared" si="28"/>
        <v>0</v>
      </c>
      <c r="G50" s="82">
        <f t="shared" si="29"/>
        <v>0</v>
      </c>
      <c r="H50" s="82">
        <f t="shared" si="30"/>
        <v>0</v>
      </c>
      <c r="I50" s="104">
        <f t="shared" si="31"/>
        <v>0</v>
      </c>
      <c r="J50" s="102">
        <f t="shared" si="32"/>
        <v>0</v>
      </c>
      <c r="K50" s="82">
        <f t="shared" si="33"/>
        <v>0</v>
      </c>
      <c r="L50" s="82">
        <f t="shared" si="34"/>
        <v>0</v>
      </c>
      <c r="M50" s="104">
        <f t="shared" si="35"/>
        <v>0</v>
      </c>
      <c r="N50" s="102">
        <f t="shared" si="21"/>
        <v>0</v>
      </c>
      <c r="O50" s="82">
        <f t="shared" si="22"/>
        <v>0</v>
      </c>
      <c r="P50" s="82">
        <f t="shared" si="23"/>
        <v>0</v>
      </c>
      <c r="Q50" s="104">
        <f t="shared" si="24"/>
        <v>0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319863.9999999998</v>
      </c>
      <c r="C51" s="102">
        <f t="shared" si="25"/>
        <v>1306344</v>
      </c>
      <c r="D51" s="102">
        <f t="shared" si="26"/>
        <v>1339936</v>
      </c>
      <c r="E51" s="104">
        <f t="shared" si="27"/>
        <v>1322048</v>
      </c>
      <c r="F51" s="102">
        <f t="shared" si="28"/>
        <v>186471.99999999997</v>
      </c>
      <c r="G51" s="82">
        <f t="shared" si="29"/>
        <v>190424</v>
      </c>
      <c r="H51" s="82">
        <f t="shared" si="30"/>
        <v>192920</v>
      </c>
      <c r="I51" s="104">
        <f t="shared" si="31"/>
        <v>189938.66666666666</v>
      </c>
      <c r="J51" s="102">
        <f t="shared" si="32"/>
        <v>1313207.9999999998</v>
      </c>
      <c r="K51" s="82">
        <f t="shared" si="33"/>
        <v>1125592</v>
      </c>
      <c r="L51" s="82">
        <f t="shared" si="34"/>
        <v>1209832</v>
      </c>
      <c r="M51" s="104">
        <f t="shared" si="35"/>
        <v>1216210.6666666667</v>
      </c>
      <c r="N51" s="102">
        <f t="shared" si="21"/>
        <v>17784</v>
      </c>
      <c r="O51" s="82">
        <f t="shared" si="22"/>
        <v>16120.000000000002</v>
      </c>
      <c r="P51" s="82">
        <f t="shared" si="23"/>
        <v>18512</v>
      </c>
      <c r="Q51" s="104">
        <f t="shared" si="24"/>
        <v>17472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0</v>
      </c>
      <c r="C52" s="102">
        <f t="shared" si="25"/>
        <v>0</v>
      </c>
      <c r="D52" s="102">
        <f t="shared" si="26"/>
        <v>0</v>
      </c>
      <c r="E52" s="104">
        <f t="shared" si="27"/>
        <v>0</v>
      </c>
      <c r="F52" s="102">
        <f t="shared" si="28"/>
        <v>0</v>
      </c>
      <c r="G52" s="82">
        <f t="shared" si="29"/>
        <v>0</v>
      </c>
      <c r="H52" s="82">
        <f t="shared" si="30"/>
        <v>0</v>
      </c>
      <c r="I52" s="104">
        <f t="shared" si="31"/>
        <v>0</v>
      </c>
      <c r="J52" s="102">
        <f t="shared" si="32"/>
        <v>0</v>
      </c>
      <c r="K52" s="82">
        <f t="shared" si="33"/>
        <v>0</v>
      </c>
      <c r="L52" s="82">
        <f t="shared" si="34"/>
        <v>0</v>
      </c>
      <c r="M52" s="104">
        <f t="shared" si="35"/>
        <v>0</v>
      </c>
      <c r="N52" s="102">
        <f t="shared" si="21"/>
        <v>0</v>
      </c>
      <c r="O52" s="82">
        <f t="shared" si="22"/>
        <v>0</v>
      </c>
      <c r="P52" s="82">
        <f t="shared" si="23"/>
        <v>0</v>
      </c>
      <c r="Q52" s="104">
        <f t="shared" si="24"/>
        <v>0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931008</v>
      </c>
      <c r="C53" s="102">
        <f t="shared" si="25"/>
        <v>1047384</v>
      </c>
      <c r="D53" s="102">
        <f t="shared" si="26"/>
        <v>979992.00000000012</v>
      </c>
      <c r="E53" s="104">
        <f t="shared" si="27"/>
        <v>986128</v>
      </c>
      <c r="F53" s="102">
        <f t="shared" si="28"/>
        <v>324688</v>
      </c>
      <c r="G53" s="82">
        <f t="shared" si="29"/>
        <v>419640.00000000006</v>
      </c>
      <c r="H53" s="82">
        <f t="shared" si="30"/>
        <v>378144</v>
      </c>
      <c r="I53" s="104">
        <f t="shared" si="31"/>
        <v>374157.33333333331</v>
      </c>
      <c r="J53" s="102">
        <f t="shared" si="32"/>
        <v>530400</v>
      </c>
      <c r="K53" s="82">
        <f t="shared" si="33"/>
        <v>540800.00000000012</v>
      </c>
      <c r="L53" s="82">
        <f t="shared" si="34"/>
        <v>540383.99999999988</v>
      </c>
      <c r="M53" s="104">
        <f t="shared" si="35"/>
        <v>537194.66666666663</v>
      </c>
      <c r="N53" s="102">
        <f t="shared" si="21"/>
        <v>543295.99999999988</v>
      </c>
      <c r="O53" s="82">
        <f t="shared" si="22"/>
        <v>555048</v>
      </c>
      <c r="P53" s="82">
        <f t="shared" si="23"/>
        <v>542880</v>
      </c>
      <c r="Q53" s="104">
        <f t="shared" si="24"/>
        <v>547074.66666666663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0</v>
      </c>
      <c r="C54" s="102">
        <f>(((C19-C33)/5000)*(52000/100))*1000</f>
        <v>0</v>
      </c>
      <c r="D54" s="102">
        <f t="shared" si="26"/>
        <v>0</v>
      </c>
      <c r="E54" s="105">
        <f t="shared" si="27"/>
        <v>0</v>
      </c>
      <c r="F54" s="102">
        <f t="shared" si="28"/>
        <v>0</v>
      </c>
      <c r="G54" s="82">
        <f t="shared" si="29"/>
        <v>0</v>
      </c>
      <c r="H54" s="82">
        <f t="shared" si="30"/>
        <v>0</v>
      </c>
      <c r="I54" s="105">
        <f t="shared" si="31"/>
        <v>0</v>
      </c>
      <c r="J54" s="102">
        <f t="shared" si="32"/>
        <v>0</v>
      </c>
      <c r="K54" s="82">
        <f t="shared" si="33"/>
        <v>0</v>
      </c>
      <c r="L54" s="82">
        <f t="shared" si="34"/>
        <v>0</v>
      </c>
      <c r="M54" s="105">
        <f>AVERAGE(J54:L54)</f>
        <v>0</v>
      </c>
      <c r="N54" s="102">
        <f t="shared" si="21"/>
        <v>0</v>
      </c>
      <c r="O54" s="82">
        <f t="shared" si="22"/>
        <v>0</v>
      </c>
      <c r="P54" s="82">
        <f t="shared" si="23"/>
        <v>0</v>
      </c>
      <c r="Q54" s="105">
        <f t="shared" si="24"/>
        <v>0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U54"/>
  <sheetViews>
    <sheetView topLeftCell="E13" zoomScale="80" zoomScaleNormal="80" workbookViewId="0">
      <selection activeCell="P51" sqref="P51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24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139" t="s">
        <v>1</v>
      </c>
      <c r="B5" s="140" t="s">
        <v>2</v>
      </c>
      <c r="C5" s="141" t="s">
        <v>4</v>
      </c>
      <c r="D5" s="141" t="s">
        <v>3</v>
      </c>
      <c r="E5" s="142" t="s">
        <v>5</v>
      </c>
      <c r="F5" s="121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47" t="s">
        <v>57</v>
      </c>
      <c r="B6" s="5">
        <v>10.130000000000001</v>
      </c>
      <c r="C6" s="5">
        <v>5554</v>
      </c>
      <c r="D6" s="5">
        <v>3.11</v>
      </c>
      <c r="E6" s="5">
        <v>1704</v>
      </c>
      <c r="F6" s="120">
        <v>3.34</v>
      </c>
      <c r="G6" s="120">
        <v>1781</v>
      </c>
      <c r="H6" s="120">
        <v>7.27</v>
      </c>
      <c r="I6" s="120">
        <v>3880</v>
      </c>
      <c r="J6" s="161"/>
      <c r="K6" s="42"/>
    </row>
    <row r="7" spans="1:12" x14ac:dyDescent="0.25">
      <c r="A7" s="143"/>
      <c r="B7" s="120"/>
      <c r="C7" s="120"/>
      <c r="D7" s="120"/>
      <c r="E7" s="120"/>
      <c r="F7" s="154"/>
      <c r="G7" s="154"/>
      <c r="H7" s="154"/>
      <c r="I7" s="154"/>
      <c r="J7" s="162"/>
      <c r="K7" s="19"/>
    </row>
    <row r="8" spans="1:12" x14ac:dyDescent="0.25">
      <c r="A8" s="143"/>
      <c r="B8" s="120"/>
      <c r="C8" s="120"/>
      <c r="D8" s="120"/>
      <c r="E8" s="120"/>
      <c r="F8" s="154"/>
      <c r="G8" s="154"/>
      <c r="H8" s="154"/>
      <c r="I8" s="154"/>
      <c r="J8" s="162"/>
      <c r="K8" s="19"/>
    </row>
    <row r="9" spans="1:12" x14ac:dyDescent="0.25">
      <c r="A9" s="147" t="s">
        <v>153</v>
      </c>
      <c r="B9" s="5">
        <v>19.829999999999998</v>
      </c>
      <c r="C9" s="5">
        <v>12827</v>
      </c>
      <c r="D9" s="5">
        <v>2.56</v>
      </c>
      <c r="E9" s="5">
        <v>1657</v>
      </c>
      <c r="F9" s="120">
        <v>12.74</v>
      </c>
      <c r="G9" s="120">
        <v>8603</v>
      </c>
      <c r="H9" s="120">
        <v>0.23</v>
      </c>
      <c r="I9" s="120">
        <v>152</v>
      </c>
      <c r="J9" s="162"/>
      <c r="K9" s="19"/>
    </row>
    <row r="10" spans="1:12" x14ac:dyDescent="0.25">
      <c r="A10" s="143"/>
      <c r="B10" s="120"/>
      <c r="C10" s="120"/>
      <c r="D10" s="120"/>
      <c r="E10" s="120"/>
      <c r="F10" s="154"/>
      <c r="G10" s="154"/>
      <c r="H10" s="154"/>
      <c r="I10" s="154"/>
      <c r="J10" s="162"/>
      <c r="K10" s="19"/>
    </row>
    <row r="11" spans="1:12" x14ac:dyDescent="0.25">
      <c r="A11" s="147" t="s">
        <v>144</v>
      </c>
      <c r="B11" s="5">
        <v>15.83</v>
      </c>
      <c r="C11" s="5">
        <v>9189</v>
      </c>
      <c r="D11" s="5">
        <v>5.73</v>
      </c>
      <c r="E11" s="5">
        <v>3328</v>
      </c>
      <c r="F11" s="120">
        <v>7.74</v>
      </c>
      <c r="G11" s="120">
        <v>4184</v>
      </c>
      <c r="H11" s="120">
        <v>8.49</v>
      </c>
      <c r="I11" s="120">
        <v>4592</v>
      </c>
      <c r="J11" s="162"/>
      <c r="K11" s="19"/>
    </row>
    <row r="12" spans="1:12" x14ac:dyDescent="0.25">
      <c r="A12" s="143"/>
      <c r="B12" s="120"/>
      <c r="C12" s="120"/>
      <c r="D12" s="120"/>
      <c r="E12" s="120"/>
      <c r="F12" s="154"/>
      <c r="G12" s="154"/>
      <c r="H12" s="154"/>
      <c r="I12" s="154"/>
      <c r="J12" s="162"/>
      <c r="K12" s="19"/>
    </row>
    <row r="13" spans="1:12" x14ac:dyDescent="0.25">
      <c r="A13" s="147" t="s">
        <v>154</v>
      </c>
      <c r="B13" s="5">
        <v>11.06</v>
      </c>
      <c r="C13" s="5">
        <v>5811</v>
      </c>
      <c r="D13" s="5">
        <v>4.09</v>
      </c>
      <c r="E13" s="5">
        <v>2150</v>
      </c>
      <c r="F13" s="120">
        <v>3.29</v>
      </c>
      <c r="G13" s="120">
        <v>1751</v>
      </c>
      <c r="H13" s="120">
        <v>7.37</v>
      </c>
      <c r="I13" s="120">
        <v>3923</v>
      </c>
      <c r="J13" s="162"/>
      <c r="K13" s="19"/>
    </row>
    <row r="14" spans="1:12" x14ac:dyDescent="0.25">
      <c r="A14" s="143"/>
      <c r="B14" s="120"/>
      <c r="C14" s="120"/>
      <c r="D14" s="120"/>
      <c r="E14" s="120"/>
      <c r="F14" s="154"/>
      <c r="G14" s="154"/>
      <c r="H14" s="154"/>
      <c r="I14" s="154"/>
      <c r="J14" s="162"/>
      <c r="K14" s="19"/>
    </row>
    <row r="15" spans="1:12" x14ac:dyDescent="0.25">
      <c r="A15" s="143"/>
      <c r="B15" s="120"/>
      <c r="C15" s="120"/>
      <c r="D15" s="120"/>
      <c r="E15" s="120"/>
      <c r="F15" s="154"/>
      <c r="G15" s="154"/>
      <c r="H15" s="154"/>
      <c r="I15" s="154"/>
      <c r="J15" s="162"/>
      <c r="K15" s="19"/>
    </row>
    <row r="16" spans="1:12" x14ac:dyDescent="0.25">
      <c r="A16" s="147" t="s">
        <v>155</v>
      </c>
      <c r="B16" s="5">
        <v>19.88</v>
      </c>
      <c r="C16" s="5">
        <v>12508</v>
      </c>
      <c r="D16" s="5">
        <v>2.58</v>
      </c>
      <c r="E16" s="5">
        <v>1623</v>
      </c>
      <c r="F16" s="120">
        <v>13.47</v>
      </c>
      <c r="G16" s="120">
        <v>9393</v>
      </c>
      <c r="H16" s="120">
        <v>0.28000000000000003</v>
      </c>
      <c r="I16" s="120">
        <v>196</v>
      </c>
      <c r="J16" s="162"/>
      <c r="K16" s="19"/>
    </row>
    <row r="17" spans="1:11" x14ac:dyDescent="0.25">
      <c r="A17" s="143"/>
      <c r="B17" s="120"/>
      <c r="C17" s="120"/>
      <c r="D17" s="120"/>
      <c r="E17" s="120"/>
      <c r="F17" s="154"/>
      <c r="G17" s="154"/>
      <c r="H17" s="154"/>
      <c r="I17" s="154"/>
      <c r="J17" s="162"/>
      <c r="K17" s="19"/>
    </row>
    <row r="18" spans="1:11" x14ac:dyDescent="0.25">
      <c r="A18" s="147" t="s">
        <v>146</v>
      </c>
      <c r="B18" s="5">
        <v>7.38</v>
      </c>
      <c r="C18" s="5">
        <v>4211</v>
      </c>
      <c r="D18" s="5">
        <v>8.7899999999999991</v>
      </c>
      <c r="E18" s="5">
        <v>5018</v>
      </c>
      <c r="F18" s="120">
        <v>7.56</v>
      </c>
      <c r="G18" s="120">
        <v>4180</v>
      </c>
      <c r="H18" s="120">
        <v>8.4</v>
      </c>
      <c r="I18" s="120">
        <v>4644</v>
      </c>
      <c r="J18" s="162"/>
      <c r="K18" s="19"/>
    </row>
    <row r="19" spans="1:11" x14ac:dyDescent="0.25">
      <c r="A19" s="143"/>
      <c r="B19" s="120"/>
      <c r="C19" s="120"/>
      <c r="D19" s="120"/>
      <c r="E19" s="120"/>
      <c r="F19" s="154"/>
      <c r="G19" s="154"/>
      <c r="H19" s="154"/>
      <c r="I19" s="154"/>
      <c r="J19" s="162"/>
      <c r="K19" s="19"/>
    </row>
    <row r="20" spans="1:11" x14ac:dyDescent="0.25">
      <c r="A20" s="147" t="s">
        <v>156</v>
      </c>
      <c r="B20" s="5">
        <v>10.93</v>
      </c>
      <c r="C20" s="5">
        <v>6015</v>
      </c>
      <c r="D20" s="5">
        <v>3.71</v>
      </c>
      <c r="E20" s="5">
        <v>2043</v>
      </c>
      <c r="F20" s="120">
        <v>3.37</v>
      </c>
      <c r="G20" s="120">
        <v>1909</v>
      </c>
      <c r="H20" s="120">
        <v>7.48</v>
      </c>
      <c r="I20" s="120">
        <v>4241</v>
      </c>
      <c r="J20" s="162"/>
      <c r="K20" s="19"/>
    </row>
    <row r="21" spans="1:11" x14ac:dyDescent="0.25">
      <c r="A21" s="143"/>
      <c r="B21" s="120"/>
      <c r="C21" s="120"/>
      <c r="D21" s="120"/>
      <c r="E21" s="120"/>
      <c r="F21" s="154"/>
      <c r="G21" s="154"/>
      <c r="H21" s="154"/>
      <c r="I21" s="154"/>
      <c r="J21" s="162"/>
      <c r="K21" s="19"/>
    </row>
    <row r="22" spans="1:11" x14ac:dyDescent="0.25">
      <c r="A22" s="143"/>
      <c r="B22" s="120"/>
      <c r="C22" s="120"/>
      <c r="D22" s="120"/>
      <c r="E22" s="120"/>
      <c r="F22" s="154"/>
      <c r="G22" s="154"/>
      <c r="H22" s="154"/>
      <c r="I22" s="154"/>
      <c r="J22" s="162"/>
      <c r="K22" s="19"/>
    </row>
    <row r="23" spans="1:11" x14ac:dyDescent="0.25">
      <c r="A23" s="147" t="s">
        <v>157</v>
      </c>
      <c r="B23" s="5">
        <v>17.440000000000001</v>
      </c>
      <c r="C23" s="5">
        <v>11862</v>
      </c>
      <c r="D23" s="5">
        <v>2.2599999999999998</v>
      </c>
      <c r="E23" s="5">
        <v>1536</v>
      </c>
      <c r="F23" s="120">
        <v>12.72</v>
      </c>
      <c r="G23" s="120">
        <v>8396</v>
      </c>
      <c r="H23" s="120">
        <v>0.27</v>
      </c>
      <c r="I23" s="120">
        <v>180</v>
      </c>
      <c r="J23" s="162"/>
      <c r="K23" s="19"/>
    </row>
    <row r="24" spans="1:11" x14ac:dyDescent="0.25">
      <c r="A24" s="143"/>
      <c r="B24" s="120"/>
      <c r="C24" s="120"/>
      <c r="D24" s="120"/>
      <c r="E24" s="120"/>
      <c r="F24" s="154"/>
      <c r="G24" s="154"/>
      <c r="H24" s="154"/>
      <c r="I24" s="154"/>
      <c r="J24" s="162"/>
      <c r="K24" s="19"/>
    </row>
    <row r="25" spans="1:11" x14ac:dyDescent="0.25">
      <c r="A25" s="147" t="s">
        <v>149</v>
      </c>
      <c r="B25" s="5">
        <v>16.18</v>
      </c>
      <c r="C25" s="5">
        <v>8837</v>
      </c>
      <c r="D25" s="5">
        <v>5.22</v>
      </c>
      <c r="E25" s="5">
        <v>2854</v>
      </c>
      <c r="F25" s="120">
        <v>7.72</v>
      </c>
      <c r="G25" s="120">
        <v>4282</v>
      </c>
      <c r="H25" s="120">
        <v>8.27</v>
      </c>
      <c r="I25" s="120">
        <v>4586</v>
      </c>
      <c r="J25" s="162"/>
      <c r="K25" s="19"/>
    </row>
    <row r="26" spans="1:11" x14ac:dyDescent="0.25">
      <c r="A26" s="143"/>
      <c r="B26" s="120"/>
      <c r="C26" s="120"/>
      <c r="D26" s="120"/>
      <c r="E26" s="120"/>
      <c r="F26" s="154"/>
      <c r="G26" s="154"/>
      <c r="H26" s="154"/>
      <c r="I26" s="154"/>
      <c r="J26" s="162"/>
      <c r="K26" s="19"/>
    </row>
    <row r="27" spans="1:11" x14ac:dyDescent="0.25">
      <c r="A27" s="147" t="s">
        <v>158</v>
      </c>
      <c r="B27" s="5">
        <v>0</v>
      </c>
      <c r="C27" s="5">
        <v>0</v>
      </c>
      <c r="D27" s="5">
        <v>0.16</v>
      </c>
      <c r="E27" s="5">
        <v>48</v>
      </c>
      <c r="F27" s="120">
        <v>0.09</v>
      </c>
      <c r="G27" s="120">
        <v>27</v>
      </c>
      <c r="H27" s="120">
        <v>0</v>
      </c>
      <c r="I27" s="120">
        <v>0</v>
      </c>
      <c r="J27" s="163"/>
      <c r="K27" s="38"/>
    </row>
    <row r="28" spans="1:11" x14ac:dyDescent="0.25">
      <c r="A28" s="143"/>
      <c r="B28" s="120"/>
      <c r="C28" s="120"/>
      <c r="D28" s="120"/>
      <c r="E28" s="120"/>
      <c r="F28" s="154"/>
      <c r="G28" s="154"/>
      <c r="H28" s="154"/>
      <c r="I28" s="154"/>
      <c r="J28" s="163"/>
      <c r="K28" s="38"/>
    </row>
    <row r="29" spans="1:11" x14ac:dyDescent="0.25">
      <c r="A29" s="143"/>
      <c r="B29" s="120"/>
      <c r="C29" s="120"/>
      <c r="D29" s="120"/>
      <c r="E29" s="120"/>
      <c r="F29" s="154"/>
      <c r="G29" s="154"/>
      <c r="H29" s="154"/>
      <c r="I29" s="154"/>
      <c r="J29" s="163"/>
      <c r="K29" s="38"/>
    </row>
    <row r="30" spans="1:11" x14ac:dyDescent="0.25">
      <c r="A30" s="147" t="s">
        <v>159</v>
      </c>
      <c r="B30" s="5">
        <v>0</v>
      </c>
      <c r="C30" s="5">
        <v>0</v>
      </c>
      <c r="D30" s="5">
        <v>0.15</v>
      </c>
      <c r="E30" s="5">
        <v>45</v>
      </c>
      <c r="F30" s="120">
        <v>0.21</v>
      </c>
      <c r="G30" s="120">
        <v>62</v>
      </c>
      <c r="H30" s="120">
        <v>0</v>
      </c>
      <c r="I30" s="120">
        <v>0</v>
      </c>
      <c r="J30" s="163"/>
      <c r="K30" s="38"/>
    </row>
    <row r="31" spans="1:11" x14ac:dyDescent="0.25">
      <c r="A31" s="143"/>
      <c r="B31" s="120"/>
      <c r="C31" s="120"/>
      <c r="D31" s="120"/>
      <c r="E31" s="120"/>
      <c r="F31" s="154"/>
      <c r="G31" s="154"/>
      <c r="H31" s="154"/>
      <c r="I31" s="154"/>
      <c r="J31" s="163"/>
      <c r="K31" s="38"/>
    </row>
    <row r="32" spans="1:11" x14ac:dyDescent="0.25">
      <c r="A32" s="147" t="s">
        <v>152</v>
      </c>
      <c r="B32" s="5">
        <v>0</v>
      </c>
      <c r="C32" s="5">
        <v>0</v>
      </c>
      <c r="D32" s="5">
        <v>0.27</v>
      </c>
      <c r="E32" s="5">
        <v>86</v>
      </c>
      <c r="F32" s="120">
        <v>0.21</v>
      </c>
      <c r="G32" s="120">
        <v>67</v>
      </c>
      <c r="H32" s="120">
        <v>0.01</v>
      </c>
      <c r="I32" s="120">
        <v>4</v>
      </c>
      <c r="J32" s="163"/>
      <c r="K32" s="38"/>
    </row>
    <row r="33" spans="1:21" ht="15.75" thickBot="1" x14ac:dyDescent="0.3">
      <c r="A33" s="143"/>
      <c r="B33" s="120"/>
      <c r="C33" s="120"/>
      <c r="D33" s="120"/>
      <c r="E33" s="120"/>
      <c r="F33" s="154"/>
      <c r="G33" s="154"/>
      <c r="H33" s="154"/>
      <c r="I33" s="154"/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10.130000000000001</v>
      </c>
      <c r="C39" s="88">
        <f>(B13-B27)</f>
        <v>11.06</v>
      </c>
      <c r="D39" s="88">
        <f>(B20-B27)</f>
        <v>10.93</v>
      </c>
      <c r="E39" s="89">
        <f t="shared" ref="E39:E45" si="1">AVERAGE(B39:D39)</f>
        <v>10.706666666666669</v>
      </c>
      <c r="F39" s="87">
        <f>(D6-D27)</f>
        <v>2.9499999999999997</v>
      </c>
      <c r="G39" s="88">
        <f>(D13-D27)</f>
        <v>3.9299999999999997</v>
      </c>
      <c r="H39" s="88">
        <f>(D20-D27)</f>
        <v>3.55</v>
      </c>
      <c r="I39" s="89">
        <f t="shared" ref="I39:I45" si="2">AVERAGE(F39:H39)</f>
        <v>3.4766666666666666</v>
      </c>
      <c r="J39" s="90">
        <f t="shared" ref="J39:J45" si="3">(F6-F27)</f>
        <v>3.25</v>
      </c>
      <c r="K39" s="88">
        <f t="shared" ref="K39:K45" si="4">(F13-F27)</f>
        <v>3.2</v>
      </c>
      <c r="L39" s="88">
        <f t="shared" ref="L39:L45" si="5">(F20-F27)</f>
        <v>3.2800000000000002</v>
      </c>
      <c r="M39" s="89">
        <f t="shared" ref="M39:M45" si="6">AVERAGE(J39:L39)</f>
        <v>3.2433333333333336</v>
      </c>
      <c r="N39" s="90">
        <f t="shared" ref="N39:N45" si="7">(H6-H27)</f>
        <v>7.27</v>
      </c>
      <c r="O39" s="88">
        <f>(H13-H27)</f>
        <v>7.37</v>
      </c>
      <c r="P39" s="88">
        <f t="shared" ref="P39:P45" si="8">(H20-H27)</f>
        <v>7.48</v>
      </c>
      <c r="Q39" s="89">
        <f t="shared" ref="Q39:Q45" si="9">AVERAGE(N39:P39)</f>
        <v>7.373333333333334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0</v>
      </c>
      <c r="C40" s="88">
        <f t="shared" ref="C40:C44" si="10">(B14-B28)</f>
        <v>0</v>
      </c>
      <c r="D40" s="88">
        <f t="shared" ref="D40:D44" si="11">(B21-B28)</f>
        <v>0</v>
      </c>
      <c r="E40" s="89">
        <f t="shared" si="1"/>
        <v>0</v>
      </c>
      <c r="F40" s="87">
        <f t="shared" ref="F40:F45" si="12">(D7-D28)</f>
        <v>0</v>
      </c>
      <c r="G40" s="88">
        <f t="shared" ref="G40:G44" si="13">(D14-D28)</f>
        <v>0</v>
      </c>
      <c r="H40" s="88">
        <f>(D21-D28)</f>
        <v>0</v>
      </c>
      <c r="I40" s="89">
        <f t="shared" si="2"/>
        <v>0</v>
      </c>
      <c r="J40" s="90">
        <f t="shared" si="3"/>
        <v>0</v>
      </c>
      <c r="K40" s="88">
        <f t="shared" si="4"/>
        <v>0</v>
      </c>
      <c r="L40" s="91">
        <f t="shared" si="5"/>
        <v>0</v>
      </c>
      <c r="M40" s="89">
        <f t="shared" si="6"/>
        <v>0</v>
      </c>
      <c r="N40" s="90">
        <f t="shared" si="7"/>
        <v>0</v>
      </c>
      <c r="O40" s="88">
        <f t="shared" ref="O40:O44" si="14">(H14-H28)</f>
        <v>0</v>
      </c>
      <c r="P40" s="88">
        <f t="shared" si="8"/>
        <v>0</v>
      </c>
      <c r="Q40" s="89">
        <f t="shared" si="9"/>
        <v>0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0</v>
      </c>
      <c r="C41" s="88">
        <f t="shared" si="10"/>
        <v>0</v>
      </c>
      <c r="D41" s="88">
        <f t="shared" si="11"/>
        <v>0</v>
      </c>
      <c r="E41" s="89">
        <f t="shared" si="1"/>
        <v>0</v>
      </c>
      <c r="F41" s="87">
        <f>(D8-D29)</f>
        <v>0</v>
      </c>
      <c r="G41" s="88">
        <f t="shared" si="13"/>
        <v>0</v>
      </c>
      <c r="H41" s="88">
        <f t="shared" ref="H41:H45" si="17">(D22-D29)</f>
        <v>0</v>
      </c>
      <c r="I41" s="89">
        <f t="shared" si="2"/>
        <v>0</v>
      </c>
      <c r="J41" s="90">
        <f t="shared" si="3"/>
        <v>0</v>
      </c>
      <c r="K41" s="88">
        <f t="shared" si="4"/>
        <v>0</v>
      </c>
      <c r="L41" s="91">
        <f t="shared" si="5"/>
        <v>0</v>
      </c>
      <c r="M41" s="89">
        <f t="shared" si="6"/>
        <v>0</v>
      </c>
      <c r="N41" s="90">
        <f t="shared" si="7"/>
        <v>0</v>
      </c>
      <c r="O41" s="88">
        <f t="shared" si="14"/>
        <v>0</v>
      </c>
      <c r="P41" s="88">
        <f t="shared" si="8"/>
        <v>0</v>
      </c>
      <c r="Q41" s="89">
        <f t="shared" si="9"/>
        <v>0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19.829999999999998</v>
      </c>
      <c r="C42" s="88">
        <f t="shared" si="10"/>
        <v>19.88</v>
      </c>
      <c r="D42" s="88">
        <f t="shared" si="11"/>
        <v>17.440000000000001</v>
      </c>
      <c r="E42" s="89">
        <f t="shared" si="1"/>
        <v>19.049999999999997</v>
      </c>
      <c r="F42" s="87">
        <f t="shared" si="12"/>
        <v>2.41</v>
      </c>
      <c r="G42" s="88">
        <f t="shared" si="13"/>
        <v>2.4300000000000002</v>
      </c>
      <c r="H42" s="88">
        <f t="shared" si="17"/>
        <v>2.11</v>
      </c>
      <c r="I42" s="89">
        <f t="shared" si="2"/>
        <v>2.3166666666666664</v>
      </c>
      <c r="J42" s="90">
        <f t="shared" si="3"/>
        <v>12.53</v>
      </c>
      <c r="K42" s="88">
        <f t="shared" si="4"/>
        <v>13.26</v>
      </c>
      <c r="L42" s="91">
        <f t="shared" si="5"/>
        <v>12.51</v>
      </c>
      <c r="M42" s="89">
        <f t="shared" si="6"/>
        <v>12.766666666666666</v>
      </c>
      <c r="N42" s="90">
        <f t="shared" si="7"/>
        <v>0.23</v>
      </c>
      <c r="O42" s="88">
        <f t="shared" si="14"/>
        <v>0.28000000000000003</v>
      </c>
      <c r="P42" s="88">
        <f t="shared" si="8"/>
        <v>0.27</v>
      </c>
      <c r="Q42" s="89">
        <f t="shared" si="9"/>
        <v>0.26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87">
        <f>(B10-B31)</f>
        <v>0</v>
      </c>
      <c r="C43" s="88">
        <f t="shared" si="10"/>
        <v>0</v>
      </c>
      <c r="D43" s="88">
        <f t="shared" si="11"/>
        <v>0</v>
      </c>
      <c r="E43" s="89">
        <f>AVERAGE(B43:D43)</f>
        <v>0</v>
      </c>
      <c r="F43" s="87">
        <f t="shared" si="12"/>
        <v>0</v>
      </c>
      <c r="G43" s="88">
        <f t="shared" si="13"/>
        <v>0</v>
      </c>
      <c r="H43" s="88">
        <f t="shared" si="17"/>
        <v>0</v>
      </c>
      <c r="I43" s="89">
        <f>AVERAGE(F43:H43)</f>
        <v>0</v>
      </c>
      <c r="J43" s="90">
        <f t="shared" si="3"/>
        <v>0</v>
      </c>
      <c r="K43" s="88">
        <f t="shared" si="4"/>
        <v>0</v>
      </c>
      <c r="L43" s="91">
        <f t="shared" si="5"/>
        <v>0</v>
      </c>
      <c r="M43" s="89">
        <f t="shared" si="6"/>
        <v>0</v>
      </c>
      <c r="N43" s="90">
        <f t="shared" si="7"/>
        <v>0</v>
      </c>
      <c r="O43" s="88">
        <f t="shared" si="14"/>
        <v>0</v>
      </c>
      <c r="P43" s="88">
        <f t="shared" si="8"/>
        <v>0</v>
      </c>
      <c r="Q43" s="89">
        <f t="shared" si="9"/>
        <v>0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5.83</v>
      </c>
      <c r="C44" s="144">
        <f t="shared" si="10"/>
        <v>7.38</v>
      </c>
      <c r="D44" s="88">
        <f t="shared" si="11"/>
        <v>16.18</v>
      </c>
      <c r="E44" s="89">
        <f>AVERAGE(B44,D44)</f>
        <v>16.004999999999999</v>
      </c>
      <c r="F44" s="87">
        <f t="shared" si="12"/>
        <v>5.4600000000000009</v>
      </c>
      <c r="G44" s="144">
        <f t="shared" si="13"/>
        <v>8.52</v>
      </c>
      <c r="H44" s="88">
        <f t="shared" si="17"/>
        <v>4.9499999999999993</v>
      </c>
      <c r="I44" s="89">
        <f>AVERAGE(F44,H44)</f>
        <v>5.2050000000000001</v>
      </c>
      <c r="J44" s="90">
        <f t="shared" si="3"/>
        <v>7.53</v>
      </c>
      <c r="K44" s="88">
        <f t="shared" si="4"/>
        <v>7.35</v>
      </c>
      <c r="L44" s="91">
        <f t="shared" si="5"/>
        <v>7.51</v>
      </c>
      <c r="M44" s="89">
        <f t="shared" si="6"/>
        <v>7.4633333333333338</v>
      </c>
      <c r="N44" s="90">
        <f t="shared" si="7"/>
        <v>8.48</v>
      </c>
      <c r="O44" s="88">
        <f t="shared" si="14"/>
        <v>8.39</v>
      </c>
      <c r="P44" s="88">
        <f t="shared" si="8"/>
        <v>8.26</v>
      </c>
      <c r="Q44" s="89">
        <f t="shared" si="9"/>
        <v>8.3766666666666669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0</v>
      </c>
      <c r="C45" s="88">
        <f>(B19-B33)</f>
        <v>0</v>
      </c>
      <c r="D45" s="88">
        <f>(B26-B33)</f>
        <v>0</v>
      </c>
      <c r="E45" s="89">
        <f t="shared" si="1"/>
        <v>0</v>
      </c>
      <c r="F45" s="87">
        <f t="shared" si="12"/>
        <v>0</v>
      </c>
      <c r="G45" s="88">
        <f>(D19-D33)</f>
        <v>0</v>
      </c>
      <c r="H45" s="88">
        <f t="shared" si="17"/>
        <v>0</v>
      </c>
      <c r="I45" s="89">
        <f t="shared" si="2"/>
        <v>0</v>
      </c>
      <c r="J45" s="92">
        <f t="shared" si="3"/>
        <v>0</v>
      </c>
      <c r="K45" s="93">
        <f t="shared" si="4"/>
        <v>0</v>
      </c>
      <c r="L45" s="94">
        <f t="shared" si="5"/>
        <v>0</v>
      </c>
      <c r="M45" s="95">
        <f t="shared" si="6"/>
        <v>0</v>
      </c>
      <c r="N45" s="90">
        <f t="shared" si="7"/>
        <v>0</v>
      </c>
      <c r="O45" s="88">
        <f>(H19-H33)</f>
        <v>0</v>
      </c>
      <c r="P45" s="88">
        <f t="shared" si="8"/>
        <v>0</v>
      </c>
      <c r="Q45" s="89">
        <f t="shared" si="9"/>
        <v>0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165" t="s">
        <v>39</v>
      </c>
      <c r="K46" s="63"/>
      <c r="L46" s="64"/>
      <c r="M46" s="65"/>
      <c r="N46" s="73" t="s">
        <v>40</v>
      </c>
      <c r="O46" s="63"/>
      <c r="P46" s="64"/>
      <c r="Q46" s="65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577616</v>
      </c>
      <c r="C48" s="102">
        <f>(((C13-C27)/5000)*(52000/100))*1000</f>
        <v>604343.99999999988</v>
      </c>
      <c r="D48" s="102">
        <f>(((C20-C27)/5000)*(52000/100))*1000</f>
        <v>625560.00000000012</v>
      </c>
      <c r="E48" s="103">
        <f>AVERAGE(B48:D48)</f>
        <v>602506.66666666663</v>
      </c>
      <c r="F48" s="102">
        <f>(((E6-E27)/5000)*(52000/100))*1000</f>
        <v>172224</v>
      </c>
      <c r="G48" s="82">
        <f>(((E13-E27)/5000)*(52000/100))*1000</f>
        <v>218608</v>
      </c>
      <c r="H48" s="82">
        <f>(((E20-E27)/5000)*(52000/100))*1000</f>
        <v>207480.00000000003</v>
      </c>
      <c r="I48" s="103">
        <f>AVERAGE(F48:H48)</f>
        <v>199437.33333333334</v>
      </c>
      <c r="J48" s="102">
        <f>(((G6-G27)/5000)*(52000/100))*1000</f>
        <v>182416</v>
      </c>
      <c r="K48" s="82">
        <f>(((G13-G27)/5000)*(52000/100))*1000</f>
        <v>179296</v>
      </c>
      <c r="L48" s="82">
        <f>(((G20-G27)/5000)*(52000/100))*1000</f>
        <v>195728</v>
      </c>
      <c r="M48" s="103">
        <f>AVERAGE(J48:L48)</f>
        <v>185813.33333333334</v>
      </c>
      <c r="N48" s="102">
        <f t="shared" ref="N48:N54" si="21">(((I6-I27)/5000)*(52000/100))*1000</f>
        <v>403520.00000000006</v>
      </c>
      <c r="O48" s="82">
        <f t="shared" ref="O48:O54" si="22">(((I13-I27)/5000)*(52000/100))*1000</f>
        <v>407991.99999999994</v>
      </c>
      <c r="P48" s="82">
        <f t="shared" ref="P48:P54" si="23">(((I20-I27)/5000)*(52000/100))*1000</f>
        <v>441063.99999999994</v>
      </c>
      <c r="Q48" s="103">
        <f t="shared" ref="Q48:Q54" si="24">AVERAGE(N48:P48)</f>
        <v>417525.33333333331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0</v>
      </c>
      <c r="C49" s="102">
        <f t="shared" ref="C49:C53" si="25">(((C14-C28)/5000)*(52000/100))*1000</f>
        <v>0</v>
      </c>
      <c r="D49" s="102">
        <f t="shared" ref="D49:D54" si="26">(((C21-C28)/5000)*(52000/100))*1000</f>
        <v>0</v>
      </c>
      <c r="E49" s="104">
        <f t="shared" ref="E49:E54" si="27">AVERAGE(B49:D49)</f>
        <v>0</v>
      </c>
      <c r="F49" s="102">
        <f t="shared" ref="F49:F54" si="28">(((E7-E28)/5000)*(52000/100))*1000</f>
        <v>0</v>
      </c>
      <c r="G49" s="82">
        <f t="shared" ref="G49:G54" si="29">(((E14-E28)/5000)*(52000/100))*1000</f>
        <v>0</v>
      </c>
      <c r="H49" s="82">
        <f t="shared" ref="H49:H54" si="30">(((E21-E28)/5000)*(52000/100))*1000</f>
        <v>0</v>
      </c>
      <c r="I49" s="104">
        <f t="shared" ref="I49:I54" si="31">AVERAGE(F49:H49)</f>
        <v>0</v>
      </c>
      <c r="J49" s="102">
        <f t="shared" ref="J49:J54" si="32">(((G7-G28)/5000)*(52000/100))*1000</f>
        <v>0</v>
      </c>
      <c r="K49" s="82">
        <f t="shared" ref="K49:K54" si="33">(((G14-G28)/5000)*(52000/100))*1000</f>
        <v>0</v>
      </c>
      <c r="L49" s="82">
        <f t="shared" ref="L49:L54" si="34">(((G21-G28)/5000)*(52000/100))*1000</f>
        <v>0</v>
      </c>
      <c r="M49" s="104">
        <f t="shared" ref="M49:M53" si="35">AVERAGE(J49:L49)</f>
        <v>0</v>
      </c>
      <c r="N49" s="102">
        <f t="shared" si="21"/>
        <v>0</v>
      </c>
      <c r="O49" s="82">
        <f t="shared" si="22"/>
        <v>0</v>
      </c>
      <c r="P49" s="82">
        <f t="shared" si="23"/>
        <v>0</v>
      </c>
      <c r="Q49" s="104">
        <f t="shared" si="24"/>
        <v>0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0</v>
      </c>
      <c r="C50" s="102">
        <f t="shared" si="25"/>
        <v>0</v>
      </c>
      <c r="D50" s="102">
        <f t="shared" si="26"/>
        <v>0</v>
      </c>
      <c r="E50" s="104">
        <f t="shared" si="27"/>
        <v>0</v>
      </c>
      <c r="F50" s="102">
        <f t="shared" si="28"/>
        <v>0</v>
      </c>
      <c r="G50" s="82">
        <f t="shared" si="29"/>
        <v>0</v>
      </c>
      <c r="H50" s="82">
        <f t="shared" si="30"/>
        <v>0</v>
      </c>
      <c r="I50" s="104">
        <f t="shared" si="31"/>
        <v>0</v>
      </c>
      <c r="J50" s="102">
        <f t="shared" si="32"/>
        <v>0</v>
      </c>
      <c r="K50" s="82">
        <f t="shared" si="33"/>
        <v>0</v>
      </c>
      <c r="L50" s="82">
        <f t="shared" si="34"/>
        <v>0</v>
      </c>
      <c r="M50" s="104">
        <f t="shared" si="35"/>
        <v>0</v>
      </c>
      <c r="N50" s="102">
        <f t="shared" si="21"/>
        <v>0</v>
      </c>
      <c r="O50" s="82">
        <f t="shared" si="22"/>
        <v>0</v>
      </c>
      <c r="P50" s="82">
        <f t="shared" si="23"/>
        <v>0</v>
      </c>
      <c r="Q50" s="104">
        <f t="shared" si="24"/>
        <v>0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334008</v>
      </c>
      <c r="C51" s="102">
        <f t="shared" si="25"/>
        <v>1300831.9999999998</v>
      </c>
      <c r="D51" s="102">
        <f t="shared" si="26"/>
        <v>1233648</v>
      </c>
      <c r="E51" s="104">
        <f t="shared" si="27"/>
        <v>1289496</v>
      </c>
      <c r="F51" s="102">
        <f t="shared" si="28"/>
        <v>167648.00000000003</v>
      </c>
      <c r="G51" s="82">
        <f t="shared" si="29"/>
        <v>164112</v>
      </c>
      <c r="H51" s="82">
        <f t="shared" si="30"/>
        <v>155064.00000000003</v>
      </c>
      <c r="I51" s="104">
        <f t="shared" si="31"/>
        <v>162274.66666666666</v>
      </c>
      <c r="J51" s="102">
        <f t="shared" si="32"/>
        <v>888264</v>
      </c>
      <c r="K51" s="82">
        <f t="shared" si="33"/>
        <v>970424.00000000012</v>
      </c>
      <c r="L51" s="82">
        <f t="shared" si="34"/>
        <v>866736</v>
      </c>
      <c r="M51" s="104">
        <f t="shared" si="35"/>
        <v>908474.66666666663</v>
      </c>
      <c r="N51" s="102">
        <f t="shared" si="21"/>
        <v>15808</v>
      </c>
      <c r="O51" s="82">
        <f t="shared" si="22"/>
        <v>20384</v>
      </c>
      <c r="P51" s="82">
        <f t="shared" si="23"/>
        <v>18720</v>
      </c>
      <c r="Q51" s="104">
        <f t="shared" si="24"/>
        <v>18304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0</v>
      </c>
      <c r="C52" s="102">
        <f t="shared" si="25"/>
        <v>0</v>
      </c>
      <c r="D52" s="102">
        <f t="shared" si="26"/>
        <v>0</v>
      </c>
      <c r="E52" s="104">
        <f t="shared" si="27"/>
        <v>0</v>
      </c>
      <c r="F52" s="102">
        <f t="shared" si="28"/>
        <v>0</v>
      </c>
      <c r="G52" s="82">
        <f t="shared" si="29"/>
        <v>0</v>
      </c>
      <c r="H52" s="82">
        <f t="shared" si="30"/>
        <v>0</v>
      </c>
      <c r="I52" s="104">
        <f t="shared" si="31"/>
        <v>0</v>
      </c>
      <c r="J52" s="102">
        <f t="shared" si="32"/>
        <v>0</v>
      </c>
      <c r="K52" s="82">
        <f t="shared" si="33"/>
        <v>0</v>
      </c>
      <c r="L52" s="82">
        <f t="shared" si="34"/>
        <v>0</v>
      </c>
      <c r="M52" s="104">
        <f t="shared" si="35"/>
        <v>0</v>
      </c>
      <c r="N52" s="102">
        <f t="shared" si="21"/>
        <v>0</v>
      </c>
      <c r="O52" s="82">
        <f t="shared" si="22"/>
        <v>0</v>
      </c>
      <c r="P52" s="82">
        <f t="shared" si="23"/>
        <v>0</v>
      </c>
      <c r="Q52" s="104">
        <f t="shared" si="24"/>
        <v>0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955656.00000000012</v>
      </c>
      <c r="C53" s="145">
        <f t="shared" si="25"/>
        <v>437943.99999999994</v>
      </c>
      <c r="D53" s="102">
        <f t="shared" si="26"/>
        <v>919048</v>
      </c>
      <c r="E53" s="104">
        <f>AVERAGE(B53,D53)</f>
        <v>937352</v>
      </c>
      <c r="F53" s="102">
        <f t="shared" si="28"/>
        <v>337168</v>
      </c>
      <c r="G53" s="146">
        <f t="shared" si="29"/>
        <v>512928</v>
      </c>
      <c r="H53" s="82">
        <f t="shared" si="30"/>
        <v>287872</v>
      </c>
      <c r="I53" s="104">
        <f>AVERAGE(F53,H53)</f>
        <v>312520</v>
      </c>
      <c r="J53" s="102">
        <f t="shared" si="32"/>
        <v>428168</v>
      </c>
      <c r="K53" s="82">
        <f t="shared" si="33"/>
        <v>427752</v>
      </c>
      <c r="L53" s="82">
        <f t="shared" si="34"/>
        <v>438360</v>
      </c>
      <c r="M53" s="104">
        <f t="shared" si="35"/>
        <v>431426.66666666669</v>
      </c>
      <c r="N53" s="102">
        <f t="shared" si="21"/>
        <v>477152</v>
      </c>
      <c r="O53" s="82">
        <f t="shared" si="22"/>
        <v>482560</v>
      </c>
      <c r="P53" s="82">
        <f t="shared" si="23"/>
        <v>476528</v>
      </c>
      <c r="Q53" s="104">
        <f t="shared" si="24"/>
        <v>478746.66666666669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0</v>
      </c>
      <c r="C54" s="102">
        <f>(((C19-C33)/5000)*(52000/100))*1000</f>
        <v>0</v>
      </c>
      <c r="D54" s="102">
        <f t="shared" si="26"/>
        <v>0</v>
      </c>
      <c r="E54" s="105">
        <f t="shared" si="27"/>
        <v>0</v>
      </c>
      <c r="F54" s="102">
        <f t="shared" si="28"/>
        <v>0</v>
      </c>
      <c r="G54" s="82">
        <f t="shared" si="29"/>
        <v>0</v>
      </c>
      <c r="H54" s="82">
        <f t="shared" si="30"/>
        <v>0</v>
      </c>
      <c r="I54" s="105">
        <f t="shared" si="31"/>
        <v>0</v>
      </c>
      <c r="J54" s="102">
        <f t="shared" si="32"/>
        <v>0</v>
      </c>
      <c r="K54" s="82">
        <f t="shared" si="33"/>
        <v>0</v>
      </c>
      <c r="L54" s="82">
        <f t="shared" si="34"/>
        <v>0</v>
      </c>
      <c r="M54" s="105">
        <f>AVERAGE(J54:L54)</f>
        <v>0</v>
      </c>
      <c r="N54" s="102">
        <f t="shared" si="21"/>
        <v>0</v>
      </c>
      <c r="O54" s="82">
        <f t="shared" si="22"/>
        <v>0</v>
      </c>
      <c r="P54" s="82">
        <f t="shared" si="23"/>
        <v>0</v>
      </c>
      <c r="Q54" s="105">
        <f t="shared" si="24"/>
        <v>0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U54"/>
  <sheetViews>
    <sheetView tabSelected="1" topLeftCell="E22" zoomScale="80" zoomScaleNormal="80" workbookViewId="0">
      <selection activeCell="P53" sqref="N53:P5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25</v>
      </c>
      <c r="B1" s="150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139" t="s">
        <v>1</v>
      </c>
      <c r="B5" s="140" t="s">
        <v>2</v>
      </c>
      <c r="C5" s="141" t="s">
        <v>4</v>
      </c>
      <c r="D5" s="141" t="s">
        <v>3</v>
      </c>
      <c r="E5" s="142" t="s">
        <v>5</v>
      </c>
      <c r="F5" s="121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48" t="s">
        <v>57</v>
      </c>
      <c r="B6" s="5">
        <v>10.98</v>
      </c>
      <c r="C6" s="5">
        <v>7681</v>
      </c>
      <c r="D6" s="5">
        <v>2.98</v>
      </c>
      <c r="E6" s="5">
        <v>2083</v>
      </c>
      <c r="F6" s="120">
        <v>2.87</v>
      </c>
      <c r="G6" s="120">
        <v>1980</v>
      </c>
      <c r="H6" s="120">
        <v>7.98</v>
      </c>
      <c r="I6" s="120">
        <v>5498</v>
      </c>
      <c r="J6" s="161"/>
      <c r="K6" s="42"/>
    </row>
    <row r="7" spans="1:12" x14ac:dyDescent="0.25">
      <c r="A7" s="149"/>
      <c r="B7" s="120"/>
      <c r="C7" s="120"/>
      <c r="D7" s="120"/>
      <c r="E7" s="120"/>
      <c r="F7" s="154"/>
      <c r="G7" s="154"/>
      <c r="H7" s="154"/>
      <c r="I7" s="154"/>
      <c r="J7" s="162"/>
      <c r="K7" s="19"/>
    </row>
    <row r="8" spans="1:12" x14ac:dyDescent="0.25">
      <c r="A8" s="149"/>
      <c r="B8" s="120"/>
      <c r="C8" s="120"/>
      <c r="D8" s="120"/>
      <c r="E8" s="120"/>
      <c r="F8" s="154"/>
      <c r="G8" s="154"/>
      <c r="H8" s="154"/>
      <c r="I8" s="154"/>
      <c r="J8" s="162"/>
      <c r="K8" s="19"/>
    </row>
    <row r="9" spans="1:12" x14ac:dyDescent="0.25">
      <c r="A9" s="148" t="s">
        <v>153</v>
      </c>
      <c r="B9" s="5">
        <v>19.079999999999998</v>
      </c>
      <c r="C9" s="5">
        <v>12220</v>
      </c>
      <c r="D9" s="5">
        <v>2.19</v>
      </c>
      <c r="E9" s="5">
        <v>1404</v>
      </c>
      <c r="F9" s="120">
        <v>13.92</v>
      </c>
      <c r="G9" s="120">
        <v>8493</v>
      </c>
      <c r="H9" s="120">
        <v>0.28000000000000003</v>
      </c>
      <c r="I9" s="120">
        <v>173</v>
      </c>
      <c r="J9" s="162"/>
      <c r="K9" s="19"/>
    </row>
    <row r="10" spans="1:12" x14ac:dyDescent="0.25">
      <c r="A10" s="149"/>
      <c r="B10" s="120"/>
      <c r="C10" s="120"/>
      <c r="D10" s="120"/>
      <c r="E10" s="120"/>
      <c r="F10" s="154"/>
      <c r="G10" s="154"/>
      <c r="H10" s="154"/>
      <c r="I10" s="154"/>
      <c r="J10" s="162"/>
      <c r="K10" s="19"/>
    </row>
    <row r="11" spans="1:12" x14ac:dyDescent="0.25">
      <c r="A11" s="148" t="s">
        <v>144</v>
      </c>
      <c r="B11" s="5">
        <v>16.489999999999998</v>
      </c>
      <c r="C11" s="5">
        <v>9310</v>
      </c>
      <c r="D11" s="5">
        <v>7.03</v>
      </c>
      <c r="E11" s="5">
        <v>3969</v>
      </c>
      <c r="F11" s="120">
        <v>9.51</v>
      </c>
      <c r="G11" s="120">
        <v>5363</v>
      </c>
      <c r="H11" s="120">
        <v>7.89</v>
      </c>
      <c r="I11" s="120">
        <v>4448</v>
      </c>
      <c r="J11" s="162"/>
      <c r="K11" s="19"/>
    </row>
    <row r="12" spans="1:12" x14ac:dyDescent="0.25">
      <c r="A12" s="149"/>
      <c r="B12" s="120"/>
      <c r="C12" s="120"/>
      <c r="D12" s="120"/>
      <c r="E12" s="120"/>
      <c r="F12" s="154"/>
      <c r="G12" s="154"/>
      <c r="H12" s="154"/>
      <c r="I12" s="154"/>
      <c r="J12" s="162"/>
      <c r="K12" s="19"/>
    </row>
    <row r="13" spans="1:12" x14ac:dyDescent="0.25">
      <c r="A13" s="148" t="s">
        <v>154</v>
      </c>
      <c r="B13" s="5">
        <v>11.6</v>
      </c>
      <c r="C13" s="5">
        <v>7513</v>
      </c>
      <c r="D13" s="5">
        <v>3.84</v>
      </c>
      <c r="E13" s="5">
        <v>2485</v>
      </c>
      <c r="F13" s="120">
        <v>2.92</v>
      </c>
      <c r="G13" s="120">
        <v>1986</v>
      </c>
      <c r="H13" s="120">
        <v>8.07</v>
      </c>
      <c r="I13" s="120">
        <v>5485</v>
      </c>
      <c r="J13" s="162"/>
      <c r="K13" s="19"/>
    </row>
    <row r="14" spans="1:12" x14ac:dyDescent="0.25">
      <c r="A14" s="149"/>
      <c r="B14" s="120"/>
      <c r="C14" s="120"/>
      <c r="D14" s="120"/>
      <c r="E14" s="120"/>
      <c r="F14" s="154"/>
      <c r="G14" s="154"/>
      <c r="H14" s="154"/>
      <c r="I14" s="154"/>
      <c r="J14" s="162"/>
      <c r="K14" s="19"/>
    </row>
    <row r="15" spans="1:12" x14ac:dyDescent="0.25">
      <c r="A15" s="149"/>
      <c r="B15" s="120"/>
      <c r="C15" s="120"/>
      <c r="D15" s="120"/>
      <c r="E15" s="120"/>
      <c r="F15" s="154"/>
      <c r="G15" s="154"/>
      <c r="H15" s="154"/>
      <c r="I15" s="154"/>
      <c r="J15" s="162"/>
      <c r="K15" s="19"/>
    </row>
    <row r="16" spans="1:12" x14ac:dyDescent="0.25">
      <c r="A16" s="148" t="s">
        <v>155</v>
      </c>
      <c r="B16" s="5">
        <v>19.079999999999998</v>
      </c>
      <c r="C16" s="5">
        <v>11755</v>
      </c>
      <c r="D16" s="5">
        <v>2.2599999999999998</v>
      </c>
      <c r="E16" s="5">
        <v>1395</v>
      </c>
      <c r="F16" s="120">
        <v>13.83</v>
      </c>
      <c r="G16" s="120">
        <v>8284</v>
      </c>
      <c r="H16" s="120">
        <v>0.28999999999999998</v>
      </c>
      <c r="I16" s="120">
        <v>175</v>
      </c>
      <c r="J16" s="162"/>
      <c r="K16" s="19"/>
    </row>
    <row r="17" spans="1:11" x14ac:dyDescent="0.25">
      <c r="A17" s="149"/>
      <c r="B17" s="120"/>
      <c r="C17" s="120"/>
      <c r="D17" s="120"/>
      <c r="E17" s="120"/>
      <c r="F17" s="154"/>
      <c r="G17" s="154"/>
      <c r="H17" s="154"/>
      <c r="I17" s="154"/>
      <c r="J17" s="162"/>
      <c r="K17" s="19"/>
    </row>
    <row r="18" spans="1:11" x14ac:dyDescent="0.25">
      <c r="A18" s="148" t="s">
        <v>146</v>
      </c>
      <c r="B18" s="5">
        <v>16.309999999999999</v>
      </c>
      <c r="C18" s="5">
        <v>9466</v>
      </c>
      <c r="D18" s="5">
        <v>5.83</v>
      </c>
      <c r="E18" s="5">
        <v>3383</v>
      </c>
      <c r="F18" s="120">
        <v>9.4600000000000009</v>
      </c>
      <c r="G18" s="120">
        <v>5693</v>
      </c>
      <c r="H18" s="120">
        <v>7.72</v>
      </c>
      <c r="I18" s="120">
        <v>4649</v>
      </c>
      <c r="J18" s="162"/>
      <c r="K18" s="19"/>
    </row>
    <row r="19" spans="1:11" x14ac:dyDescent="0.25">
      <c r="A19" s="149"/>
      <c r="B19" s="120"/>
      <c r="C19" s="120"/>
      <c r="D19" s="120"/>
      <c r="E19" s="120"/>
      <c r="F19" s="154"/>
      <c r="G19" s="154"/>
      <c r="H19" s="154"/>
      <c r="I19" s="154"/>
      <c r="J19" s="162"/>
      <c r="K19" s="19"/>
    </row>
    <row r="20" spans="1:11" x14ac:dyDescent="0.25">
      <c r="A20" s="148" t="s">
        <v>156</v>
      </c>
      <c r="B20" s="5">
        <v>11.93</v>
      </c>
      <c r="C20" s="5">
        <v>8330</v>
      </c>
      <c r="D20" s="5">
        <v>3.09</v>
      </c>
      <c r="E20" s="5">
        <v>2158</v>
      </c>
      <c r="F20" s="120">
        <v>3.12</v>
      </c>
      <c r="G20" s="120">
        <v>2174</v>
      </c>
      <c r="H20" s="120">
        <v>8.11</v>
      </c>
      <c r="I20" s="120">
        <v>5647</v>
      </c>
      <c r="J20" s="162"/>
      <c r="K20" s="19"/>
    </row>
    <row r="21" spans="1:11" x14ac:dyDescent="0.25">
      <c r="A21" s="149"/>
      <c r="B21" s="120"/>
      <c r="C21" s="120"/>
      <c r="D21" s="120"/>
      <c r="E21" s="120"/>
      <c r="F21" s="154"/>
      <c r="G21" s="154"/>
      <c r="H21" s="154"/>
      <c r="I21" s="154"/>
      <c r="J21" s="162"/>
      <c r="K21" s="19"/>
    </row>
    <row r="22" spans="1:11" x14ac:dyDescent="0.25">
      <c r="A22" s="149"/>
      <c r="B22" s="120"/>
      <c r="C22" s="120"/>
      <c r="D22" s="120"/>
      <c r="E22" s="120"/>
      <c r="F22" s="154"/>
      <c r="G22" s="154"/>
      <c r="H22" s="154"/>
      <c r="I22" s="154"/>
      <c r="J22" s="162"/>
      <c r="K22" s="19"/>
    </row>
    <row r="23" spans="1:11" x14ac:dyDescent="0.25">
      <c r="A23" s="148" t="s">
        <v>157</v>
      </c>
      <c r="B23" s="5">
        <v>19.18</v>
      </c>
      <c r="C23" s="5">
        <v>11909</v>
      </c>
      <c r="D23" s="5">
        <v>2.41</v>
      </c>
      <c r="E23" s="5">
        <v>1494</v>
      </c>
      <c r="F23" s="120">
        <v>13.95</v>
      </c>
      <c r="G23" s="120">
        <v>8532</v>
      </c>
      <c r="H23" s="120">
        <v>0.32</v>
      </c>
      <c r="I23" s="120">
        <v>197</v>
      </c>
      <c r="J23" s="162"/>
      <c r="K23" s="19"/>
    </row>
    <row r="24" spans="1:11" x14ac:dyDescent="0.25">
      <c r="A24" s="149"/>
      <c r="B24" s="120"/>
      <c r="C24" s="120"/>
      <c r="D24" s="120"/>
      <c r="E24" s="120"/>
      <c r="F24" s="154"/>
      <c r="G24" s="154"/>
      <c r="H24" s="154"/>
      <c r="I24" s="154"/>
      <c r="J24" s="162"/>
      <c r="K24" s="19"/>
    </row>
    <row r="25" spans="1:11" x14ac:dyDescent="0.25">
      <c r="A25" s="148" t="s">
        <v>149</v>
      </c>
      <c r="B25" s="5">
        <v>16.41</v>
      </c>
      <c r="C25" s="5">
        <v>9754</v>
      </c>
      <c r="D25" s="5">
        <v>6.1</v>
      </c>
      <c r="E25" s="5">
        <v>3628</v>
      </c>
      <c r="F25" s="120">
        <v>9.2100000000000009</v>
      </c>
      <c r="G25" s="120">
        <v>5310</v>
      </c>
      <c r="H25" s="120">
        <v>7.37</v>
      </c>
      <c r="I25" s="120">
        <v>4246</v>
      </c>
      <c r="J25" s="162"/>
      <c r="K25" s="19"/>
    </row>
    <row r="26" spans="1:11" x14ac:dyDescent="0.25">
      <c r="A26" s="149"/>
      <c r="B26" s="120"/>
      <c r="C26" s="120"/>
      <c r="D26" s="120"/>
      <c r="E26" s="120"/>
      <c r="F26" s="154"/>
      <c r="G26" s="154"/>
      <c r="H26" s="154"/>
      <c r="I26" s="154"/>
      <c r="J26" s="162"/>
      <c r="K26" s="19"/>
    </row>
    <row r="27" spans="1:11" x14ac:dyDescent="0.25">
      <c r="A27" s="148" t="s">
        <v>158</v>
      </c>
      <c r="B27" s="5">
        <v>0</v>
      </c>
      <c r="C27" s="5">
        <v>0</v>
      </c>
      <c r="D27" s="5">
        <v>7.0000000000000007E-2</v>
      </c>
      <c r="E27" s="5">
        <v>23</v>
      </c>
      <c r="F27" s="120">
        <v>0.21</v>
      </c>
      <c r="G27" s="120">
        <v>63</v>
      </c>
      <c r="H27" s="120">
        <v>0</v>
      </c>
      <c r="I27" s="120">
        <v>0</v>
      </c>
      <c r="J27" s="163"/>
      <c r="K27" s="38"/>
    </row>
    <row r="28" spans="1:11" x14ac:dyDescent="0.25">
      <c r="A28" s="149"/>
      <c r="B28" s="120"/>
      <c r="C28" s="120"/>
      <c r="D28" s="120"/>
      <c r="E28" s="120"/>
      <c r="F28" s="154"/>
      <c r="G28" s="154"/>
      <c r="H28" s="154"/>
      <c r="I28" s="154"/>
      <c r="J28" s="163"/>
      <c r="K28" s="38"/>
    </row>
    <row r="29" spans="1:11" x14ac:dyDescent="0.25">
      <c r="A29" s="149"/>
      <c r="B29" s="120"/>
      <c r="C29" s="120"/>
      <c r="D29" s="120"/>
      <c r="E29" s="120"/>
      <c r="F29" s="154"/>
      <c r="G29" s="154"/>
      <c r="H29" s="154"/>
      <c r="I29" s="154"/>
      <c r="J29" s="163"/>
      <c r="K29" s="38"/>
    </row>
    <row r="30" spans="1:11" x14ac:dyDescent="0.25">
      <c r="A30" s="148" t="s">
        <v>159</v>
      </c>
      <c r="B30" s="5">
        <v>0</v>
      </c>
      <c r="C30" s="5">
        <v>0</v>
      </c>
      <c r="D30" s="5">
        <v>0.04</v>
      </c>
      <c r="E30" s="5">
        <v>11</v>
      </c>
      <c r="F30" s="120">
        <v>0.21</v>
      </c>
      <c r="G30" s="120">
        <v>64</v>
      </c>
      <c r="H30" s="120">
        <v>0</v>
      </c>
      <c r="I30" s="120">
        <v>0</v>
      </c>
      <c r="J30" s="163"/>
      <c r="K30" s="38"/>
    </row>
    <row r="31" spans="1:11" x14ac:dyDescent="0.25">
      <c r="A31" s="149"/>
      <c r="B31" s="120"/>
      <c r="C31" s="120"/>
      <c r="D31" s="120"/>
      <c r="E31" s="120"/>
      <c r="F31" s="154"/>
      <c r="G31" s="154"/>
      <c r="H31" s="154"/>
      <c r="I31" s="154"/>
      <c r="J31" s="163"/>
      <c r="K31" s="38"/>
    </row>
    <row r="32" spans="1:11" x14ac:dyDescent="0.25">
      <c r="A32" s="148" t="s">
        <v>152</v>
      </c>
      <c r="B32" s="5">
        <v>0</v>
      </c>
      <c r="C32" s="5">
        <v>0</v>
      </c>
      <c r="D32" s="5">
        <v>0.33</v>
      </c>
      <c r="E32" s="5">
        <v>103</v>
      </c>
      <c r="F32" s="120">
        <v>0.21</v>
      </c>
      <c r="G32" s="120">
        <v>67</v>
      </c>
      <c r="H32" s="120">
        <v>0.03</v>
      </c>
      <c r="I32" s="120">
        <v>9</v>
      </c>
      <c r="J32" s="163"/>
      <c r="K32" s="38"/>
    </row>
    <row r="33" spans="1:21" ht="15.75" thickBot="1" x14ac:dyDescent="0.3">
      <c r="A33" s="149"/>
      <c r="B33" s="120"/>
      <c r="C33" s="120"/>
      <c r="D33" s="120"/>
      <c r="E33" s="120"/>
      <c r="F33" s="154"/>
      <c r="G33" s="154"/>
      <c r="H33" s="154"/>
      <c r="I33" s="154"/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10.98</v>
      </c>
      <c r="C39" s="88">
        <f>(B13-B27)</f>
        <v>11.6</v>
      </c>
      <c r="D39" s="88">
        <f>(B20-B27)</f>
        <v>11.93</v>
      </c>
      <c r="E39" s="89">
        <f t="shared" ref="E39:E45" si="1">AVERAGE(B39:D39)</f>
        <v>11.503333333333332</v>
      </c>
      <c r="F39" s="87">
        <f>(D6-D27)</f>
        <v>2.91</v>
      </c>
      <c r="G39" s="88">
        <f>(D13-D27)</f>
        <v>3.77</v>
      </c>
      <c r="H39" s="88">
        <f>(D20-D27)</f>
        <v>3.02</v>
      </c>
      <c r="I39" s="89">
        <f t="shared" ref="I39:I45" si="2">AVERAGE(F39:H39)</f>
        <v>3.2333333333333329</v>
      </c>
      <c r="J39" s="90">
        <f t="shared" ref="J39:J45" si="3">(F6-F27)</f>
        <v>2.66</v>
      </c>
      <c r="K39" s="88">
        <f t="shared" ref="K39:K45" si="4">(F13-F27)</f>
        <v>2.71</v>
      </c>
      <c r="L39" s="88">
        <f t="shared" ref="L39:L45" si="5">(F20-F27)</f>
        <v>2.91</v>
      </c>
      <c r="M39" s="89">
        <f t="shared" ref="M39:M45" si="6">AVERAGE(J39:L39)</f>
        <v>2.7600000000000002</v>
      </c>
      <c r="N39" s="90">
        <f t="shared" ref="N39:N45" si="7">(H6-H27)</f>
        <v>7.98</v>
      </c>
      <c r="O39" s="88">
        <f>(H13-H27)</f>
        <v>8.07</v>
      </c>
      <c r="P39" s="88">
        <f t="shared" ref="P39:P45" si="8">(H20-H27)</f>
        <v>8.11</v>
      </c>
      <c r="Q39" s="89">
        <f t="shared" ref="Q39:Q45" si="9">AVERAGE(N39:P39)</f>
        <v>8.0533333333333328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0</v>
      </c>
      <c r="C40" s="88">
        <f t="shared" ref="C40:C44" si="10">(B14-B28)</f>
        <v>0</v>
      </c>
      <c r="D40" s="88">
        <f t="shared" ref="D40:D44" si="11">(B21-B28)</f>
        <v>0</v>
      </c>
      <c r="E40" s="89">
        <f t="shared" si="1"/>
        <v>0</v>
      </c>
      <c r="F40" s="87">
        <f t="shared" ref="F40:F45" si="12">(D7-D28)</f>
        <v>0</v>
      </c>
      <c r="G40" s="88">
        <f t="shared" ref="G40:G44" si="13">(D14-D28)</f>
        <v>0</v>
      </c>
      <c r="H40" s="88">
        <f>(D21-D28)</f>
        <v>0</v>
      </c>
      <c r="I40" s="89">
        <f t="shared" si="2"/>
        <v>0</v>
      </c>
      <c r="J40" s="90">
        <f t="shared" si="3"/>
        <v>0</v>
      </c>
      <c r="K40" s="88">
        <f t="shared" si="4"/>
        <v>0</v>
      </c>
      <c r="L40" s="91">
        <f t="shared" si="5"/>
        <v>0</v>
      </c>
      <c r="M40" s="89">
        <f t="shared" si="6"/>
        <v>0</v>
      </c>
      <c r="N40" s="90">
        <f t="shared" si="7"/>
        <v>0</v>
      </c>
      <c r="O40" s="88">
        <f t="shared" ref="O40:O44" si="14">(H14-H28)</f>
        <v>0</v>
      </c>
      <c r="P40" s="88">
        <f t="shared" si="8"/>
        <v>0</v>
      </c>
      <c r="Q40" s="89">
        <f t="shared" si="9"/>
        <v>0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0</v>
      </c>
      <c r="C41" s="88">
        <f t="shared" si="10"/>
        <v>0</v>
      </c>
      <c r="D41" s="88">
        <f t="shared" si="11"/>
        <v>0</v>
      </c>
      <c r="E41" s="89">
        <f t="shared" si="1"/>
        <v>0</v>
      </c>
      <c r="F41" s="87">
        <f>(D8-D29)</f>
        <v>0</v>
      </c>
      <c r="G41" s="88">
        <f t="shared" si="13"/>
        <v>0</v>
      </c>
      <c r="H41" s="88">
        <f t="shared" ref="H41:H45" si="17">(D22-D29)</f>
        <v>0</v>
      </c>
      <c r="I41" s="89">
        <f t="shared" si="2"/>
        <v>0</v>
      </c>
      <c r="J41" s="90">
        <f t="shared" si="3"/>
        <v>0</v>
      </c>
      <c r="K41" s="88">
        <f t="shared" si="4"/>
        <v>0</v>
      </c>
      <c r="L41" s="91">
        <f t="shared" si="5"/>
        <v>0</v>
      </c>
      <c r="M41" s="89">
        <f t="shared" si="6"/>
        <v>0</v>
      </c>
      <c r="N41" s="90">
        <f t="shared" si="7"/>
        <v>0</v>
      </c>
      <c r="O41" s="88">
        <f t="shared" si="14"/>
        <v>0</v>
      </c>
      <c r="P41" s="88">
        <f t="shared" si="8"/>
        <v>0</v>
      </c>
      <c r="Q41" s="89">
        <f t="shared" si="9"/>
        <v>0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19.079999999999998</v>
      </c>
      <c r="C42" s="88">
        <f t="shared" si="10"/>
        <v>19.079999999999998</v>
      </c>
      <c r="D42" s="88">
        <f t="shared" si="11"/>
        <v>19.18</v>
      </c>
      <c r="E42" s="89">
        <f t="shared" si="1"/>
        <v>19.113333333333333</v>
      </c>
      <c r="F42" s="87">
        <f t="shared" si="12"/>
        <v>2.15</v>
      </c>
      <c r="G42" s="88">
        <f t="shared" si="13"/>
        <v>2.2199999999999998</v>
      </c>
      <c r="H42" s="88">
        <f t="shared" si="17"/>
        <v>2.37</v>
      </c>
      <c r="I42" s="89">
        <f t="shared" si="2"/>
        <v>2.2466666666666666</v>
      </c>
      <c r="J42" s="90">
        <f t="shared" si="3"/>
        <v>13.709999999999999</v>
      </c>
      <c r="K42" s="88">
        <f t="shared" si="4"/>
        <v>13.62</v>
      </c>
      <c r="L42" s="91">
        <f t="shared" si="5"/>
        <v>13.739999999999998</v>
      </c>
      <c r="M42" s="89">
        <f t="shared" si="6"/>
        <v>13.689999999999998</v>
      </c>
      <c r="N42" s="90">
        <f t="shared" si="7"/>
        <v>0.28000000000000003</v>
      </c>
      <c r="O42" s="88">
        <f t="shared" si="14"/>
        <v>0.28999999999999998</v>
      </c>
      <c r="P42" s="88">
        <f t="shared" si="8"/>
        <v>0.32</v>
      </c>
      <c r="Q42" s="89">
        <f t="shared" si="9"/>
        <v>0.29666666666666669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87">
        <f>(B10-B31)</f>
        <v>0</v>
      </c>
      <c r="C43" s="88">
        <f t="shared" si="10"/>
        <v>0</v>
      </c>
      <c r="D43" s="88">
        <f t="shared" si="11"/>
        <v>0</v>
      </c>
      <c r="E43" s="89">
        <f>AVERAGE(B43:D43)</f>
        <v>0</v>
      </c>
      <c r="F43" s="87">
        <f t="shared" si="12"/>
        <v>0</v>
      </c>
      <c r="G43" s="88">
        <f t="shared" si="13"/>
        <v>0</v>
      </c>
      <c r="H43" s="88">
        <f t="shared" si="17"/>
        <v>0</v>
      </c>
      <c r="I43" s="89">
        <f>AVERAGE(F43:H43)</f>
        <v>0</v>
      </c>
      <c r="J43" s="90">
        <f t="shared" si="3"/>
        <v>0</v>
      </c>
      <c r="K43" s="88">
        <f t="shared" si="4"/>
        <v>0</v>
      </c>
      <c r="L43" s="91">
        <f t="shared" si="5"/>
        <v>0</v>
      </c>
      <c r="M43" s="89">
        <f t="shared" si="6"/>
        <v>0</v>
      </c>
      <c r="N43" s="90">
        <f t="shared" si="7"/>
        <v>0</v>
      </c>
      <c r="O43" s="88">
        <f t="shared" si="14"/>
        <v>0</v>
      </c>
      <c r="P43" s="88">
        <f t="shared" si="8"/>
        <v>0</v>
      </c>
      <c r="Q43" s="89">
        <f t="shared" si="9"/>
        <v>0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6.489999999999998</v>
      </c>
      <c r="C44" s="88">
        <f t="shared" si="10"/>
        <v>16.309999999999999</v>
      </c>
      <c r="D44" s="88">
        <f t="shared" si="11"/>
        <v>16.41</v>
      </c>
      <c r="E44" s="89">
        <f t="shared" si="1"/>
        <v>16.403333333333332</v>
      </c>
      <c r="F44" s="87">
        <f t="shared" si="12"/>
        <v>6.7</v>
      </c>
      <c r="G44" s="88">
        <f t="shared" si="13"/>
        <v>5.5</v>
      </c>
      <c r="H44" s="88">
        <f t="shared" si="17"/>
        <v>5.77</v>
      </c>
      <c r="I44" s="89">
        <f t="shared" si="2"/>
        <v>5.9899999999999993</v>
      </c>
      <c r="J44" s="90">
        <f t="shared" si="3"/>
        <v>9.2999999999999989</v>
      </c>
      <c r="K44" s="88">
        <f t="shared" si="4"/>
        <v>9.25</v>
      </c>
      <c r="L44" s="91">
        <f t="shared" si="5"/>
        <v>9</v>
      </c>
      <c r="M44" s="89">
        <f t="shared" si="6"/>
        <v>9.1833333333333318</v>
      </c>
      <c r="N44" s="90">
        <f t="shared" si="7"/>
        <v>7.8599999999999994</v>
      </c>
      <c r="O44" s="88">
        <f t="shared" si="14"/>
        <v>7.6899999999999995</v>
      </c>
      <c r="P44" s="88">
        <f t="shared" si="8"/>
        <v>7.34</v>
      </c>
      <c r="Q44" s="89">
        <f t="shared" si="9"/>
        <v>7.63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0</v>
      </c>
      <c r="C45" s="88">
        <f>(B19-B33)</f>
        <v>0</v>
      </c>
      <c r="D45" s="88">
        <f>(B26-B33)</f>
        <v>0</v>
      </c>
      <c r="E45" s="89">
        <f t="shared" si="1"/>
        <v>0</v>
      </c>
      <c r="F45" s="87">
        <f t="shared" si="12"/>
        <v>0</v>
      </c>
      <c r="G45" s="88">
        <f>(D19-D33)</f>
        <v>0</v>
      </c>
      <c r="H45" s="88">
        <f t="shared" si="17"/>
        <v>0</v>
      </c>
      <c r="I45" s="89">
        <f t="shared" si="2"/>
        <v>0</v>
      </c>
      <c r="J45" s="92">
        <f t="shared" si="3"/>
        <v>0</v>
      </c>
      <c r="K45" s="93">
        <f t="shared" si="4"/>
        <v>0</v>
      </c>
      <c r="L45" s="94">
        <f t="shared" si="5"/>
        <v>0</v>
      </c>
      <c r="M45" s="95">
        <f t="shared" si="6"/>
        <v>0</v>
      </c>
      <c r="N45" s="90">
        <f t="shared" si="7"/>
        <v>0</v>
      </c>
      <c r="O45" s="88">
        <f>(H19-H33)</f>
        <v>0</v>
      </c>
      <c r="P45" s="88">
        <f t="shared" si="8"/>
        <v>0</v>
      </c>
      <c r="Q45" s="89">
        <f t="shared" si="9"/>
        <v>0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165" t="s">
        <v>39</v>
      </c>
      <c r="K46" s="63"/>
      <c r="L46" s="64"/>
      <c r="M46" s="65"/>
      <c r="N46" s="73" t="s">
        <v>40</v>
      </c>
      <c r="O46" s="63"/>
      <c r="P46" s="64"/>
      <c r="Q46" s="65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798824</v>
      </c>
      <c r="C48" s="102">
        <f>(((C13-C27)/5000)*(52000/100))*1000</f>
        <v>781352</v>
      </c>
      <c r="D48" s="102">
        <f>(((C20-C27)/5000)*(52000/100))*1000</f>
        <v>866319.99999999988</v>
      </c>
      <c r="E48" s="103">
        <f>AVERAGE(B48:D48)</f>
        <v>815498.66666666663</v>
      </c>
      <c r="F48" s="102">
        <f>(((E6-E27)/5000)*(52000/100))*1000</f>
        <v>214239.99999999997</v>
      </c>
      <c r="G48" s="82">
        <f>(((E13-E27)/5000)*(52000/100))*1000</f>
        <v>256048</v>
      </c>
      <c r="H48" s="82">
        <f>(((E20-E27)/5000)*(52000/100))*1000</f>
        <v>222040</v>
      </c>
      <c r="I48" s="103">
        <f>AVERAGE(F48:H48)</f>
        <v>230776</v>
      </c>
      <c r="J48" s="102">
        <f>(((G6-G27)/5000)*(52000/100))*1000</f>
        <v>199368.00000000003</v>
      </c>
      <c r="K48" s="82">
        <f>(((G13-G27)/5000)*(52000/100))*1000</f>
        <v>199992</v>
      </c>
      <c r="L48" s="82">
        <f>(((G20-G27)/5000)*(52000/100))*1000</f>
        <v>219544</v>
      </c>
      <c r="M48" s="103">
        <f>AVERAGE(J48:L48)</f>
        <v>206301.33333333334</v>
      </c>
      <c r="N48" s="102">
        <f t="shared" ref="N48:N54" si="21">(((I6-I27)/5000)*(52000/100))*1000</f>
        <v>571791.99999999988</v>
      </c>
      <c r="O48" s="82">
        <f t="shared" ref="O48:O54" si="22">(((I13-I27)/5000)*(52000/100))*1000</f>
        <v>570439.99999999988</v>
      </c>
      <c r="P48" s="82">
        <f t="shared" ref="P48:P54" si="23">(((I20-I27)/5000)*(52000/100))*1000</f>
        <v>587288</v>
      </c>
      <c r="Q48" s="103">
        <f t="shared" ref="Q48:Q54" si="24">AVERAGE(N48:P48)</f>
        <v>576506.66666666663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0</v>
      </c>
      <c r="C49" s="102">
        <f t="shared" ref="C49:C53" si="25">(((C14-C28)/5000)*(52000/100))*1000</f>
        <v>0</v>
      </c>
      <c r="D49" s="102">
        <f t="shared" ref="D49:D54" si="26">(((C21-C28)/5000)*(52000/100))*1000</f>
        <v>0</v>
      </c>
      <c r="E49" s="104">
        <f t="shared" ref="E49:E54" si="27">AVERAGE(B49:D49)</f>
        <v>0</v>
      </c>
      <c r="F49" s="102">
        <f t="shared" ref="F49:F54" si="28">(((E7-E28)/5000)*(52000/100))*1000</f>
        <v>0</v>
      </c>
      <c r="G49" s="82">
        <f t="shared" ref="G49:G54" si="29">(((E14-E28)/5000)*(52000/100))*1000</f>
        <v>0</v>
      </c>
      <c r="H49" s="82">
        <f t="shared" ref="H49:H54" si="30">(((E21-E28)/5000)*(52000/100))*1000</f>
        <v>0</v>
      </c>
      <c r="I49" s="104">
        <f t="shared" ref="I49:I54" si="31">AVERAGE(F49:H49)</f>
        <v>0</v>
      </c>
      <c r="J49" s="102">
        <f t="shared" ref="J49:J54" si="32">(((G7-G28)/5000)*(52000/100))*1000</f>
        <v>0</v>
      </c>
      <c r="K49" s="82">
        <f t="shared" ref="K49:K54" si="33">(((G14-G28)/5000)*(52000/100))*1000</f>
        <v>0</v>
      </c>
      <c r="L49" s="82">
        <f t="shared" ref="L49:L54" si="34">(((G21-G28)/5000)*(52000/100))*1000</f>
        <v>0</v>
      </c>
      <c r="M49" s="104">
        <f t="shared" ref="M49:M53" si="35">AVERAGE(J49:L49)</f>
        <v>0</v>
      </c>
      <c r="N49" s="102">
        <f t="shared" si="21"/>
        <v>0</v>
      </c>
      <c r="O49" s="82">
        <f t="shared" si="22"/>
        <v>0</v>
      </c>
      <c r="P49" s="82">
        <f t="shared" si="23"/>
        <v>0</v>
      </c>
      <c r="Q49" s="104">
        <f t="shared" si="24"/>
        <v>0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0</v>
      </c>
      <c r="C50" s="102">
        <f t="shared" si="25"/>
        <v>0</v>
      </c>
      <c r="D50" s="102">
        <f t="shared" si="26"/>
        <v>0</v>
      </c>
      <c r="E50" s="104">
        <f t="shared" si="27"/>
        <v>0</v>
      </c>
      <c r="F50" s="102">
        <f t="shared" si="28"/>
        <v>0</v>
      </c>
      <c r="G50" s="82">
        <f t="shared" si="29"/>
        <v>0</v>
      </c>
      <c r="H50" s="82">
        <f t="shared" si="30"/>
        <v>0</v>
      </c>
      <c r="I50" s="104">
        <f t="shared" si="31"/>
        <v>0</v>
      </c>
      <c r="J50" s="102">
        <f t="shared" si="32"/>
        <v>0</v>
      </c>
      <c r="K50" s="82">
        <f t="shared" si="33"/>
        <v>0</v>
      </c>
      <c r="L50" s="82">
        <f t="shared" si="34"/>
        <v>0</v>
      </c>
      <c r="M50" s="104">
        <f t="shared" si="35"/>
        <v>0</v>
      </c>
      <c r="N50" s="102">
        <f t="shared" si="21"/>
        <v>0</v>
      </c>
      <c r="O50" s="82">
        <f t="shared" si="22"/>
        <v>0</v>
      </c>
      <c r="P50" s="82">
        <f t="shared" si="23"/>
        <v>0</v>
      </c>
      <c r="Q50" s="104">
        <f t="shared" si="24"/>
        <v>0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270879.9999999998</v>
      </c>
      <c r="C51" s="102">
        <f t="shared" si="25"/>
        <v>1222520</v>
      </c>
      <c r="D51" s="102">
        <f t="shared" si="26"/>
        <v>1238536</v>
      </c>
      <c r="E51" s="104">
        <f t="shared" si="27"/>
        <v>1243978.6666666667</v>
      </c>
      <c r="F51" s="102">
        <f t="shared" si="28"/>
        <v>144872</v>
      </c>
      <c r="G51" s="82">
        <f t="shared" si="29"/>
        <v>143936</v>
      </c>
      <c r="H51" s="82">
        <f t="shared" si="30"/>
        <v>154232</v>
      </c>
      <c r="I51" s="104">
        <f t="shared" si="31"/>
        <v>147680</v>
      </c>
      <c r="J51" s="102">
        <f t="shared" si="32"/>
        <v>876616</v>
      </c>
      <c r="K51" s="82">
        <f t="shared" si="33"/>
        <v>854880</v>
      </c>
      <c r="L51" s="82">
        <f t="shared" si="34"/>
        <v>880672</v>
      </c>
      <c r="M51" s="104">
        <f t="shared" si="35"/>
        <v>870722.66666666663</v>
      </c>
      <c r="N51" s="102">
        <f t="shared" si="21"/>
        <v>17992</v>
      </c>
      <c r="O51" s="82">
        <f t="shared" si="22"/>
        <v>18200.000000000004</v>
      </c>
      <c r="P51" s="82">
        <f t="shared" si="23"/>
        <v>20488</v>
      </c>
      <c r="Q51" s="104">
        <f t="shared" si="24"/>
        <v>18893.333333333332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0</v>
      </c>
      <c r="C52" s="102">
        <f t="shared" si="25"/>
        <v>0</v>
      </c>
      <c r="D52" s="102">
        <f t="shared" si="26"/>
        <v>0</v>
      </c>
      <c r="E52" s="104">
        <f t="shared" si="27"/>
        <v>0</v>
      </c>
      <c r="F52" s="102">
        <f t="shared" si="28"/>
        <v>0</v>
      </c>
      <c r="G52" s="82">
        <f t="shared" si="29"/>
        <v>0</v>
      </c>
      <c r="H52" s="82">
        <f t="shared" si="30"/>
        <v>0</v>
      </c>
      <c r="I52" s="104">
        <f t="shared" si="31"/>
        <v>0</v>
      </c>
      <c r="J52" s="102">
        <f t="shared" si="32"/>
        <v>0</v>
      </c>
      <c r="K52" s="82">
        <f t="shared" si="33"/>
        <v>0</v>
      </c>
      <c r="L52" s="82">
        <f t="shared" si="34"/>
        <v>0</v>
      </c>
      <c r="M52" s="104">
        <f t="shared" si="35"/>
        <v>0</v>
      </c>
      <c r="N52" s="102">
        <f t="shared" si="21"/>
        <v>0</v>
      </c>
      <c r="O52" s="82">
        <f t="shared" si="22"/>
        <v>0</v>
      </c>
      <c r="P52" s="82">
        <f t="shared" si="23"/>
        <v>0</v>
      </c>
      <c r="Q52" s="104">
        <f t="shared" si="24"/>
        <v>0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968240</v>
      </c>
      <c r="C53" s="102">
        <f t="shared" si="25"/>
        <v>984464</v>
      </c>
      <c r="D53" s="102">
        <f t="shared" si="26"/>
        <v>1014416</v>
      </c>
      <c r="E53" s="104">
        <f t="shared" si="27"/>
        <v>989040</v>
      </c>
      <c r="F53" s="102">
        <f t="shared" si="28"/>
        <v>402064</v>
      </c>
      <c r="G53" s="82">
        <f t="shared" si="29"/>
        <v>341120</v>
      </c>
      <c r="H53" s="82">
        <f t="shared" si="30"/>
        <v>366599.99999999994</v>
      </c>
      <c r="I53" s="104">
        <f t="shared" si="31"/>
        <v>369928</v>
      </c>
      <c r="J53" s="102">
        <f t="shared" si="32"/>
        <v>550784</v>
      </c>
      <c r="K53" s="82">
        <f t="shared" si="33"/>
        <v>585104</v>
      </c>
      <c r="L53" s="82">
        <f t="shared" si="34"/>
        <v>545271.99999999988</v>
      </c>
      <c r="M53" s="104">
        <f t="shared" si="35"/>
        <v>560386.66666666663</v>
      </c>
      <c r="N53" s="102">
        <f t="shared" si="21"/>
        <v>461656</v>
      </c>
      <c r="O53" s="82">
        <f t="shared" si="22"/>
        <v>482560</v>
      </c>
      <c r="P53" s="82">
        <f t="shared" si="23"/>
        <v>440648</v>
      </c>
      <c r="Q53" s="104">
        <f t="shared" si="24"/>
        <v>461621.33333333331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0</v>
      </c>
      <c r="C54" s="102">
        <f>(((C19-C33)/5000)*(52000/100))*1000</f>
        <v>0</v>
      </c>
      <c r="D54" s="102">
        <f t="shared" si="26"/>
        <v>0</v>
      </c>
      <c r="E54" s="105">
        <f t="shared" si="27"/>
        <v>0</v>
      </c>
      <c r="F54" s="102">
        <f t="shared" si="28"/>
        <v>0</v>
      </c>
      <c r="G54" s="82">
        <f t="shared" si="29"/>
        <v>0</v>
      </c>
      <c r="H54" s="82">
        <f t="shared" si="30"/>
        <v>0</v>
      </c>
      <c r="I54" s="105">
        <f t="shared" si="31"/>
        <v>0</v>
      </c>
      <c r="J54" s="102">
        <f t="shared" si="32"/>
        <v>0</v>
      </c>
      <c r="K54" s="82">
        <f t="shared" si="33"/>
        <v>0</v>
      </c>
      <c r="L54" s="82">
        <f t="shared" si="34"/>
        <v>0</v>
      </c>
      <c r="M54" s="105">
        <f>AVERAGE(J54:L54)</f>
        <v>0</v>
      </c>
      <c r="N54" s="102">
        <f t="shared" si="21"/>
        <v>0</v>
      </c>
      <c r="O54" s="82">
        <f t="shared" si="22"/>
        <v>0</v>
      </c>
      <c r="P54" s="82">
        <f t="shared" si="23"/>
        <v>0</v>
      </c>
      <c r="Q54" s="105">
        <f t="shared" si="24"/>
        <v>0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 codeName="Sheet1"/>
  <dimension ref="A1:U54"/>
  <sheetViews>
    <sheetView zoomScale="50" zoomScaleNormal="50" workbookViewId="0">
      <selection activeCell="A6" sqref="A6:A3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0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6</v>
      </c>
      <c r="B6" s="26"/>
      <c r="C6" s="27"/>
      <c r="D6" s="27"/>
      <c r="E6" s="28"/>
      <c r="F6" s="29"/>
      <c r="G6" s="7"/>
      <c r="H6" s="7"/>
      <c r="I6" s="34"/>
      <c r="J6" s="41"/>
      <c r="K6" s="42"/>
    </row>
    <row r="7" spans="1:12" x14ac:dyDescent="0.25">
      <c r="A7" s="13" t="s">
        <v>7</v>
      </c>
      <c r="B7" s="18"/>
      <c r="C7" s="5"/>
      <c r="D7" s="5"/>
      <c r="E7" s="19"/>
      <c r="F7" s="8"/>
      <c r="G7" s="6"/>
      <c r="H7" s="6"/>
      <c r="I7" s="35"/>
      <c r="J7" s="18"/>
      <c r="K7" s="19"/>
    </row>
    <row r="8" spans="1:12" x14ac:dyDescent="0.25">
      <c r="A8" s="13" t="s">
        <v>8</v>
      </c>
      <c r="B8" s="18"/>
      <c r="C8" s="5"/>
      <c r="D8" s="5"/>
      <c r="E8" s="19"/>
      <c r="F8" s="8"/>
      <c r="G8" s="6"/>
      <c r="H8" s="6"/>
      <c r="I8" s="35"/>
      <c r="J8" s="18"/>
      <c r="K8" s="19"/>
    </row>
    <row r="9" spans="1:12" x14ac:dyDescent="0.25">
      <c r="A9" s="13" t="s">
        <v>9</v>
      </c>
      <c r="B9" s="18"/>
      <c r="C9" s="5"/>
      <c r="D9" s="5"/>
      <c r="E9" s="19"/>
      <c r="F9" s="8"/>
      <c r="G9" s="6"/>
      <c r="H9" s="6"/>
      <c r="I9" s="35"/>
      <c r="J9" s="18"/>
      <c r="K9" s="19"/>
    </row>
    <row r="10" spans="1:12" x14ac:dyDescent="0.25">
      <c r="A10" s="13" t="s">
        <v>10</v>
      </c>
      <c r="B10" s="18"/>
      <c r="C10" s="5"/>
      <c r="D10" s="5"/>
      <c r="E10" s="19"/>
      <c r="F10" s="8"/>
      <c r="G10" s="6"/>
      <c r="H10" s="6"/>
      <c r="I10" s="35"/>
      <c r="J10" s="18"/>
      <c r="K10" s="19"/>
    </row>
    <row r="11" spans="1:12" x14ac:dyDescent="0.25">
      <c r="A11" s="13" t="s">
        <v>11</v>
      </c>
      <c r="B11" s="18"/>
      <c r="C11" s="5"/>
      <c r="D11" s="5"/>
      <c r="E11" s="19"/>
      <c r="F11" s="8"/>
      <c r="G11" s="6"/>
      <c r="H11" s="6"/>
      <c r="I11" s="35"/>
      <c r="J11" s="18"/>
      <c r="K11" s="19"/>
    </row>
    <row r="12" spans="1:12" x14ac:dyDescent="0.25">
      <c r="A12" s="13" t="s">
        <v>12</v>
      </c>
      <c r="B12" s="18"/>
      <c r="C12" s="5"/>
      <c r="D12" s="5"/>
      <c r="E12" s="19"/>
      <c r="F12" s="8"/>
      <c r="G12" s="6"/>
      <c r="H12" s="6"/>
      <c r="I12" s="35"/>
      <c r="J12" s="18"/>
      <c r="K12" s="19"/>
    </row>
    <row r="13" spans="1:12" x14ac:dyDescent="0.25">
      <c r="A13" s="13" t="s">
        <v>13</v>
      </c>
      <c r="B13" s="18"/>
      <c r="C13" s="5"/>
      <c r="D13" s="5"/>
      <c r="E13" s="19"/>
      <c r="F13" s="8"/>
      <c r="G13" s="6"/>
      <c r="H13" s="6"/>
      <c r="I13" s="35"/>
      <c r="J13" s="18"/>
      <c r="K13" s="19"/>
    </row>
    <row r="14" spans="1:12" x14ac:dyDescent="0.25">
      <c r="A14" s="13" t="s">
        <v>14</v>
      </c>
      <c r="B14" s="18"/>
      <c r="C14" s="5"/>
      <c r="D14" s="5"/>
      <c r="E14" s="19"/>
      <c r="F14" s="8"/>
      <c r="G14" s="6"/>
      <c r="H14" s="6"/>
      <c r="I14" s="35"/>
      <c r="J14" s="18"/>
      <c r="K14" s="19"/>
    </row>
    <row r="15" spans="1:12" x14ac:dyDescent="0.25">
      <c r="A15" s="13" t="s">
        <v>15</v>
      </c>
      <c r="B15" s="18"/>
      <c r="C15" s="5"/>
      <c r="D15" s="5"/>
      <c r="E15" s="19"/>
      <c r="F15" s="8"/>
      <c r="G15" s="6"/>
      <c r="H15" s="6"/>
      <c r="I15" s="35"/>
      <c r="J15" s="18"/>
      <c r="K15" s="19"/>
    </row>
    <row r="16" spans="1:12" x14ac:dyDescent="0.25">
      <c r="A16" s="13" t="s">
        <v>16</v>
      </c>
      <c r="B16" s="18"/>
      <c r="C16" s="5"/>
      <c r="D16" s="5"/>
      <c r="E16" s="19"/>
      <c r="F16" s="8"/>
      <c r="G16" s="6"/>
      <c r="H16" s="6"/>
      <c r="I16" s="35"/>
      <c r="J16" s="18"/>
      <c r="K16" s="19"/>
    </row>
    <row r="17" spans="1:11" x14ac:dyDescent="0.25">
      <c r="A17" s="13" t="s">
        <v>17</v>
      </c>
      <c r="B17" s="18"/>
      <c r="C17" s="5"/>
      <c r="D17" s="5"/>
      <c r="E17" s="19"/>
      <c r="F17" s="8"/>
      <c r="G17" s="6"/>
      <c r="H17" s="6"/>
      <c r="I17" s="35"/>
      <c r="J17" s="18"/>
      <c r="K17" s="19"/>
    </row>
    <row r="18" spans="1:11" x14ac:dyDescent="0.25">
      <c r="A18" s="13" t="s">
        <v>18</v>
      </c>
      <c r="B18" s="18"/>
      <c r="C18" s="5"/>
      <c r="D18" s="5"/>
      <c r="E18" s="19"/>
      <c r="F18" s="8"/>
      <c r="G18" s="6"/>
      <c r="H18" s="6"/>
      <c r="I18" s="35"/>
      <c r="J18" s="18"/>
      <c r="K18" s="19"/>
    </row>
    <row r="19" spans="1:11" x14ac:dyDescent="0.25">
      <c r="A19" s="13" t="s">
        <v>19</v>
      </c>
      <c r="B19" s="18"/>
      <c r="C19" s="5"/>
      <c r="D19" s="5"/>
      <c r="E19" s="19"/>
      <c r="F19" s="8"/>
      <c r="G19" s="6"/>
      <c r="H19" s="6"/>
      <c r="I19" s="35"/>
      <c r="J19" s="18"/>
      <c r="K19" s="19"/>
    </row>
    <row r="20" spans="1:11" x14ac:dyDescent="0.25">
      <c r="A20" s="13" t="s">
        <v>20</v>
      </c>
      <c r="B20" s="18"/>
      <c r="C20" s="5"/>
      <c r="D20" s="5"/>
      <c r="E20" s="19"/>
      <c r="F20" s="8"/>
      <c r="G20" s="6"/>
      <c r="H20" s="6"/>
      <c r="I20" s="35"/>
      <c r="J20" s="18"/>
      <c r="K20" s="19"/>
    </row>
    <row r="21" spans="1:11" x14ac:dyDescent="0.25">
      <c r="A21" s="13" t="s">
        <v>21</v>
      </c>
      <c r="B21" s="18"/>
      <c r="C21" s="5"/>
      <c r="D21" s="5"/>
      <c r="E21" s="19"/>
      <c r="F21" s="8"/>
      <c r="G21" s="6"/>
      <c r="H21" s="6"/>
      <c r="I21" s="35"/>
      <c r="J21" s="18"/>
      <c r="K21" s="19"/>
    </row>
    <row r="22" spans="1:11" x14ac:dyDescent="0.25">
      <c r="A22" s="13" t="s">
        <v>22</v>
      </c>
      <c r="B22" s="18"/>
      <c r="C22" s="5"/>
      <c r="D22" s="5"/>
      <c r="E22" s="19"/>
      <c r="F22" s="8"/>
      <c r="G22" s="6"/>
      <c r="H22" s="6"/>
      <c r="I22" s="35"/>
      <c r="J22" s="18"/>
      <c r="K22" s="19"/>
    </row>
    <row r="23" spans="1:11" x14ac:dyDescent="0.25">
      <c r="A23" s="13" t="s">
        <v>23</v>
      </c>
      <c r="B23" s="18"/>
      <c r="C23" s="5"/>
      <c r="D23" s="5"/>
      <c r="E23" s="19"/>
      <c r="F23" s="8"/>
      <c r="G23" s="6"/>
      <c r="H23" s="6"/>
      <c r="I23" s="35"/>
      <c r="J23" s="18"/>
      <c r="K23" s="19"/>
    </row>
    <row r="24" spans="1:11" x14ac:dyDescent="0.25">
      <c r="A24" s="13" t="s">
        <v>24</v>
      </c>
      <c r="B24" s="18"/>
      <c r="C24" s="5"/>
      <c r="D24" s="5"/>
      <c r="E24" s="19"/>
      <c r="F24" s="8"/>
      <c r="G24" s="6"/>
      <c r="H24" s="6"/>
      <c r="I24" s="35"/>
      <c r="J24" s="18"/>
      <c r="K24" s="19"/>
    </row>
    <row r="25" spans="1:11" x14ac:dyDescent="0.25">
      <c r="A25" s="13" t="s">
        <v>25</v>
      </c>
      <c r="B25" s="18"/>
      <c r="C25" s="5"/>
      <c r="D25" s="5"/>
      <c r="E25" s="19"/>
      <c r="F25" s="8"/>
      <c r="G25" s="6"/>
      <c r="H25" s="6"/>
      <c r="I25" s="35"/>
      <c r="J25" s="18"/>
      <c r="K25" s="19"/>
    </row>
    <row r="26" spans="1:11" x14ac:dyDescent="0.25">
      <c r="A26" s="13" t="s">
        <v>26</v>
      </c>
      <c r="B26" s="18"/>
      <c r="C26" s="5"/>
      <c r="D26" s="5"/>
      <c r="E26" s="19"/>
      <c r="F26" s="8"/>
      <c r="G26" s="6"/>
      <c r="H26" s="6"/>
      <c r="I26" s="35"/>
      <c r="J26" s="18"/>
      <c r="K26" s="19"/>
    </row>
    <row r="27" spans="1:11" x14ac:dyDescent="0.25">
      <c r="A27" s="13" t="s">
        <v>27</v>
      </c>
      <c r="B27" s="18"/>
      <c r="C27" s="5"/>
      <c r="D27" s="5"/>
      <c r="E27" s="19"/>
      <c r="F27" s="8"/>
      <c r="G27" s="6"/>
      <c r="H27" s="6"/>
      <c r="I27" s="35"/>
      <c r="J27" s="37"/>
      <c r="K27" s="38"/>
    </row>
    <row r="28" spans="1:11" x14ac:dyDescent="0.25">
      <c r="A28" s="13" t="s">
        <v>28</v>
      </c>
      <c r="B28" s="18"/>
      <c r="C28" s="5"/>
      <c r="D28" s="5"/>
      <c r="E28" s="19"/>
      <c r="F28" s="8"/>
      <c r="G28" s="6"/>
      <c r="H28" s="6"/>
      <c r="I28" s="35"/>
      <c r="J28" s="37"/>
      <c r="K28" s="38"/>
    </row>
    <row r="29" spans="1:11" x14ac:dyDescent="0.25">
      <c r="A29" s="13" t="s">
        <v>29</v>
      </c>
      <c r="B29" s="18"/>
      <c r="C29" s="5"/>
      <c r="D29" s="5"/>
      <c r="E29" s="19"/>
      <c r="F29" s="8"/>
      <c r="G29" s="6"/>
      <c r="H29" s="6"/>
      <c r="I29" s="35"/>
      <c r="J29" s="37"/>
      <c r="K29" s="38"/>
    </row>
    <row r="30" spans="1:11" x14ac:dyDescent="0.25">
      <c r="A30" s="13" t="s">
        <v>30</v>
      </c>
      <c r="B30" s="18"/>
      <c r="C30" s="5"/>
      <c r="D30" s="5"/>
      <c r="E30" s="19"/>
      <c r="F30" s="8"/>
      <c r="G30" s="6"/>
      <c r="H30" s="6"/>
      <c r="I30" s="35"/>
      <c r="J30" s="37"/>
      <c r="K30" s="38"/>
    </row>
    <row r="31" spans="1:11" x14ac:dyDescent="0.25">
      <c r="A31" s="13" t="s">
        <v>31</v>
      </c>
      <c r="B31" s="18"/>
      <c r="C31" s="5"/>
      <c r="D31" s="5"/>
      <c r="E31" s="19"/>
      <c r="F31" s="8"/>
      <c r="G31" s="6"/>
      <c r="H31" s="6"/>
      <c r="I31" s="35"/>
      <c r="J31" s="37"/>
      <c r="K31" s="38"/>
    </row>
    <row r="32" spans="1:11" x14ac:dyDescent="0.25">
      <c r="A32" s="13" t="s">
        <v>32</v>
      </c>
      <c r="B32" s="18"/>
      <c r="C32" s="5"/>
      <c r="D32" s="5"/>
      <c r="E32" s="19"/>
      <c r="F32" s="8"/>
      <c r="G32" s="6"/>
      <c r="H32" s="6"/>
      <c r="I32" s="35"/>
      <c r="J32" s="37"/>
      <c r="K32" s="38"/>
    </row>
    <row r="33" spans="1:21" ht="15.75" thickBot="1" x14ac:dyDescent="0.3">
      <c r="A33" s="14" t="s">
        <v>33</v>
      </c>
      <c r="B33" s="20"/>
      <c r="C33" s="21"/>
      <c r="D33" s="21"/>
      <c r="E33" s="22"/>
      <c r="F33" s="9"/>
      <c r="G33" s="10"/>
      <c r="H33" s="10"/>
      <c r="I33" s="36"/>
      <c r="J33" s="39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57" t="s">
        <v>46</v>
      </c>
      <c r="B39" s="87">
        <f t="shared" ref="B39:B45" si="0">(B6-B27)</f>
        <v>0</v>
      </c>
      <c r="C39" s="88">
        <f>(B13-B27)</f>
        <v>0</v>
      </c>
      <c r="D39" s="88">
        <f>(B20-B27)</f>
        <v>0</v>
      </c>
      <c r="E39" s="89">
        <f t="shared" ref="E39:E45" si="1">AVERAGE(B39:D39)</f>
        <v>0</v>
      </c>
      <c r="F39" s="87">
        <f>(D6-D27)</f>
        <v>0</v>
      </c>
      <c r="G39" s="88">
        <f>(D13-D27)</f>
        <v>0</v>
      </c>
      <c r="H39" s="88">
        <f>(D20-D27)</f>
        <v>0</v>
      </c>
      <c r="I39" s="89">
        <f t="shared" ref="I39:I45" si="2">AVERAGE(F39:H39)</f>
        <v>0</v>
      </c>
      <c r="J39" s="90">
        <f>(F6-F27)</f>
        <v>0</v>
      </c>
      <c r="K39" s="88">
        <f>(F13-F27)</f>
        <v>0</v>
      </c>
      <c r="L39" s="88">
        <f>(F20-F27)</f>
        <v>0</v>
      </c>
      <c r="M39" s="89">
        <f t="shared" ref="M39:M45" si="3">AVERAGE(J39:L39)</f>
        <v>0</v>
      </c>
      <c r="N39" s="87">
        <f>(L6-L27)</f>
        <v>0</v>
      </c>
      <c r="O39" s="88">
        <f>(L13-L27)</f>
        <v>0</v>
      </c>
      <c r="P39" s="88">
        <f>(L20-L27)</f>
        <v>0</v>
      </c>
      <c r="Q39" s="89">
        <f t="shared" ref="Q39:Q45" si="4">AVERAGE(N39:P39)</f>
        <v>0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53" t="s">
        <v>47</v>
      </c>
      <c r="B40" s="87">
        <f t="shared" si="0"/>
        <v>0</v>
      </c>
      <c r="C40" s="88">
        <f t="shared" ref="C40:C44" si="5">(B14-B28)</f>
        <v>0</v>
      </c>
      <c r="D40" s="88">
        <f t="shared" ref="D40:D44" si="6">(B21-B28)</f>
        <v>0</v>
      </c>
      <c r="E40" s="89">
        <f t="shared" si="1"/>
        <v>0</v>
      </c>
      <c r="F40" s="87">
        <f t="shared" ref="F40:F45" si="7">(D7-D28)</f>
        <v>0</v>
      </c>
      <c r="G40" s="88">
        <f t="shared" ref="G40:G44" si="8">(D14-D28)</f>
        <v>0</v>
      </c>
      <c r="H40" s="88">
        <f>(D21-D28)</f>
        <v>0</v>
      </c>
      <c r="I40" s="89">
        <f t="shared" si="2"/>
        <v>0</v>
      </c>
      <c r="J40" s="90">
        <f>(F7-F28)</f>
        <v>0</v>
      </c>
      <c r="K40" s="88">
        <f t="shared" ref="K40:K44" si="9">(F14-F28)</f>
        <v>0</v>
      </c>
      <c r="L40" s="91">
        <f t="shared" ref="L40:L44" si="10">(F21-F28)</f>
        <v>0</v>
      </c>
      <c r="M40" s="89">
        <f t="shared" si="3"/>
        <v>0</v>
      </c>
      <c r="N40" s="87">
        <f t="shared" ref="N40" si="11">(L7-L28)</f>
        <v>0</v>
      </c>
      <c r="O40" s="88">
        <f t="shared" ref="O40:O44" si="12">(L14-L28)</f>
        <v>0</v>
      </c>
      <c r="P40" s="88">
        <f>(L21-L28)</f>
        <v>0</v>
      </c>
      <c r="Q40" s="89">
        <f t="shared" si="4"/>
        <v>0</v>
      </c>
      <c r="R40" s="87">
        <f>J7</f>
        <v>0</v>
      </c>
      <c r="S40" s="88">
        <f>J14</f>
        <v>0</v>
      </c>
      <c r="T40" s="88">
        <f t="shared" ref="T40:T44" si="13">J21</f>
        <v>0</v>
      </c>
      <c r="U40" s="89">
        <f t="shared" ref="U40:U45" si="14">AVERAGE(R40:T40)</f>
        <v>0</v>
      </c>
    </row>
    <row r="41" spans="1:21" x14ac:dyDescent="0.25">
      <c r="A41" s="54" t="s">
        <v>48</v>
      </c>
      <c r="B41" s="87">
        <f t="shared" si="0"/>
        <v>0</v>
      </c>
      <c r="C41" s="88">
        <f t="shared" si="5"/>
        <v>0</v>
      </c>
      <c r="D41" s="88">
        <f t="shared" si="6"/>
        <v>0</v>
      </c>
      <c r="E41" s="89">
        <f t="shared" si="1"/>
        <v>0</v>
      </c>
      <c r="F41" s="87">
        <f>(D8-D29)</f>
        <v>0</v>
      </c>
      <c r="G41" s="88">
        <f t="shared" si="8"/>
        <v>0</v>
      </c>
      <c r="H41" s="88">
        <f t="shared" ref="H41:H45" si="15">(D22-D29)</f>
        <v>0</v>
      </c>
      <c r="I41" s="89">
        <f t="shared" si="2"/>
        <v>0</v>
      </c>
      <c r="J41" s="90">
        <f>(F8-F29)</f>
        <v>0</v>
      </c>
      <c r="K41" s="88">
        <f t="shared" si="9"/>
        <v>0</v>
      </c>
      <c r="L41" s="91">
        <f t="shared" si="10"/>
        <v>0</v>
      </c>
      <c r="M41" s="89">
        <f t="shared" si="3"/>
        <v>0</v>
      </c>
      <c r="N41" s="87">
        <f>(L8-L29)</f>
        <v>0</v>
      </c>
      <c r="O41" s="88">
        <f t="shared" si="12"/>
        <v>0</v>
      </c>
      <c r="P41" s="88">
        <f t="shared" ref="P41:P45" si="16">(L22-L29)</f>
        <v>0</v>
      </c>
      <c r="Q41" s="89">
        <f t="shared" si="4"/>
        <v>0</v>
      </c>
      <c r="R41" s="87">
        <f>J8</f>
        <v>0</v>
      </c>
      <c r="S41" s="88">
        <f>J15</f>
        <v>0</v>
      </c>
      <c r="T41" s="88">
        <f t="shared" si="13"/>
        <v>0</v>
      </c>
      <c r="U41" s="89">
        <f t="shared" si="14"/>
        <v>0</v>
      </c>
    </row>
    <row r="42" spans="1:21" x14ac:dyDescent="0.25">
      <c r="A42" s="55" t="s">
        <v>49</v>
      </c>
      <c r="B42" s="87">
        <f t="shared" si="0"/>
        <v>0</v>
      </c>
      <c r="C42" s="88">
        <f t="shared" si="5"/>
        <v>0</v>
      </c>
      <c r="D42" s="88">
        <f t="shared" si="6"/>
        <v>0</v>
      </c>
      <c r="E42" s="89">
        <f t="shared" si="1"/>
        <v>0</v>
      </c>
      <c r="F42" s="87">
        <f t="shared" si="7"/>
        <v>0</v>
      </c>
      <c r="G42" s="88">
        <f t="shared" si="8"/>
        <v>0</v>
      </c>
      <c r="H42" s="88">
        <f t="shared" si="15"/>
        <v>0</v>
      </c>
      <c r="I42" s="89">
        <f t="shared" si="2"/>
        <v>0</v>
      </c>
      <c r="J42" s="90">
        <f t="shared" ref="J42:J44" si="17">(F9-F30)</f>
        <v>0</v>
      </c>
      <c r="K42" s="88">
        <f t="shared" si="9"/>
        <v>0</v>
      </c>
      <c r="L42" s="91">
        <f t="shared" si="10"/>
        <v>0</v>
      </c>
      <c r="M42" s="89">
        <f t="shared" si="3"/>
        <v>0</v>
      </c>
      <c r="N42" s="87">
        <f t="shared" ref="N42:N45" si="18">(L9-L30)</f>
        <v>0</v>
      </c>
      <c r="O42" s="88">
        <f t="shared" si="12"/>
        <v>0</v>
      </c>
      <c r="P42" s="88">
        <f t="shared" si="16"/>
        <v>0</v>
      </c>
      <c r="Q42" s="89">
        <f t="shared" si="4"/>
        <v>0</v>
      </c>
      <c r="R42" s="87">
        <f>J9</f>
        <v>0</v>
      </c>
      <c r="S42" s="88">
        <f>J16</f>
        <v>0</v>
      </c>
      <c r="T42" s="88">
        <f t="shared" si="13"/>
        <v>0</v>
      </c>
      <c r="U42" s="89">
        <f t="shared" si="14"/>
        <v>0</v>
      </c>
    </row>
    <row r="43" spans="1:21" x14ac:dyDescent="0.25">
      <c r="A43" s="53" t="s">
        <v>50</v>
      </c>
      <c r="B43" s="87">
        <f t="shared" si="0"/>
        <v>0</v>
      </c>
      <c r="C43" s="88">
        <f t="shared" si="5"/>
        <v>0</v>
      </c>
      <c r="D43" s="88">
        <f t="shared" si="6"/>
        <v>0</v>
      </c>
      <c r="E43" s="89">
        <f t="shared" si="1"/>
        <v>0</v>
      </c>
      <c r="F43" s="87">
        <f t="shared" si="7"/>
        <v>0</v>
      </c>
      <c r="G43" s="88">
        <f t="shared" si="8"/>
        <v>0</v>
      </c>
      <c r="H43" s="88">
        <f t="shared" si="15"/>
        <v>0</v>
      </c>
      <c r="I43" s="89">
        <f t="shared" si="2"/>
        <v>0</v>
      </c>
      <c r="J43" s="90">
        <f t="shared" si="17"/>
        <v>0</v>
      </c>
      <c r="K43" s="88">
        <f t="shared" si="9"/>
        <v>0</v>
      </c>
      <c r="L43" s="91">
        <f t="shared" si="10"/>
        <v>0</v>
      </c>
      <c r="M43" s="89">
        <f t="shared" si="3"/>
        <v>0</v>
      </c>
      <c r="N43" s="87">
        <f t="shared" si="18"/>
        <v>0</v>
      </c>
      <c r="O43" s="88">
        <f t="shared" si="12"/>
        <v>0</v>
      </c>
      <c r="P43" s="88">
        <f t="shared" si="16"/>
        <v>0</v>
      </c>
      <c r="Q43" s="89">
        <f t="shared" si="4"/>
        <v>0</v>
      </c>
      <c r="R43" s="87">
        <f t="shared" ref="R43:R44" si="19">J10</f>
        <v>0</v>
      </c>
      <c r="S43" s="88">
        <f>J17</f>
        <v>0</v>
      </c>
      <c r="T43" s="88">
        <f t="shared" si="13"/>
        <v>0</v>
      </c>
      <c r="U43" s="89">
        <f t="shared" si="14"/>
        <v>0</v>
      </c>
    </row>
    <row r="44" spans="1:21" x14ac:dyDescent="0.25">
      <c r="A44" s="54" t="s">
        <v>51</v>
      </c>
      <c r="B44" s="87">
        <f t="shared" si="0"/>
        <v>0</v>
      </c>
      <c r="C44" s="88">
        <f t="shared" si="5"/>
        <v>0</v>
      </c>
      <c r="D44" s="88">
        <f t="shared" si="6"/>
        <v>0</v>
      </c>
      <c r="E44" s="89">
        <f t="shared" si="1"/>
        <v>0</v>
      </c>
      <c r="F44" s="87">
        <f t="shared" si="7"/>
        <v>0</v>
      </c>
      <c r="G44" s="88">
        <f t="shared" si="8"/>
        <v>0</v>
      </c>
      <c r="H44" s="88">
        <f t="shared" si="15"/>
        <v>0</v>
      </c>
      <c r="I44" s="89">
        <f t="shared" si="2"/>
        <v>0</v>
      </c>
      <c r="J44" s="90">
        <f t="shared" si="17"/>
        <v>0</v>
      </c>
      <c r="K44" s="88">
        <f t="shared" si="9"/>
        <v>0</v>
      </c>
      <c r="L44" s="91">
        <f t="shared" si="10"/>
        <v>0</v>
      </c>
      <c r="M44" s="89">
        <f t="shared" si="3"/>
        <v>0</v>
      </c>
      <c r="N44" s="87">
        <f t="shared" si="18"/>
        <v>0</v>
      </c>
      <c r="O44" s="88">
        <f t="shared" si="12"/>
        <v>0</v>
      </c>
      <c r="P44" s="88">
        <f t="shared" si="16"/>
        <v>0</v>
      </c>
      <c r="Q44" s="89">
        <f t="shared" si="4"/>
        <v>0</v>
      </c>
      <c r="R44" s="87">
        <f t="shared" si="19"/>
        <v>0</v>
      </c>
      <c r="S44" s="88">
        <f t="shared" ref="S44" si="20">J18</f>
        <v>0</v>
      </c>
      <c r="T44" s="88">
        <f t="shared" si="13"/>
        <v>0</v>
      </c>
      <c r="U44" s="89">
        <f t="shared" si="14"/>
        <v>0</v>
      </c>
    </row>
    <row r="45" spans="1:21" ht="15.75" thickBot="1" x14ac:dyDescent="0.3">
      <c r="A45" s="56" t="s">
        <v>52</v>
      </c>
      <c r="B45" s="87">
        <f t="shared" si="0"/>
        <v>0</v>
      </c>
      <c r="C45" s="88">
        <f>(B19-B33)</f>
        <v>0</v>
      </c>
      <c r="D45" s="88">
        <f>(B26-B33)</f>
        <v>0</v>
      </c>
      <c r="E45" s="89">
        <f t="shared" si="1"/>
        <v>0</v>
      </c>
      <c r="F45" s="87">
        <f t="shared" si="7"/>
        <v>0</v>
      </c>
      <c r="G45" s="88">
        <f>(D19-D33)</f>
        <v>0</v>
      </c>
      <c r="H45" s="88">
        <f t="shared" si="15"/>
        <v>0</v>
      </c>
      <c r="I45" s="89">
        <f t="shared" si="2"/>
        <v>0</v>
      </c>
      <c r="J45" s="92">
        <f>(F12-F33)</f>
        <v>0</v>
      </c>
      <c r="K45" s="93">
        <f>(F19-F33)</f>
        <v>0</v>
      </c>
      <c r="L45" s="94">
        <f>(F26-F33)</f>
        <v>0</v>
      </c>
      <c r="M45" s="95">
        <f t="shared" si="3"/>
        <v>0</v>
      </c>
      <c r="N45" s="87">
        <f t="shared" si="18"/>
        <v>0</v>
      </c>
      <c r="O45" s="88">
        <f>(L19-L33)</f>
        <v>0</v>
      </c>
      <c r="P45" s="88">
        <f t="shared" si="16"/>
        <v>0</v>
      </c>
      <c r="Q45" s="89">
        <f t="shared" si="4"/>
        <v>0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4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1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x14ac:dyDescent="0.25">
      <c r="A48" s="96" t="s">
        <v>46</v>
      </c>
      <c r="B48" s="102">
        <f>(((C6-C27)/10000)*1009)*1000</f>
        <v>0</v>
      </c>
      <c r="C48" s="82">
        <f>(((C13-C27)/10000)*1009)*1000</f>
        <v>0</v>
      </c>
      <c r="D48" s="82">
        <f>(((C20-C27)/10000)*1009)*1000</f>
        <v>0</v>
      </c>
      <c r="E48" s="103">
        <f>AVERAGE(B48:D48)</f>
        <v>0</v>
      </c>
      <c r="F48" s="102">
        <f>(((E6-E27)/10000)*1009)*1000</f>
        <v>0</v>
      </c>
      <c r="G48" s="82">
        <f>(((E13-E27)/10000)*1009)*1000</f>
        <v>0</v>
      </c>
      <c r="H48" s="82">
        <f>(((E20-E27)/10000)*1009)*1000</f>
        <v>0</v>
      </c>
      <c r="I48" s="103">
        <f>AVERAGE(F48:H48)</f>
        <v>0</v>
      </c>
      <c r="J48" s="102">
        <f>(((G6-G27)/10000)*1009)*1000</f>
        <v>0</v>
      </c>
      <c r="K48" s="82">
        <f>(((G13-G27)/10000)*1009)*1000</f>
        <v>0</v>
      </c>
      <c r="L48" s="82">
        <f>(((G20-G27)/10000)*1009)*1000</f>
        <v>0</v>
      </c>
      <c r="M48" s="103">
        <f>AVERAGE(J48:L48)</f>
        <v>0</v>
      </c>
      <c r="N48" s="102">
        <f>(((I6-I27)/10000)*1009)*1000</f>
        <v>0</v>
      </c>
      <c r="O48" s="82">
        <f>(((I13-I27)/10000)*1009)*1000</f>
        <v>0</v>
      </c>
      <c r="P48" s="82">
        <f>(((I20-I27)/10000)*1009)*1000</f>
        <v>0</v>
      </c>
      <c r="Q48" s="103">
        <f>AVERAGE(N48:P48)</f>
        <v>0</v>
      </c>
      <c r="R48" s="102">
        <f>((K6/10000)*1009)*1000</f>
        <v>0</v>
      </c>
      <c r="S48" s="82">
        <f>((K13/10000)*1009)*1000</f>
        <v>0</v>
      </c>
      <c r="T48" s="82">
        <f>((K20/10000)*1009)*1000</f>
        <v>0</v>
      </c>
      <c r="U48" s="107">
        <f>AVERAGE(R48:T48)</f>
        <v>0</v>
      </c>
    </row>
    <row r="49" spans="1:21" x14ac:dyDescent="0.25">
      <c r="A49" s="97" t="s">
        <v>47</v>
      </c>
      <c r="B49" s="50">
        <f>(((C7-C28)/10000)*1009)*1000</f>
        <v>0</v>
      </c>
      <c r="C49" s="47">
        <f>(((C14-C28)/10000)*1009)*1000</f>
        <v>0</v>
      </c>
      <c r="D49" s="47">
        <f t="shared" ref="D49:D54" si="21">(((C21-C28)/10000)*1009)*1000</f>
        <v>0</v>
      </c>
      <c r="E49" s="104">
        <f t="shared" ref="E49:E54" si="22">AVERAGE(B49:D49)</f>
        <v>0</v>
      </c>
      <c r="F49" s="50">
        <f t="shared" ref="F49:F54" si="23">(((E7-E28)/10000)*1009)*1000</f>
        <v>0</v>
      </c>
      <c r="G49" s="47">
        <f t="shared" ref="G49:G54" si="24">(((E14-E28)/10000)*1009)*1000</f>
        <v>0</v>
      </c>
      <c r="H49" s="47">
        <f t="shared" ref="H49:H54" si="25">(((E21-E28)/10000)*1009)*1000</f>
        <v>0</v>
      </c>
      <c r="I49" s="104">
        <f t="shared" ref="I49:I54" si="26">AVERAGE(F49:H49)</f>
        <v>0</v>
      </c>
      <c r="J49" s="50">
        <f t="shared" ref="J49:J53" si="27">(((G7-G28)/10000)*1009)*1000</f>
        <v>0</v>
      </c>
      <c r="K49" s="47">
        <f t="shared" ref="K49:K53" si="28">(((G14-G28)/10000)*1009)*1000</f>
        <v>0</v>
      </c>
      <c r="L49" s="47">
        <f t="shared" ref="L49:L53" si="29">(((G21-G28)/10000)*1009)*1000</f>
        <v>0</v>
      </c>
      <c r="M49" s="104">
        <f t="shared" ref="M49:M53" si="30">AVERAGE(J49:L49)</f>
        <v>0</v>
      </c>
      <c r="N49" s="50">
        <f t="shared" ref="N49:N54" si="31">(((I7-I28)/10000)*1009)*1000</f>
        <v>0</v>
      </c>
      <c r="O49" s="47">
        <f t="shared" ref="O49:O54" si="32">(((I14-I28)/10000)*1009)*1000</f>
        <v>0</v>
      </c>
      <c r="P49" s="47">
        <f t="shared" ref="P49:P53" si="33">(((I21-I28)/10000)*1009)*1000</f>
        <v>0</v>
      </c>
      <c r="Q49" s="104">
        <f t="shared" ref="Q49:Q54" si="34">AVERAGE(N49:P49)</f>
        <v>0</v>
      </c>
      <c r="R49" s="50">
        <f t="shared" ref="R49:R54" si="35">((K7/10000)*1009)*1000</f>
        <v>0</v>
      </c>
      <c r="S49" s="47">
        <f t="shared" ref="S49:S53" si="36">((K14/10000)*1009)*1000</f>
        <v>0</v>
      </c>
      <c r="T49" s="47">
        <f t="shared" ref="T49:T54" si="37">((K21/10000)*1009)*1000</f>
        <v>0</v>
      </c>
      <c r="U49" s="74">
        <f t="shared" ref="U49:U54" si="38">AVERAGE(R49:T49)</f>
        <v>0</v>
      </c>
    </row>
    <row r="50" spans="1:21" x14ac:dyDescent="0.25">
      <c r="A50" s="98" t="s">
        <v>48</v>
      </c>
      <c r="B50" s="50">
        <f>(((C8-C29)/10000)*1009)*1000</f>
        <v>0</v>
      </c>
      <c r="C50" s="47">
        <f t="shared" ref="C50:C53" si="39">(((C15-C29)/10000)*1009)*1000</f>
        <v>0</v>
      </c>
      <c r="D50" s="47">
        <f t="shared" si="21"/>
        <v>0</v>
      </c>
      <c r="E50" s="104">
        <f t="shared" si="22"/>
        <v>0</v>
      </c>
      <c r="F50" s="50">
        <f t="shared" si="23"/>
        <v>0</v>
      </c>
      <c r="G50" s="47">
        <f t="shared" si="24"/>
        <v>0</v>
      </c>
      <c r="H50" s="47">
        <f>(((E22-E29)/10000)*1009)*1000</f>
        <v>0</v>
      </c>
      <c r="I50" s="104">
        <f t="shared" si="26"/>
        <v>0</v>
      </c>
      <c r="J50" s="50">
        <f t="shared" si="27"/>
        <v>0</v>
      </c>
      <c r="K50" s="47">
        <f>(((G15-G29)/10000)*1009)*1000</f>
        <v>0</v>
      </c>
      <c r="L50" s="47">
        <f t="shared" si="29"/>
        <v>0</v>
      </c>
      <c r="M50" s="104">
        <f t="shared" si="30"/>
        <v>0</v>
      </c>
      <c r="N50" s="50">
        <f t="shared" si="31"/>
        <v>0</v>
      </c>
      <c r="O50" s="47">
        <f t="shared" si="32"/>
        <v>0</v>
      </c>
      <c r="P50" s="47">
        <f t="shared" si="33"/>
        <v>0</v>
      </c>
      <c r="Q50" s="104">
        <f t="shared" si="34"/>
        <v>0</v>
      </c>
      <c r="R50" s="50">
        <f t="shared" si="35"/>
        <v>0</v>
      </c>
      <c r="S50" s="47">
        <f t="shared" si="36"/>
        <v>0</v>
      </c>
      <c r="T50" s="47">
        <f t="shared" si="37"/>
        <v>0</v>
      </c>
      <c r="U50" s="74">
        <f t="shared" si="38"/>
        <v>0</v>
      </c>
    </row>
    <row r="51" spans="1:21" x14ac:dyDescent="0.25">
      <c r="A51" s="99" t="s">
        <v>49</v>
      </c>
      <c r="B51" s="50">
        <f t="shared" ref="B51:B53" si="40">(((C9-C30)/10000)*1009)*1000</f>
        <v>0</v>
      </c>
      <c r="C51" s="47">
        <f t="shared" si="39"/>
        <v>0</v>
      </c>
      <c r="D51" s="47">
        <f t="shared" si="21"/>
        <v>0</v>
      </c>
      <c r="E51" s="104">
        <f t="shared" si="22"/>
        <v>0</v>
      </c>
      <c r="F51" s="50">
        <f t="shared" si="23"/>
        <v>0</v>
      </c>
      <c r="G51" s="47">
        <f t="shared" si="24"/>
        <v>0</v>
      </c>
      <c r="H51" s="47">
        <f t="shared" si="25"/>
        <v>0</v>
      </c>
      <c r="I51" s="104">
        <f t="shared" si="26"/>
        <v>0</v>
      </c>
      <c r="J51" s="50">
        <f t="shared" si="27"/>
        <v>0</v>
      </c>
      <c r="K51" s="47">
        <f t="shared" si="28"/>
        <v>0</v>
      </c>
      <c r="L51" s="47">
        <f t="shared" si="29"/>
        <v>0</v>
      </c>
      <c r="M51" s="104">
        <f t="shared" si="30"/>
        <v>0</v>
      </c>
      <c r="N51" s="50">
        <f t="shared" si="31"/>
        <v>0</v>
      </c>
      <c r="O51" s="47">
        <f t="shared" si="32"/>
        <v>0</v>
      </c>
      <c r="P51" s="47">
        <f t="shared" si="33"/>
        <v>0</v>
      </c>
      <c r="Q51" s="104">
        <f t="shared" si="34"/>
        <v>0</v>
      </c>
      <c r="R51" s="50">
        <f t="shared" si="35"/>
        <v>0</v>
      </c>
      <c r="S51" s="47">
        <f t="shared" si="36"/>
        <v>0</v>
      </c>
      <c r="T51" s="47">
        <f t="shared" si="37"/>
        <v>0</v>
      </c>
      <c r="U51" s="74">
        <f t="shared" si="38"/>
        <v>0</v>
      </c>
    </row>
    <row r="52" spans="1:21" x14ac:dyDescent="0.25">
      <c r="A52" s="97" t="s">
        <v>50</v>
      </c>
      <c r="B52" s="50">
        <f t="shared" si="40"/>
        <v>0</v>
      </c>
      <c r="C52" s="47">
        <f t="shared" si="39"/>
        <v>0</v>
      </c>
      <c r="D52" s="47">
        <f t="shared" si="21"/>
        <v>0</v>
      </c>
      <c r="E52" s="104">
        <f t="shared" si="22"/>
        <v>0</v>
      </c>
      <c r="F52" s="50">
        <f t="shared" si="23"/>
        <v>0</v>
      </c>
      <c r="G52" s="47">
        <f t="shared" si="24"/>
        <v>0</v>
      </c>
      <c r="H52" s="47">
        <f t="shared" si="25"/>
        <v>0</v>
      </c>
      <c r="I52" s="104">
        <f t="shared" si="26"/>
        <v>0</v>
      </c>
      <c r="J52" s="50">
        <f t="shared" si="27"/>
        <v>0</v>
      </c>
      <c r="K52" s="47">
        <f t="shared" si="28"/>
        <v>0</v>
      </c>
      <c r="L52" s="47">
        <f t="shared" si="29"/>
        <v>0</v>
      </c>
      <c r="M52" s="104">
        <f t="shared" si="30"/>
        <v>0</v>
      </c>
      <c r="N52" s="50">
        <f t="shared" si="31"/>
        <v>0</v>
      </c>
      <c r="O52" s="47">
        <f t="shared" si="32"/>
        <v>0</v>
      </c>
      <c r="P52" s="47">
        <f t="shared" si="33"/>
        <v>0</v>
      </c>
      <c r="Q52" s="104">
        <f t="shared" si="34"/>
        <v>0</v>
      </c>
      <c r="R52" s="50">
        <f t="shared" si="35"/>
        <v>0</v>
      </c>
      <c r="S52" s="47">
        <f t="shared" si="36"/>
        <v>0</v>
      </c>
      <c r="T52" s="47">
        <f t="shared" si="37"/>
        <v>0</v>
      </c>
      <c r="U52" s="74">
        <f t="shared" si="38"/>
        <v>0</v>
      </c>
    </row>
    <row r="53" spans="1:21" x14ac:dyDescent="0.25">
      <c r="A53" s="98" t="s">
        <v>51</v>
      </c>
      <c r="B53" s="50">
        <f t="shared" si="40"/>
        <v>0</v>
      </c>
      <c r="C53" s="47">
        <f t="shared" si="39"/>
        <v>0</v>
      </c>
      <c r="D53" s="47">
        <f t="shared" si="21"/>
        <v>0</v>
      </c>
      <c r="E53" s="104">
        <f t="shared" si="22"/>
        <v>0</v>
      </c>
      <c r="F53" s="50">
        <f t="shared" si="23"/>
        <v>0</v>
      </c>
      <c r="G53" s="47">
        <f t="shared" si="24"/>
        <v>0</v>
      </c>
      <c r="H53" s="47">
        <f t="shared" si="25"/>
        <v>0</v>
      </c>
      <c r="I53" s="104">
        <f t="shared" si="26"/>
        <v>0</v>
      </c>
      <c r="J53" s="50">
        <f t="shared" si="27"/>
        <v>0</v>
      </c>
      <c r="K53" s="47">
        <f t="shared" si="28"/>
        <v>0</v>
      </c>
      <c r="L53" s="47">
        <f t="shared" si="29"/>
        <v>0</v>
      </c>
      <c r="M53" s="104">
        <f t="shared" si="30"/>
        <v>0</v>
      </c>
      <c r="N53" s="50">
        <f t="shared" si="31"/>
        <v>0</v>
      </c>
      <c r="O53" s="47">
        <f t="shared" si="32"/>
        <v>0</v>
      </c>
      <c r="P53" s="47">
        <f t="shared" si="33"/>
        <v>0</v>
      </c>
      <c r="Q53" s="104">
        <f t="shared" si="34"/>
        <v>0</v>
      </c>
      <c r="R53" s="50">
        <f t="shared" si="35"/>
        <v>0</v>
      </c>
      <c r="S53" s="47">
        <f t="shared" si="36"/>
        <v>0</v>
      </c>
      <c r="T53" s="47">
        <f t="shared" si="37"/>
        <v>0</v>
      </c>
      <c r="U53" s="74">
        <f t="shared" si="38"/>
        <v>0</v>
      </c>
    </row>
    <row r="54" spans="1:21" ht="15.75" thickBot="1" x14ac:dyDescent="0.3">
      <c r="A54" s="100" t="s">
        <v>52</v>
      </c>
      <c r="B54" s="51">
        <f>(((C12-C33)/10000)*1009)*1000</f>
        <v>0</v>
      </c>
      <c r="C54" s="52">
        <f>(((C19-C33)/10000)*1009)*1000</f>
        <v>0</v>
      </c>
      <c r="D54" s="52">
        <f t="shared" si="21"/>
        <v>0</v>
      </c>
      <c r="E54" s="105">
        <f t="shared" si="22"/>
        <v>0</v>
      </c>
      <c r="F54" s="51">
        <f t="shared" si="23"/>
        <v>0</v>
      </c>
      <c r="G54" s="52">
        <f t="shared" si="24"/>
        <v>0</v>
      </c>
      <c r="H54" s="52">
        <f t="shared" si="25"/>
        <v>0</v>
      </c>
      <c r="I54" s="105">
        <f t="shared" si="26"/>
        <v>0</v>
      </c>
      <c r="J54" s="51">
        <f>(((G12-G33)/10000)*1009)*1000</f>
        <v>0</v>
      </c>
      <c r="K54" s="52">
        <f>(((G19-G33)/10000)*1009)*1000</f>
        <v>0</v>
      </c>
      <c r="L54" s="52">
        <f>(((G26-G33)/10000)*1009)*1000</f>
        <v>0</v>
      </c>
      <c r="M54" s="105">
        <f>AVERAGE(J54:L54)</f>
        <v>0</v>
      </c>
      <c r="N54" s="51">
        <f t="shared" si="31"/>
        <v>0</v>
      </c>
      <c r="O54" s="52">
        <f t="shared" si="32"/>
        <v>0</v>
      </c>
      <c r="P54" s="52">
        <f>(((I26-I33)/10000)*1009)*1000</f>
        <v>0</v>
      </c>
      <c r="Q54" s="105">
        <f t="shared" si="34"/>
        <v>0</v>
      </c>
      <c r="R54" s="51">
        <f t="shared" si="35"/>
        <v>0</v>
      </c>
      <c r="S54" s="52">
        <f>((K19/10000)*1009)*1000</f>
        <v>0</v>
      </c>
      <c r="T54" s="52">
        <f t="shared" si="37"/>
        <v>0</v>
      </c>
      <c r="U54" s="75">
        <f t="shared" si="38"/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4"/>
  <sheetViews>
    <sheetView topLeftCell="B4" zoomScale="70" zoomScaleNormal="70" workbookViewId="0">
      <selection activeCell="N46" sqref="N46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85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114">
        <v>16.739999999999998</v>
      </c>
      <c r="C6" s="27">
        <v>8957</v>
      </c>
      <c r="D6" s="117">
        <v>5.2</v>
      </c>
      <c r="E6" s="158">
        <v>2785</v>
      </c>
      <c r="F6" s="120">
        <v>12.13</v>
      </c>
      <c r="G6" s="120">
        <v>6739</v>
      </c>
      <c r="H6" s="120">
        <v>8.64</v>
      </c>
      <c r="I6" s="120">
        <v>4800</v>
      </c>
      <c r="J6" s="161"/>
      <c r="K6" s="42"/>
    </row>
    <row r="7" spans="1:12" x14ac:dyDescent="0.25">
      <c r="A7" s="13" t="s">
        <v>58</v>
      </c>
      <c r="B7" s="115">
        <v>17.57</v>
      </c>
      <c r="C7" s="5">
        <v>14665</v>
      </c>
      <c r="D7" s="118">
        <v>5.57</v>
      </c>
      <c r="E7" s="159">
        <v>4646</v>
      </c>
      <c r="F7" s="120">
        <v>10.73</v>
      </c>
      <c r="G7" s="120">
        <v>9171</v>
      </c>
      <c r="H7" s="120">
        <v>10.75</v>
      </c>
      <c r="I7" s="120">
        <v>9194</v>
      </c>
      <c r="J7" s="162"/>
      <c r="K7" s="19"/>
    </row>
    <row r="8" spans="1:12" x14ac:dyDescent="0.25">
      <c r="A8" s="13" t="s">
        <v>59</v>
      </c>
      <c r="B8" s="115">
        <v>19.420000000000002</v>
      </c>
      <c r="C8" s="5">
        <v>9426</v>
      </c>
      <c r="D8" s="118">
        <v>10.029999999999999</v>
      </c>
      <c r="E8" s="159">
        <v>4870</v>
      </c>
      <c r="F8" s="120">
        <v>8.09</v>
      </c>
      <c r="G8" s="120">
        <v>3947</v>
      </c>
      <c r="H8" s="120">
        <v>7.34</v>
      </c>
      <c r="I8" s="120">
        <v>3583</v>
      </c>
      <c r="J8" s="162"/>
      <c r="K8" s="19"/>
    </row>
    <row r="9" spans="1:12" x14ac:dyDescent="0.25">
      <c r="A9" s="13" t="s">
        <v>60</v>
      </c>
      <c r="B9" s="115">
        <v>27.73</v>
      </c>
      <c r="C9" s="5">
        <v>17617</v>
      </c>
      <c r="D9" s="118">
        <v>4.09</v>
      </c>
      <c r="E9" s="159">
        <v>2598</v>
      </c>
      <c r="F9" s="120">
        <v>13.33</v>
      </c>
      <c r="G9" s="120">
        <v>8783</v>
      </c>
      <c r="H9" s="120">
        <v>5.65</v>
      </c>
      <c r="I9" s="120">
        <v>3723</v>
      </c>
      <c r="J9" s="162"/>
      <c r="K9" s="19"/>
    </row>
    <row r="10" spans="1:12" x14ac:dyDescent="0.25">
      <c r="A10" s="13" t="s">
        <v>61</v>
      </c>
      <c r="B10" s="115">
        <v>18.04</v>
      </c>
      <c r="C10" s="5">
        <v>9516</v>
      </c>
      <c r="D10" s="118">
        <v>12.52</v>
      </c>
      <c r="E10" s="159">
        <v>6603</v>
      </c>
      <c r="F10" s="120">
        <v>8.43</v>
      </c>
      <c r="G10" s="120">
        <v>4645</v>
      </c>
      <c r="H10" s="120">
        <v>8.0299999999999994</v>
      </c>
      <c r="I10" s="120">
        <v>4425</v>
      </c>
      <c r="J10" s="162"/>
      <c r="K10" s="19"/>
    </row>
    <row r="11" spans="1:12" x14ac:dyDescent="0.25">
      <c r="A11" s="13" t="s">
        <v>62</v>
      </c>
      <c r="B11" s="115">
        <v>15.71</v>
      </c>
      <c r="C11" s="5">
        <v>8285</v>
      </c>
      <c r="D11" s="118">
        <v>11.53</v>
      </c>
      <c r="E11" s="159">
        <v>6079</v>
      </c>
      <c r="F11" s="120">
        <v>7.64</v>
      </c>
      <c r="G11" s="120">
        <v>4008</v>
      </c>
      <c r="H11" s="120">
        <v>7.37</v>
      </c>
      <c r="I11" s="120">
        <v>3862</v>
      </c>
      <c r="J11" s="162"/>
      <c r="K11" s="19"/>
    </row>
    <row r="12" spans="1:12" x14ac:dyDescent="0.25">
      <c r="A12" s="13" t="s">
        <v>63</v>
      </c>
      <c r="B12" s="115">
        <v>18.010000000000002</v>
      </c>
      <c r="C12" s="5">
        <v>12565</v>
      </c>
      <c r="D12" s="118">
        <v>1.77</v>
      </c>
      <c r="E12" s="159">
        <v>1234</v>
      </c>
      <c r="F12" s="120">
        <v>16.09</v>
      </c>
      <c r="G12" s="120">
        <v>11262</v>
      </c>
      <c r="H12" s="120">
        <v>4.8099999999999996</v>
      </c>
      <c r="I12" s="120">
        <v>3364</v>
      </c>
      <c r="J12" s="162"/>
      <c r="K12" s="19"/>
    </row>
    <row r="13" spans="1:12" x14ac:dyDescent="0.25">
      <c r="A13" s="13" t="s">
        <v>93</v>
      </c>
      <c r="B13" s="115">
        <v>18.25</v>
      </c>
      <c r="C13" s="5">
        <v>10188</v>
      </c>
      <c r="D13" s="118">
        <v>5.71</v>
      </c>
      <c r="E13" s="159">
        <v>3188</v>
      </c>
      <c r="F13" s="120">
        <v>11.85</v>
      </c>
      <c r="G13" s="120">
        <v>6763</v>
      </c>
      <c r="H13" s="120">
        <v>8.24</v>
      </c>
      <c r="I13" s="120">
        <v>4703</v>
      </c>
      <c r="J13" s="162"/>
      <c r="K13" s="19"/>
    </row>
    <row r="14" spans="1:12" x14ac:dyDescent="0.25">
      <c r="A14" s="13" t="s">
        <v>94</v>
      </c>
      <c r="B14" s="115">
        <v>18.23</v>
      </c>
      <c r="C14" s="5">
        <v>16014</v>
      </c>
      <c r="D14" s="118">
        <v>5.73</v>
      </c>
      <c r="E14" s="159">
        <v>5031</v>
      </c>
      <c r="F14" s="120">
        <v>11.07</v>
      </c>
      <c r="G14" s="120">
        <v>9829</v>
      </c>
      <c r="H14" s="120">
        <v>11.08</v>
      </c>
      <c r="I14" s="120">
        <v>9838</v>
      </c>
      <c r="J14" s="162"/>
      <c r="K14" s="19"/>
    </row>
    <row r="15" spans="1:12" x14ac:dyDescent="0.25">
      <c r="A15" s="13" t="s">
        <v>95</v>
      </c>
      <c r="B15" s="115">
        <v>18.22</v>
      </c>
      <c r="C15" s="5">
        <v>8523</v>
      </c>
      <c r="D15" s="118">
        <v>9.86</v>
      </c>
      <c r="E15" s="159">
        <v>4610</v>
      </c>
      <c r="F15" s="120">
        <v>9.01</v>
      </c>
      <c r="G15" s="120">
        <v>4366</v>
      </c>
      <c r="H15" s="120">
        <v>7.71</v>
      </c>
      <c r="I15" s="120">
        <v>3736</v>
      </c>
      <c r="J15" s="162"/>
      <c r="K15" s="19"/>
    </row>
    <row r="16" spans="1:12" x14ac:dyDescent="0.25">
      <c r="A16" s="13" t="s">
        <v>96</v>
      </c>
      <c r="B16" s="115">
        <v>27.21</v>
      </c>
      <c r="C16" s="5">
        <v>18256</v>
      </c>
      <c r="D16" s="118">
        <v>4.75</v>
      </c>
      <c r="E16" s="159">
        <v>3187</v>
      </c>
      <c r="F16" s="120">
        <v>14.1</v>
      </c>
      <c r="G16" s="120">
        <v>9645</v>
      </c>
      <c r="H16" s="120">
        <v>5.61</v>
      </c>
      <c r="I16" s="120">
        <v>3835</v>
      </c>
      <c r="J16" s="162"/>
      <c r="K16" s="19"/>
    </row>
    <row r="17" spans="1:11" x14ac:dyDescent="0.25">
      <c r="A17" s="13" t="s">
        <v>97</v>
      </c>
      <c r="B17" s="115">
        <v>18.72</v>
      </c>
      <c r="C17" s="5">
        <v>9528</v>
      </c>
      <c r="D17" s="118">
        <v>12.27</v>
      </c>
      <c r="E17" s="159">
        <v>6245</v>
      </c>
      <c r="F17" s="120">
        <v>8.81</v>
      </c>
      <c r="G17" s="120">
        <v>5174</v>
      </c>
      <c r="H17" s="120">
        <v>8.16</v>
      </c>
      <c r="I17" s="120">
        <v>4793</v>
      </c>
      <c r="J17" s="162"/>
      <c r="K17" s="19"/>
    </row>
    <row r="18" spans="1:11" x14ac:dyDescent="0.25">
      <c r="A18" s="13" t="s">
        <v>98</v>
      </c>
      <c r="B18" s="115">
        <v>17.39</v>
      </c>
      <c r="C18" s="5">
        <v>9125</v>
      </c>
      <c r="D18" s="118">
        <v>10.54</v>
      </c>
      <c r="E18" s="159">
        <v>5527</v>
      </c>
      <c r="F18" s="120">
        <v>7.81</v>
      </c>
      <c r="G18" s="120">
        <v>4302</v>
      </c>
      <c r="H18" s="120">
        <v>6.96</v>
      </c>
      <c r="I18" s="120">
        <v>3831</v>
      </c>
      <c r="J18" s="162"/>
      <c r="K18" s="19"/>
    </row>
    <row r="19" spans="1:11" x14ac:dyDescent="0.25">
      <c r="A19" s="13" t="s">
        <v>99</v>
      </c>
      <c r="B19" s="115">
        <v>18.559999999999999</v>
      </c>
      <c r="C19" s="5">
        <v>13229</v>
      </c>
      <c r="D19" s="118">
        <v>2.59</v>
      </c>
      <c r="E19" s="159">
        <v>1844</v>
      </c>
      <c r="F19" s="120">
        <v>16.809999999999999</v>
      </c>
      <c r="G19" s="120">
        <v>12481</v>
      </c>
      <c r="H19" s="120">
        <v>4.92</v>
      </c>
      <c r="I19" s="120">
        <v>3657</v>
      </c>
      <c r="J19" s="162"/>
      <c r="K19" s="19"/>
    </row>
    <row r="20" spans="1:11" x14ac:dyDescent="0.25">
      <c r="A20" s="13" t="s">
        <v>100</v>
      </c>
      <c r="B20" s="115">
        <v>18.88</v>
      </c>
      <c r="C20" s="5">
        <v>10418</v>
      </c>
      <c r="D20" s="118">
        <v>6.01</v>
      </c>
      <c r="E20" s="159">
        <v>3317</v>
      </c>
      <c r="F20" s="120">
        <v>11.57</v>
      </c>
      <c r="G20" s="120">
        <v>6473</v>
      </c>
      <c r="H20" s="120">
        <v>8.58</v>
      </c>
      <c r="I20" s="120">
        <v>4798</v>
      </c>
      <c r="J20" s="162"/>
      <c r="K20" s="19"/>
    </row>
    <row r="21" spans="1:11" x14ac:dyDescent="0.25">
      <c r="A21" s="13" t="s">
        <v>101</v>
      </c>
      <c r="B21" s="115">
        <v>17.57</v>
      </c>
      <c r="C21" s="5">
        <v>14958</v>
      </c>
      <c r="D21" s="118">
        <v>4.84</v>
      </c>
      <c r="E21" s="159">
        <v>4121</v>
      </c>
      <c r="F21" s="120">
        <v>9.4499999999999993</v>
      </c>
      <c r="G21" s="120">
        <v>8184</v>
      </c>
      <c r="H21" s="120">
        <v>10.02</v>
      </c>
      <c r="I21" s="120">
        <v>8682</v>
      </c>
      <c r="J21" s="162"/>
      <c r="K21" s="19"/>
    </row>
    <row r="22" spans="1:11" x14ac:dyDescent="0.25">
      <c r="A22" s="13" t="s">
        <v>102</v>
      </c>
      <c r="B22" s="115">
        <v>19.510000000000002</v>
      </c>
      <c r="C22" s="5">
        <v>9431</v>
      </c>
      <c r="D22" s="118">
        <v>10.130000000000001</v>
      </c>
      <c r="E22" s="159">
        <v>4899</v>
      </c>
      <c r="F22" s="120">
        <v>8.16</v>
      </c>
      <c r="G22" s="120">
        <v>3969</v>
      </c>
      <c r="H22" s="120">
        <v>7.33</v>
      </c>
      <c r="I22" s="120">
        <v>3565</v>
      </c>
      <c r="J22" s="162"/>
      <c r="K22" s="19"/>
    </row>
    <row r="23" spans="1:11" x14ac:dyDescent="0.25">
      <c r="A23" s="13" t="s">
        <v>103</v>
      </c>
      <c r="B23" s="115">
        <v>26.88</v>
      </c>
      <c r="C23" s="5">
        <v>17665</v>
      </c>
      <c r="D23" s="118">
        <v>6.03</v>
      </c>
      <c r="E23" s="159">
        <v>3965</v>
      </c>
      <c r="F23" s="120">
        <v>12.93</v>
      </c>
      <c r="G23" s="120">
        <v>8712</v>
      </c>
      <c r="H23" s="120">
        <v>5.57</v>
      </c>
      <c r="I23" s="120">
        <v>3754</v>
      </c>
      <c r="J23" s="162"/>
      <c r="K23" s="19"/>
    </row>
    <row r="24" spans="1:11" x14ac:dyDescent="0.25">
      <c r="A24" s="13" t="s">
        <v>104</v>
      </c>
      <c r="B24" s="115">
        <v>17.14</v>
      </c>
      <c r="C24" s="5">
        <v>9223</v>
      </c>
      <c r="D24" s="118">
        <v>11.29</v>
      </c>
      <c r="E24" s="159">
        <v>6077</v>
      </c>
      <c r="F24" s="120">
        <v>8.65</v>
      </c>
      <c r="G24" s="120">
        <v>4346</v>
      </c>
      <c r="H24" s="120">
        <v>7.95</v>
      </c>
      <c r="I24" s="120">
        <v>3992</v>
      </c>
      <c r="J24" s="162"/>
      <c r="K24" s="19"/>
    </row>
    <row r="25" spans="1:11" x14ac:dyDescent="0.25">
      <c r="A25" s="13" t="s">
        <v>105</v>
      </c>
      <c r="B25" s="115">
        <v>18.04</v>
      </c>
      <c r="C25" s="5">
        <v>9032</v>
      </c>
      <c r="D25" s="118">
        <v>10.14</v>
      </c>
      <c r="E25" s="159">
        <v>5075</v>
      </c>
      <c r="F25" s="120">
        <v>8.18</v>
      </c>
      <c r="G25" s="120">
        <v>4414</v>
      </c>
      <c r="H25" s="120">
        <v>7.48</v>
      </c>
      <c r="I25" s="120">
        <v>4037</v>
      </c>
      <c r="J25" s="162"/>
      <c r="K25" s="19"/>
    </row>
    <row r="26" spans="1:11" x14ac:dyDescent="0.25">
      <c r="A26" s="13" t="s">
        <v>106</v>
      </c>
      <c r="B26" s="115">
        <v>18.78</v>
      </c>
      <c r="C26" s="5">
        <v>13512</v>
      </c>
      <c r="D26" s="118">
        <v>2.6</v>
      </c>
      <c r="E26" s="159">
        <v>1874</v>
      </c>
      <c r="F26" s="120">
        <v>16.72</v>
      </c>
      <c r="G26" s="120">
        <v>12509</v>
      </c>
      <c r="H26" s="120">
        <v>5.14</v>
      </c>
      <c r="I26" s="120">
        <v>3848</v>
      </c>
      <c r="J26" s="162"/>
      <c r="K26" s="19"/>
    </row>
    <row r="27" spans="1:11" x14ac:dyDescent="0.25">
      <c r="A27" s="13" t="s">
        <v>107</v>
      </c>
      <c r="B27" s="115">
        <v>0</v>
      </c>
      <c r="C27" s="5">
        <v>0</v>
      </c>
      <c r="D27" s="118">
        <v>0.4</v>
      </c>
      <c r="E27" s="159">
        <v>121</v>
      </c>
      <c r="F27" s="120">
        <v>0.15</v>
      </c>
      <c r="G27" s="120">
        <v>46</v>
      </c>
      <c r="H27" s="120">
        <v>0</v>
      </c>
      <c r="I27" s="120">
        <v>0</v>
      </c>
      <c r="J27" s="163"/>
      <c r="K27" s="38"/>
    </row>
    <row r="28" spans="1:11" x14ac:dyDescent="0.25">
      <c r="A28" s="13" t="s">
        <v>108</v>
      </c>
      <c r="B28" s="115">
        <v>0</v>
      </c>
      <c r="C28" s="5">
        <v>0</v>
      </c>
      <c r="D28" s="118">
        <v>0.59</v>
      </c>
      <c r="E28" s="159">
        <v>178</v>
      </c>
      <c r="F28" s="120">
        <v>0.23</v>
      </c>
      <c r="G28" s="120">
        <v>69</v>
      </c>
      <c r="H28" s="120">
        <v>0.01</v>
      </c>
      <c r="I28" s="120">
        <v>3</v>
      </c>
      <c r="J28" s="163"/>
      <c r="K28" s="38"/>
    </row>
    <row r="29" spans="1:11" x14ac:dyDescent="0.25">
      <c r="A29" s="13" t="s">
        <v>109</v>
      </c>
      <c r="B29" s="115">
        <v>0</v>
      </c>
      <c r="C29" s="5">
        <v>0</v>
      </c>
      <c r="D29" s="118">
        <v>0.49</v>
      </c>
      <c r="E29" s="159">
        <v>152</v>
      </c>
      <c r="F29" s="120">
        <v>0.33</v>
      </c>
      <c r="G29" s="120">
        <v>103</v>
      </c>
      <c r="H29" s="120">
        <v>0.01</v>
      </c>
      <c r="I29" s="120">
        <v>2</v>
      </c>
      <c r="J29" s="163"/>
      <c r="K29" s="38"/>
    </row>
    <row r="30" spans="1:11" x14ac:dyDescent="0.25">
      <c r="A30" s="13" t="s">
        <v>110</v>
      </c>
      <c r="B30" s="115">
        <v>0</v>
      </c>
      <c r="C30" s="5">
        <v>0</v>
      </c>
      <c r="D30" s="118">
        <v>0.56999999999999995</v>
      </c>
      <c r="E30" s="159">
        <v>177</v>
      </c>
      <c r="F30" s="120">
        <v>0.12</v>
      </c>
      <c r="G30" s="120">
        <v>36</v>
      </c>
      <c r="H30" s="120">
        <v>0.02</v>
      </c>
      <c r="I30" s="120">
        <v>5</v>
      </c>
      <c r="J30" s="163"/>
      <c r="K30" s="38"/>
    </row>
    <row r="31" spans="1:11" x14ac:dyDescent="0.25">
      <c r="A31" s="13" t="s">
        <v>111</v>
      </c>
      <c r="B31" s="115">
        <v>0</v>
      </c>
      <c r="C31" s="5">
        <v>0</v>
      </c>
      <c r="D31" s="118">
        <v>1.22</v>
      </c>
      <c r="E31" s="159">
        <v>378</v>
      </c>
      <c r="F31" s="120">
        <v>0.15</v>
      </c>
      <c r="G31" s="120">
        <v>45</v>
      </c>
      <c r="H31" s="120">
        <v>0</v>
      </c>
      <c r="I31" s="120">
        <v>0</v>
      </c>
      <c r="J31" s="163"/>
      <c r="K31" s="38"/>
    </row>
    <row r="32" spans="1:11" x14ac:dyDescent="0.25">
      <c r="A32" s="13" t="s">
        <v>112</v>
      </c>
      <c r="B32" s="115">
        <v>0</v>
      </c>
      <c r="C32" s="5">
        <v>0</v>
      </c>
      <c r="D32" s="118">
        <v>0.88</v>
      </c>
      <c r="E32" s="159">
        <v>270</v>
      </c>
      <c r="F32" s="120">
        <v>0.19</v>
      </c>
      <c r="G32" s="120">
        <v>57</v>
      </c>
      <c r="H32" s="120">
        <v>0.01</v>
      </c>
      <c r="I32" s="120">
        <v>4</v>
      </c>
      <c r="J32" s="163"/>
      <c r="K32" s="38"/>
    </row>
    <row r="33" spans="1:21" ht="15.75" thickBot="1" x14ac:dyDescent="0.3">
      <c r="A33" s="14" t="s">
        <v>113</v>
      </c>
      <c r="B33" s="116">
        <v>0</v>
      </c>
      <c r="C33" s="21">
        <v>0</v>
      </c>
      <c r="D33" s="119">
        <v>0.39</v>
      </c>
      <c r="E33" s="160">
        <v>120</v>
      </c>
      <c r="F33" s="120">
        <v>0.17</v>
      </c>
      <c r="G33" s="120">
        <v>50</v>
      </c>
      <c r="H33" s="120">
        <v>0</v>
      </c>
      <c r="I33" s="120">
        <v>0</v>
      </c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16.739999999999998</v>
      </c>
      <c r="C39" s="88">
        <f>(B13-B27)</f>
        <v>18.25</v>
      </c>
      <c r="D39" s="88">
        <f>(B20-B27)</f>
        <v>18.88</v>
      </c>
      <c r="E39" s="89">
        <f t="shared" ref="E39:E45" si="1">AVERAGE(B39:D39)</f>
        <v>17.956666666666663</v>
      </c>
      <c r="F39" s="87">
        <f>(D6-D27)</f>
        <v>4.8</v>
      </c>
      <c r="G39" s="88">
        <f>(D13-D27)</f>
        <v>5.31</v>
      </c>
      <c r="H39" s="88">
        <f>(D20-D27)</f>
        <v>5.6099999999999994</v>
      </c>
      <c r="I39" s="89">
        <f t="shared" ref="I39:I45" si="2">AVERAGE(F39:H39)</f>
        <v>5.2399999999999993</v>
      </c>
      <c r="J39" s="90">
        <f t="shared" ref="J39:J45" si="3">(F6-F27)</f>
        <v>11.98</v>
      </c>
      <c r="K39" s="88">
        <f t="shared" ref="K39:K45" si="4">(F13-F27)</f>
        <v>11.7</v>
      </c>
      <c r="L39" s="88">
        <f t="shared" ref="L39:L45" si="5">(F20-F27)</f>
        <v>11.42</v>
      </c>
      <c r="M39" s="89">
        <f t="shared" ref="M39:M45" si="6">AVERAGE(J39:L39)</f>
        <v>11.700000000000001</v>
      </c>
      <c r="N39" s="90">
        <f t="shared" ref="N39:N45" si="7">(H6-H27)</f>
        <v>8.64</v>
      </c>
      <c r="O39" s="88">
        <f>(H13-H27)</f>
        <v>8.24</v>
      </c>
      <c r="P39" s="88">
        <f t="shared" ref="P39:P45" si="8">(H20-H27)</f>
        <v>8.58</v>
      </c>
      <c r="Q39" s="89">
        <f t="shared" ref="Q39:Q45" si="9">AVERAGE(N39:P39)</f>
        <v>8.4866666666666664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17.57</v>
      </c>
      <c r="C40" s="88">
        <f t="shared" ref="C40:C44" si="10">(B14-B28)</f>
        <v>18.23</v>
      </c>
      <c r="D40" s="88">
        <f t="shared" ref="D40:D44" si="11">(B21-B28)</f>
        <v>17.57</v>
      </c>
      <c r="E40" s="89">
        <f t="shared" si="1"/>
        <v>17.79</v>
      </c>
      <c r="F40" s="87">
        <f t="shared" ref="F40:F45" si="12">(D7-D28)</f>
        <v>4.9800000000000004</v>
      </c>
      <c r="G40" s="88">
        <f t="shared" ref="G40:G44" si="13">(D14-D28)</f>
        <v>5.1400000000000006</v>
      </c>
      <c r="H40" s="88">
        <f>(D21-D28)</f>
        <v>4.25</v>
      </c>
      <c r="I40" s="89">
        <f t="shared" si="2"/>
        <v>4.79</v>
      </c>
      <c r="J40" s="90">
        <f t="shared" si="3"/>
        <v>10.5</v>
      </c>
      <c r="K40" s="88">
        <f t="shared" si="4"/>
        <v>10.84</v>
      </c>
      <c r="L40" s="91">
        <f t="shared" si="5"/>
        <v>9.2199999999999989</v>
      </c>
      <c r="M40" s="89">
        <f t="shared" si="6"/>
        <v>10.186666666666666</v>
      </c>
      <c r="N40" s="90">
        <f t="shared" si="7"/>
        <v>10.74</v>
      </c>
      <c r="O40" s="88">
        <f t="shared" ref="O40:O44" si="14">(H14-H28)</f>
        <v>11.07</v>
      </c>
      <c r="P40" s="88">
        <f t="shared" si="8"/>
        <v>10.01</v>
      </c>
      <c r="Q40" s="89">
        <f t="shared" si="9"/>
        <v>10.606666666666667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19.420000000000002</v>
      </c>
      <c r="C41" s="88">
        <f t="shared" si="10"/>
        <v>18.22</v>
      </c>
      <c r="D41" s="88">
        <f t="shared" si="11"/>
        <v>19.510000000000002</v>
      </c>
      <c r="E41" s="89">
        <f t="shared" si="1"/>
        <v>19.05</v>
      </c>
      <c r="F41" s="87">
        <f>(D8-D29)</f>
        <v>9.5399999999999991</v>
      </c>
      <c r="G41" s="88">
        <f t="shared" si="13"/>
        <v>9.3699999999999992</v>
      </c>
      <c r="H41" s="88">
        <f t="shared" ref="H41:H45" si="17">(D22-D29)</f>
        <v>9.64</v>
      </c>
      <c r="I41" s="89">
        <f t="shared" si="2"/>
        <v>9.5166666666666657</v>
      </c>
      <c r="J41" s="90">
        <f t="shared" si="3"/>
        <v>7.76</v>
      </c>
      <c r="K41" s="88">
        <f t="shared" si="4"/>
        <v>8.68</v>
      </c>
      <c r="L41" s="91">
        <f t="shared" si="5"/>
        <v>7.83</v>
      </c>
      <c r="M41" s="89">
        <f t="shared" si="6"/>
        <v>8.0899999999999981</v>
      </c>
      <c r="N41" s="90">
        <f t="shared" si="7"/>
        <v>7.33</v>
      </c>
      <c r="O41" s="88">
        <f t="shared" si="14"/>
        <v>7.7</v>
      </c>
      <c r="P41" s="88">
        <f t="shared" si="8"/>
        <v>7.32</v>
      </c>
      <c r="Q41" s="89">
        <f t="shared" si="9"/>
        <v>7.45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27.73</v>
      </c>
      <c r="C42" s="88">
        <f t="shared" si="10"/>
        <v>27.21</v>
      </c>
      <c r="D42" s="88">
        <f t="shared" si="11"/>
        <v>26.88</v>
      </c>
      <c r="E42" s="89">
        <f t="shared" si="1"/>
        <v>27.27333333333333</v>
      </c>
      <c r="F42" s="87">
        <f t="shared" si="12"/>
        <v>3.52</v>
      </c>
      <c r="G42" s="88">
        <f t="shared" si="13"/>
        <v>4.18</v>
      </c>
      <c r="H42" s="88">
        <f t="shared" si="17"/>
        <v>5.46</v>
      </c>
      <c r="I42" s="89">
        <f t="shared" si="2"/>
        <v>4.3866666666666667</v>
      </c>
      <c r="J42" s="90">
        <f t="shared" si="3"/>
        <v>13.21</v>
      </c>
      <c r="K42" s="88">
        <f t="shared" si="4"/>
        <v>13.98</v>
      </c>
      <c r="L42" s="91">
        <f t="shared" si="5"/>
        <v>12.81</v>
      </c>
      <c r="M42" s="89">
        <f t="shared" si="6"/>
        <v>13.333333333333334</v>
      </c>
      <c r="N42" s="90">
        <f t="shared" si="7"/>
        <v>5.6300000000000008</v>
      </c>
      <c r="O42" s="88">
        <f t="shared" si="14"/>
        <v>5.5900000000000007</v>
      </c>
      <c r="P42" s="88">
        <f t="shared" si="8"/>
        <v>5.5500000000000007</v>
      </c>
      <c r="Q42" s="89">
        <f t="shared" si="9"/>
        <v>5.5900000000000007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87">
        <f>(B10-B31)</f>
        <v>18.04</v>
      </c>
      <c r="C43" s="88">
        <f t="shared" si="10"/>
        <v>18.72</v>
      </c>
      <c r="D43" s="88">
        <f t="shared" si="11"/>
        <v>17.14</v>
      </c>
      <c r="E43" s="89">
        <f>AVERAGE(B43:D43)</f>
        <v>17.966666666666665</v>
      </c>
      <c r="F43" s="87">
        <f t="shared" si="12"/>
        <v>11.299999999999999</v>
      </c>
      <c r="G43" s="88">
        <f t="shared" si="13"/>
        <v>11.049999999999999</v>
      </c>
      <c r="H43" s="88">
        <f t="shared" si="17"/>
        <v>10.069999999999999</v>
      </c>
      <c r="I43" s="89">
        <f>AVERAGE(F43:H43)</f>
        <v>10.806666666666665</v>
      </c>
      <c r="J43" s="90">
        <f t="shared" si="3"/>
        <v>8.2799999999999994</v>
      </c>
      <c r="K43" s="88">
        <f t="shared" si="4"/>
        <v>8.66</v>
      </c>
      <c r="L43" s="91">
        <f t="shared" si="5"/>
        <v>8.5</v>
      </c>
      <c r="M43" s="89">
        <f t="shared" si="6"/>
        <v>8.4799999999999986</v>
      </c>
      <c r="N43" s="90">
        <f t="shared" si="7"/>
        <v>8.0299999999999994</v>
      </c>
      <c r="O43" s="88">
        <f t="shared" si="14"/>
        <v>8.16</v>
      </c>
      <c r="P43" s="88">
        <f t="shared" si="8"/>
        <v>7.95</v>
      </c>
      <c r="Q43" s="89">
        <f t="shared" si="9"/>
        <v>8.0466666666666651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5.71</v>
      </c>
      <c r="C44" s="88">
        <f t="shared" si="10"/>
        <v>17.39</v>
      </c>
      <c r="D44" s="88">
        <f t="shared" si="11"/>
        <v>18.04</v>
      </c>
      <c r="E44" s="89">
        <f t="shared" si="1"/>
        <v>17.046666666666667</v>
      </c>
      <c r="F44" s="87">
        <f t="shared" si="12"/>
        <v>10.649999999999999</v>
      </c>
      <c r="G44" s="88">
        <f t="shared" si="13"/>
        <v>9.6599999999999984</v>
      </c>
      <c r="H44" s="88">
        <f t="shared" si="17"/>
        <v>9.26</v>
      </c>
      <c r="I44" s="89">
        <f t="shared" si="2"/>
        <v>9.8566666666666638</v>
      </c>
      <c r="J44" s="90">
        <f t="shared" si="3"/>
        <v>7.4499999999999993</v>
      </c>
      <c r="K44" s="88">
        <f t="shared" si="4"/>
        <v>7.6199999999999992</v>
      </c>
      <c r="L44" s="91">
        <f t="shared" si="5"/>
        <v>7.9899999999999993</v>
      </c>
      <c r="M44" s="89">
        <f t="shared" si="6"/>
        <v>7.6866666666666665</v>
      </c>
      <c r="N44" s="90">
        <f t="shared" si="7"/>
        <v>7.36</v>
      </c>
      <c r="O44" s="88">
        <f t="shared" si="14"/>
        <v>6.95</v>
      </c>
      <c r="P44" s="88">
        <f t="shared" si="8"/>
        <v>7.4700000000000006</v>
      </c>
      <c r="Q44" s="89">
        <f t="shared" si="9"/>
        <v>7.2600000000000007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18.010000000000002</v>
      </c>
      <c r="C45" s="88">
        <f>(B19-B33)</f>
        <v>18.559999999999999</v>
      </c>
      <c r="D45" s="88">
        <f>(B26-B33)</f>
        <v>18.78</v>
      </c>
      <c r="E45" s="89">
        <f t="shared" si="1"/>
        <v>18.45</v>
      </c>
      <c r="F45" s="87">
        <f t="shared" si="12"/>
        <v>1.38</v>
      </c>
      <c r="G45" s="88">
        <f>(D19-D33)</f>
        <v>2.1999999999999997</v>
      </c>
      <c r="H45" s="88">
        <f t="shared" si="17"/>
        <v>2.21</v>
      </c>
      <c r="I45" s="89">
        <f t="shared" si="2"/>
        <v>1.9299999999999997</v>
      </c>
      <c r="J45" s="92">
        <f t="shared" si="3"/>
        <v>15.92</v>
      </c>
      <c r="K45" s="93">
        <f t="shared" si="4"/>
        <v>16.639999999999997</v>
      </c>
      <c r="L45" s="94">
        <f t="shared" si="5"/>
        <v>16.549999999999997</v>
      </c>
      <c r="M45" s="95">
        <f t="shared" si="6"/>
        <v>16.369999999999997</v>
      </c>
      <c r="N45" s="90">
        <f t="shared" si="7"/>
        <v>4.8099999999999996</v>
      </c>
      <c r="O45" s="88">
        <f>(H19-H33)</f>
        <v>4.92</v>
      </c>
      <c r="P45" s="88">
        <f t="shared" si="8"/>
        <v>5.14</v>
      </c>
      <c r="Q45" s="89">
        <f t="shared" si="9"/>
        <v>4.956666666666667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71" t="s">
        <v>39</v>
      </c>
      <c r="K46" s="63"/>
      <c r="L46" s="64"/>
      <c r="M46" s="65"/>
      <c r="N46" s="73" t="s">
        <v>40</v>
      </c>
      <c r="O46" s="63"/>
      <c r="P46" s="64"/>
      <c r="Q46" s="62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931528</v>
      </c>
      <c r="C48" s="102">
        <f>(((C13-C27)/5000)*(52000/100))*1000</f>
        <v>1059552</v>
      </c>
      <c r="D48" s="102">
        <f>(((C20-C27)/5000)*(52000/100))*1000</f>
        <v>1083472</v>
      </c>
      <c r="E48" s="103">
        <f>AVERAGE(B48:D48)</f>
        <v>1024850.6666666666</v>
      </c>
      <c r="F48" s="102">
        <f>(((E6-E27)/5000)*(52000/100))*1000</f>
        <v>277056.00000000006</v>
      </c>
      <c r="G48" s="82">
        <f>(((E13-E27)/5000)*(52000/100))*1000</f>
        <v>318967.99999999994</v>
      </c>
      <c r="H48" s="82">
        <f>(((E20-E27)/5000)*(52000/100))*1000</f>
        <v>332384</v>
      </c>
      <c r="I48" s="103">
        <f>AVERAGE(F48:H48)</f>
        <v>309469.33333333331</v>
      </c>
      <c r="J48" s="102">
        <f>(((G6-G27)/5000)*(52000/100))*1000</f>
        <v>696072</v>
      </c>
      <c r="K48" s="82">
        <f>(((G13-G27)/5000)*(52000/100))*1000</f>
        <v>698568</v>
      </c>
      <c r="L48" s="82">
        <f>(((G20-G27)/5000)*(52000/100))*1000</f>
        <v>668408</v>
      </c>
      <c r="M48" s="103">
        <f>AVERAGE(J48:L48)</f>
        <v>687682.66666666663</v>
      </c>
      <c r="N48" s="102">
        <f t="shared" ref="N48:N54" si="21">(((I6-I27)/5000)*(52000/100))*1000</f>
        <v>499200</v>
      </c>
      <c r="O48" s="82">
        <f t="shared" ref="O48:O54" si="22">(((I13-I27)/5000)*(52000/100))*1000</f>
        <v>489112</v>
      </c>
      <c r="P48" s="82">
        <f t="shared" ref="P48:P54" si="23">(((I20-I27)/5000)*(52000/100))*1000</f>
        <v>498992</v>
      </c>
      <c r="Q48" s="103">
        <f t="shared" ref="Q48:Q54" si="24">AVERAGE(N48:P48)</f>
        <v>495768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1525159.9999999998</v>
      </c>
      <c r="C49" s="102">
        <f t="shared" ref="C49:C53" si="25">(((C14-C28)/5000)*(52000/100))*1000</f>
        <v>1665456</v>
      </c>
      <c r="D49" s="102">
        <f t="shared" ref="D49:D54" si="26">(((C21-C28)/5000)*(52000/100))*1000</f>
        <v>1555632</v>
      </c>
      <c r="E49" s="104">
        <f t="shared" ref="E49:E54" si="27">AVERAGE(B49:D49)</f>
        <v>1582082.6666666667</v>
      </c>
      <c r="F49" s="102">
        <f t="shared" ref="F49:F54" si="28">(((E7-E28)/5000)*(52000/100))*1000</f>
        <v>464671.99999999994</v>
      </c>
      <c r="G49" s="82">
        <f t="shared" ref="G49:G54" si="29">(((E14-E28)/5000)*(52000/100))*1000</f>
        <v>504712</v>
      </c>
      <c r="H49" s="82">
        <f t="shared" ref="H49:H54" si="30">(((E21-E28)/5000)*(52000/100))*1000</f>
        <v>410072</v>
      </c>
      <c r="I49" s="104">
        <f t="shared" ref="I49:I54" si="31">AVERAGE(F49:H49)</f>
        <v>459818.66666666669</v>
      </c>
      <c r="J49" s="102">
        <f t="shared" ref="J49:J54" si="32">(((G7-G28)/5000)*(52000/100))*1000</f>
        <v>946608.00000000012</v>
      </c>
      <c r="K49" s="82">
        <f t="shared" ref="K49:K54" si="33">(((G14-G28)/5000)*(52000/100))*1000</f>
        <v>1015040</v>
      </c>
      <c r="L49" s="82">
        <f t="shared" ref="L49:L54" si="34">(((G21-G28)/5000)*(52000/100))*1000</f>
        <v>843960</v>
      </c>
      <c r="M49" s="104">
        <f t="shared" ref="M49:M53" si="35">AVERAGE(J49:L49)</f>
        <v>935202.66666666663</v>
      </c>
      <c r="N49" s="102">
        <f t="shared" si="21"/>
        <v>955864</v>
      </c>
      <c r="O49" s="82">
        <f t="shared" si="22"/>
        <v>1022840</v>
      </c>
      <c r="P49" s="82">
        <f t="shared" si="23"/>
        <v>902616</v>
      </c>
      <c r="Q49" s="104">
        <f t="shared" si="24"/>
        <v>960440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980304</v>
      </c>
      <c r="C50" s="102">
        <f t="shared" si="25"/>
        <v>886391.99999999988</v>
      </c>
      <c r="D50" s="102">
        <f t="shared" si="26"/>
        <v>980824.00000000012</v>
      </c>
      <c r="E50" s="104">
        <f t="shared" si="27"/>
        <v>949173.33333333337</v>
      </c>
      <c r="F50" s="102">
        <f t="shared" si="28"/>
        <v>490672</v>
      </c>
      <c r="G50" s="82">
        <f t="shared" si="29"/>
        <v>463631.99999999994</v>
      </c>
      <c r="H50" s="82">
        <f t="shared" si="30"/>
        <v>493688</v>
      </c>
      <c r="I50" s="104">
        <f t="shared" si="31"/>
        <v>482664</v>
      </c>
      <c r="J50" s="102">
        <f t="shared" si="32"/>
        <v>399776</v>
      </c>
      <c r="K50" s="82">
        <f t="shared" si="33"/>
        <v>443352.00000000006</v>
      </c>
      <c r="L50" s="82">
        <f t="shared" si="34"/>
        <v>402064</v>
      </c>
      <c r="M50" s="104">
        <f t="shared" si="35"/>
        <v>415064</v>
      </c>
      <c r="N50" s="102">
        <f t="shared" si="21"/>
        <v>372424</v>
      </c>
      <c r="O50" s="82">
        <f t="shared" si="22"/>
        <v>388336</v>
      </c>
      <c r="P50" s="82">
        <f t="shared" si="23"/>
        <v>370552</v>
      </c>
      <c r="Q50" s="104">
        <f t="shared" si="24"/>
        <v>377104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832168.0000000002</v>
      </c>
      <c r="C51" s="102">
        <f t="shared" si="25"/>
        <v>1898623.9999999998</v>
      </c>
      <c r="D51" s="102">
        <f t="shared" si="26"/>
        <v>1837159.9999999998</v>
      </c>
      <c r="E51" s="104">
        <f t="shared" si="27"/>
        <v>1855984</v>
      </c>
      <c r="F51" s="102">
        <f t="shared" si="28"/>
        <v>251784.00000000003</v>
      </c>
      <c r="G51" s="82">
        <f t="shared" si="29"/>
        <v>313039.99999999994</v>
      </c>
      <c r="H51" s="82">
        <f t="shared" si="30"/>
        <v>393952</v>
      </c>
      <c r="I51" s="104">
        <f t="shared" si="31"/>
        <v>319592</v>
      </c>
      <c r="J51" s="102">
        <f t="shared" si="32"/>
        <v>909688</v>
      </c>
      <c r="K51" s="82">
        <f t="shared" si="33"/>
        <v>999336</v>
      </c>
      <c r="L51" s="82">
        <f t="shared" si="34"/>
        <v>902304.00000000012</v>
      </c>
      <c r="M51" s="104">
        <f t="shared" si="35"/>
        <v>937109.33333333337</v>
      </c>
      <c r="N51" s="102">
        <f t="shared" si="21"/>
        <v>386672</v>
      </c>
      <c r="O51" s="82">
        <f t="shared" si="22"/>
        <v>398320</v>
      </c>
      <c r="P51" s="82">
        <f t="shared" si="23"/>
        <v>389896</v>
      </c>
      <c r="Q51" s="104">
        <f t="shared" si="24"/>
        <v>391629.33333333331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989664</v>
      </c>
      <c r="C52" s="102">
        <f t="shared" si="25"/>
        <v>990912</v>
      </c>
      <c r="D52" s="102">
        <f t="shared" si="26"/>
        <v>959192</v>
      </c>
      <c r="E52" s="104">
        <f t="shared" si="27"/>
        <v>979922.66666666663</v>
      </c>
      <c r="F52" s="102">
        <f t="shared" si="28"/>
        <v>647400.00000000012</v>
      </c>
      <c r="G52" s="82">
        <f t="shared" si="29"/>
        <v>610168</v>
      </c>
      <c r="H52" s="82">
        <f t="shared" si="30"/>
        <v>592695.99999999988</v>
      </c>
      <c r="I52" s="104">
        <f t="shared" si="31"/>
        <v>616754.66666666663</v>
      </c>
      <c r="J52" s="102">
        <f t="shared" si="32"/>
        <v>478400.00000000006</v>
      </c>
      <c r="K52" s="82">
        <f t="shared" si="33"/>
        <v>533416</v>
      </c>
      <c r="L52" s="82">
        <f t="shared" si="34"/>
        <v>447304</v>
      </c>
      <c r="M52" s="104">
        <f t="shared" si="35"/>
        <v>486373.33333333331</v>
      </c>
      <c r="N52" s="102">
        <f t="shared" si="21"/>
        <v>460200</v>
      </c>
      <c r="O52" s="82">
        <f t="shared" si="22"/>
        <v>498472</v>
      </c>
      <c r="P52" s="82">
        <f t="shared" si="23"/>
        <v>415168</v>
      </c>
      <c r="Q52" s="104">
        <f t="shared" si="24"/>
        <v>457946.66666666669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861640</v>
      </c>
      <c r="C53" s="102">
        <f t="shared" si="25"/>
        <v>949000</v>
      </c>
      <c r="D53" s="102">
        <f t="shared" si="26"/>
        <v>939328</v>
      </c>
      <c r="E53" s="104">
        <f t="shared" si="27"/>
        <v>916656</v>
      </c>
      <c r="F53" s="102">
        <f t="shared" si="28"/>
        <v>604136</v>
      </c>
      <c r="G53" s="82">
        <f t="shared" si="29"/>
        <v>546728</v>
      </c>
      <c r="H53" s="82">
        <f t="shared" si="30"/>
        <v>499719.99999999994</v>
      </c>
      <c r="I53" s="104">
        <f t="shared" si="31"/>
        <v>550194.66666666663</v>
      </c>
      <c r="J53" s="102">
        <f t="shared" si="32"/>
        <v>410904</v>
      </c>
      <c r="K53" s="82">
        <f t="shared" si="33"/>
        <v>441479.99999999994</v>
      </c>
      <c r="L53" s="82">
        <f t="shared" si="34"/>
        <v>453128</v>
      </c>
      <c r="M53" s="104">
        <f t="shared" si="35"/>
        <v>435170.66666666669</v>
      </c>
      <c r="N53" s="102">
        <f t="shared" si="21"/>
        <v>401232</v>
      </c>
      <c r="O53" s="82">
        <f t="shared" si="22"/>
        <v>398008</v>
      </c>
      <c r="P53" s="82">
        <f t="shared" si="23"/>
        <v>419432</v>
      </c>
      <c r="Q53" s="104">
        <f t="shared" si="24"/>
        <v>406224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1306760</v>
      </c>
      <c r="C54" s="102">
        <f>(((C19-C33)/5000)*(52000/100))*1000</f>
        <v>1375816</v>
      </c>
      <c r="D54" s="102">
        <f t="shared" si="26"/>
        <v>1405248</v>
      </c>
      <c r="E54" s="105">
        <f t="shared" si="27"/>
        <v>1362608</v>
      </c>
      <c r="F54" s="102">
        <f t="shared" si="28"/>
        <v>115856</v>
      </c>
      <c r="G54" s="82">
        <f t="shared" si="29"/>
        <v>179296</v>
      </c>
      <c r="H54" s="82">
        <f t="shared" si="30"/>
        <v>182416</v>
      </c>
      <c r="I54" s="105">
        <f t="shared" si="31"/>
        <v>159189.33333333334</v>
      </c>
      <c r="J54" s="102">
        <f t="shared" si="32"/>
        <v>1166048</v>
      </c>
      <c r="K54" s="82">
        <f t="shared" si="33"/>
        <v>1292824</v>
      </c>
      <c r="L54" s="82">
        <f t="shared" si="34"/>
        <v>1295736</v>
      </c>
      <c r="M54" s="105">
        <f>AVERAGE(J54:L54)</f>
        <v>1251536</v>
      </c>
      <c r="N54" s="102">
        <f t="shared" si="21"/>
        <v>349856</v>
      </c>
      <c r="O54" s="82">
        <f t="shared" si="22"/>
        <v>380328.00000000006</v>
      </c>
      <c r="P54" s="82">
        <f t="shared" si="23"/>
        <v>400191.99999999994</v>
      </c>
      <c r="Q54" s="105">
        <f t="shared" si="24"/>
        <v>376792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54"/>
  <sheetViews>
    <sheetView topLeftCell="D19" zoomScale="80" zoomScaleNormal="80" workbookViewId="0">
      <selection activeCell="N46" sqref="N46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14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114">
        <v>21.89</v>
      </c>
      <c r="C6" s="27">
        <v>9771</v>
      </c>
      <c r="D6" s="117">
        <v>6.52</v>
      </c>
      <c r="E6" s="158">
        <v>2910</v>
      </c>
      <c r="F6" s="120">
        <v>5.05</v>
      </c>
      <c r="G6" s="120">
        <v>2252</v>
      </c>
      <c r="H6" s="120">
        <v>8.89</v>
      </c>
      <c r="I6" s="120">
        <v>3965</v>
      </c>
      <c r="J6" s="161"/>
      <c r="K6" s="42"/>
    </row>
    <row r="7" spans="1:12" x14ac:dyDescent="0.25">
      <c r="A7" s="13" t="s">
        <v>58</v>
      </c>
      <c r="B7" s="115">
        <v>18.04</v>
      </c>
      <c r="C7" s="5">
        <v>13187</v>
      </c>
      <c r="D7" s="118">
        <v>4.8099999999999996</v>
      </c>
      <c r="E7" s="159">
        <v>3516</v>
      </c>
      <c r="F7" s="120">
        <v>2.1800000000000002</v>
      </c>
      <c r="G7" s="120">
        <v>1477</v>
      </c>
      <c r="H7" s="120">
        <v>8.89</v>
      </c>
      <c r="I7" s="120">
        <v>6032</v>
      </c>
      <c r="J7" s="162"/>
      <c r="K7" s="19"/>
    </row>
    <row r="8" spans="1:12" x14ac:dyDescent="0.25">
      <c r="A8" s="13" t="s">
        <v>59</v>
      </c>
      <c r="B8" s="115">
        <v>19.899999999999999</v>
      </c>
      <c r="C8" s="5">
        <v>10874</v>
      </c>
      <c r="D8" s="118">
        <v>10.3</v>
      </c>
      <c r="E8" s="159">
        <v>5629</v>
      </c>
      <c r="F8" s="120">
        <v>9.26</v>
      </c>
      <c r="G8" s="120">
        <v>4629</v>
      </c>
      <c r="H8" s="120">
        <v>6.72</v>
      </c>
      <c r="I8" s="120">
        <v>3360</v>
      </c>
      <c r="J8" s="162"/>
      <c r="K8" s="19"/>
    </row>
    <row r="9" spans="1:12" x14ac:dyDescent="0.25">
      <c r="A9" s="13" t="s">
        <v>60</v>
      </c>
      <c r="B9" s="115">
        <v>27.21</v>
      </c>
      <c r="C9" s="5">
        <v>17276</v>
      </c>
      <c r="D9" s="118">
        <v>3.84</v>
      </c>
      <c r="E9" s="159">
        <v>2436</v>
      </c>
      <c r="F9" s="120">
        <v>16.05</v>
      </c>
      <c r="G9" s="120">
        <v>9336</v>
      </c>
      <c r="H9" s="120">
        <v>0.01</v>
      </c>
      <c r="I9" s="120">
        <v>8</v>
      </c>
      <c r="J9" s="162"/>
      <c r="K9" s="19"/>
    </row>
    <row r="10" spans="1:12" x14ac:dyDescent="0.25">
      <c r="A10" s="13" t="s">
        <v>61</v>
      </c>
      <c r="B10" s="115">
        <v>0.53</v>
      </c>
      <c r="C10" s="5">
        <v>204</v>
      </c>
      <c r="D10" s="118">
        <v>13.11</v>
      </c>
      <c r="E10" s="159">
        <v>5043</v>
      </c>
      <c r="F10" s="120">
        <v>9.32</v>
      </c>
      <c r="G10" s="120">
        <v>3667</v>
      </c>
      <c r="H10" s="120">
        <v>11.89</v>
      </c>
      <c r="I10" s="120">
        <v>4677</v>
      </c>
      <c r="J10" s="162"/>
      <c r="K10" s="19"/>
    </row>
    <row r="11" spans="1:12" x14ac:dyDescent="0.25">
      <c r="A11" s="13" t="s">
        <v>62</v>
      </c>
      <c r="B11" s="115">
        <v>17.440000000000001</v>
      </c>
      <c r="C11" s="5">
        <v>8841</v>
      </c>
      <c r="D11" s="118">
        <v>12.92</v>
      </c>
      <c r="E11" s="159">
        <v>6549</v>
      </c>
      <c r="F11" s="120">
        <v>8.99</v>
      </c>
      <c r="G11" s="120">
        <v>4809</v>
      </c>
      <c r="H11" s="120">
        <v>4.72</v>
      </c>
      <c r="I11" s="120">
        <v>2523</v>
      </c>
      <c r="J11" s="162"/>
      <c r="K11" s="19"/>
    </row>
    <row r="12" spans="1:12" x14ac:dyDescent="0.25">
      <c r="A12" s="13" t="s">
        <v>63</v>
      </c>
      <c r="B12" s="115">
        <v>19.38</v>
      </c>
      <c r="C12" s="5">
        <v>12618</v>
      </c>
      <c r="D12" s="118">
        <v>1.65</v>
      </c>
      <c r="E12" s="159">
        <v>1077</v>
      </c>
      <c r="F12" s="120">
        <v>15.68</v>
      </c>
      <c r="G12" s="120">
        <v>10379</v>
      </c>
      <c r="H12" s="120">
        <v>0</v>
      </c>
      <c r="I12" s="120">
        <v>1</v>
      </c>
      <c r="J12" s="162"/>
      <c r="K12" s="19"/>
    </row>
    <row r="13" spans="1:12" x14ac:dyDescent="0.25">
      <c r="A13" s="13" t="s">
        <v>93</v>
      </c>
      <c r="B13" s="115">
        <v>22.46</v>
      </c>
      <c r="C13" s="5">
        <v>9295</v>
      </c>
      <c r="D13" s="118">
        <v>6.5</v>
      </c>
      <c r="E13" s="159">
        <v>2689</v>
      </c>
      <c r="F13" s="120">
        <v>4.95</v>
      </c>
      <c r="G13" s="120">
        <v>2127</v>
      </c>
      <c r="H13" s="120">
        <v>9.06</v>
      </c>
      <c r="I13" s="120">
        <v>3888</v>
      </c>
      <c r="J13" s="162"/>
      <c r="K13" s="19"/>
    </row>
    <row r="14" spans="1:12" x14ac:dyDescent="0.25">
      <c r="A14" s="13" t="s">
        <v>94</v>
      </c>
      <c r="B14" s="115">
        <v>17.66</v>
      </c>
      <c r="C14" s="5">
        <v>12620</v>
      </c>
      <c r="D14" s="118">
        <v>4.66</v>
      </c>
      <c r="E14" s="159">
        <v>3334</v>
      </c>
      <c r="F14" s="120">
        <v>2.17</v>
      </c>
      <c r="G14" s="120">
        <v>1525</v>
      </c>
      <c r="H14" s="120">
        <v>9.1199999999999992</v>
      </c>
      <c r="I14" s="120">
        <v>6400</v>
      </c>
      <c r="J14" s="162"/>
      <c r="K14" s="19"/>
    </row>
    <row r="15" spans="1:12" x14ac:dyDescent="0.25">
      <c r="A15" s="13" t="s">
        <v>95</v>
      </c>
      <c r="B15" s="115">
        <v>20</v>
      </c>
      <c r="C15" s="5">
        <v>9837</v>
      </c>
      <c r="D15" s="118">
        <v>10.9</v>
      </c>
      <c r="E15" s="159">
        <v>5361</v>
      </c>
      <c r="F15" s="120">
        <v>8.98</v>
      </c>
      <c r="G15" s="120">
        <v>4432</v>
      </c>
      <c r="H15" s="120">
        <v>6.8</v>
      </c>
      <c r="I15" s="120">
        <v>3355</v>
      </c>
      <c r="J15" s="162"/>
      <c r="K15" s="19"/>
    </row>
    <row r="16" spans="1:12" x14ac:dyDescent="0.25">
      <c r="A16" s="13" t="s">
        <v>96</v>
      </c>
      <c r="B16" s="115">
        <v>27.51</v>
      </c>
      <c r="C16" s="5">
        <v>16492</v>
      </c>
      <c r="D16" s="118">
        <v>3.79</v>
      </c>
      <c r="E16" s="159">
        <v>2274</v>
      </c>
      <c r="F16" s="120">
        <v>15.35</v>
      </c>
      <c r="G16" s="120">
        <v>8254</v>
      </c>
      <c r="H16" s="120">
        <v>0.01</v>
      </c>
      <c r="I16" s="120">
        <v>3</v>
      </c>
      <c r="J16" s="162"/>
      <c r="K16" s="19"/>
    </row>
    <row r="17" spans="1:11" x14ac:dyDescent="0.25">
      <c r="A17" s="13" t="s">
        <v>97</v>
      </c>
      <c r="B17" s="115">
        <v>0.57999999999999996</v>
      </c>
      <c r="C17" s="5">
        <v>236</v>
      </c>
      <c r="D17" s="118">
        <v>12.55</v>
      </c>
      <c r="E17" s="159">
        <v>5067</v>
      </c>
      <c r="F17" s="120">
        <v>8.74</v>
      </c>
      <c r="G17" s="120">
        <v>4248</v>
      </c>
      <c r="H17" s="120">
        <v>11.59</v>
      </c>
      <c r="I17" s="120">
        <v>5634</v>
      </c>
      <c r="J17" s="162"/>
      <c r="K17" s="19"/>
    </row>
    <row r="18" spans="1:11" x14ac:dyDescent="0.25">
      <c r="A18" s="13" t="s">
        <v>98</v>
      </c>
      <c r="B18" s="115">
        <v>16.46</v>
      </c>
      <c r="C18" s="5">
        <v>8039</v>
      </c>
      <c r="D18" s="118">
        <v>11.75</v>
      </c>
      <c r="E18" s="159">
        <v>5737</v>
      </c>
      <c r="F18" s="120">
        <v>8.92</v>
      </c>
      <c r="G18" s="120">
        <v>4417</v>
      </c>
      <c r="H18" s="120">
        <v>4.59</v>
      </c>
      <c r="I18" s="120">
        <v>2272</v>
      </c>
      <c r="J18" s="162"/>
      <c r="K18" s="19"/>
    </row>
    <row r="19" spans="1:11" x14ac:dyDescent="0.25">
      <c r="A19" s="13" t="s">
        <v>99</v>
      </c>
      <c r="B19" s="115">
        <v>19.420000000000002</v>
      </c>
      <c r="C19" s="5">
        <v>12246</v>
      </c>
      <c r="D19" s="118">
        <v>1.53</v>
      </c>
      <c r="E19" s="159">
        <v>962</v>
      </c>
      <c r="F19" s="120">
        <v>14.63</v>
      </c>
      <c r="G19" s="120">
        <v>9535</v>
      </c>
      <c r="H19" s="120">
        <v>0</v>
      </c>
      <c r="I19" s="120">
        <v>2</v>
      </c>
      <c r="J19" s="162"/>
      <c r="K19" s="19"/>
    </row>
    <row r="20" spans="1:11" x14ac:dyDescent="0.25">
      <c r="A20" s="13" t="s">
        <v>100</v>
      </c>
      <c r="B20" s="115">
        <v>21.82</v>
      </c>
      <c r="C20" s="5">
        <v>9148</v>
      </c>
      <c r="D20" s="118">
        <v>6.7</v>
      </c>
      <c r="E20" s="159">
        <v>2809</v>
      </c>
      <c r="F20" s="120">
        <v>4.72</v>
      </c>
      <c r="G20" s="120">
        <v>2113</v>
      </c>
      <c r="H20" s="120">
        <v>9.17</v>
      </c>
      <c r="I20" s="120">
        <v>4103</v>
      </c>
      <c r="J20" s="162"/>
      <c r="K20" s="19"/>
    </row>
    <row r="21" spans="1:11" x14ac:dyDescent="0.25">
      <c r="A21" s="13" t="s">
        <v>101</v>
      </c>
      <c r="B21" s="115">
        <v>18.02</v>
      </c>
      <c r="C21" s="5">
        <v>13081</v>
      </c>
      <c r="D21" s="118">
        <v>4.68</v>
      </c>
      <c r="E21" s="159">
        <v>3396</v>
      </c>
      <c r="F21" s="120">
        <v>1.87</v>
      </c>
      <c r="G21" s="120">
        <v>1345</v>
      </c>
      <c r="H21" s="120">
        <v>8.66</v>
      </c>
      <c r="I21" s="120">
        <v>6226</v>
      </c>
      <c r="J21" s="162"/>
      <c r="K21" s="19"/>
    </row>
    <row r="22" spans="1:11" x14ac:dyDescent="0.25">
      <c r="A22" s="13" t="s">
        <v>102</v>
      </c>
      <c r="B22" s="115">
        <v>19.829999999999998</v>
      </c>
      <c r="C22" s="5">
        <v>10125</v>
      </c>
      <c r="D22" s="118">
        <v>9.42</v>
      </c>
      <c r="E22" s="159">
        <v>4810</v>
      </c>
      <c r="F22" s="120">
        <v>9.0399999999999991</v>
      </c>
      <c r="G22" s="120">
        <v>4476</v>
      </c>
      <c r="H22" s="120">
        <v>6.45</v>
      </c>
      <c r="I22" s="120">
        <v>3193</v>
      </c>
      <c r="J22" s="162"/>
      <c r="K22" s="19"/>
    </row>
    <row r="23" spans="1:11" x14ac:dyDescent="0.25">
      <c r="A23" s="13" t="s">
        <v>103</v>
      </c>
      <c r="B23" s="115">
        <v>27.94</v>
      </c>
      <c r="C23" s="5">
        <v>17245</v>
      </c>
      <c r="D23" s="118">
        <v>3.74</v>
      </c>
      <c r="E23" s="159">
        <v>2305</v>
      </c>
      <c r="F23" s="120">
        <v>17.57</v>
      </c>
      <c r="G23" s="120">
        <v>10051</v>
      </c>
      <c r="H23" s="120">
        <v>0.01</v>
      </c>
      <c r="I23" s="120">
        <v>3</v>
      </c>
      <c r="J23" s="162"/>
      <c r="K23" s="19"/>
    </row>
    <row r="24" spans="1:11" x14ac:dyDescent="0.25">
      <c r="A24" s="13" t="s">
        <v>104</v>
      </c>
      <c r="B24" s="115">
        <v>0.56000000000000005</v>
      </c>
      <c r="C24" s="5">
        <v>216</v>
      </c>
      <c r="D24" s="118">
        <v>15.32</v>
      </c>
      <c r="E24" s="159">
        <v>5932</v>
      </c>
      <c r="F24" s="120">
        <v>8.99</v>
      </c>
      <c r="G24" s="120">
        <v>4508</v>
      </c>
      <c r="H24" s="120">
        <v>12.07</v>
      </c>
      <c r="I24" s="120">
        <v>6054</v>
      </c>
      <c r="J24" s="162"/>
      <c r="K24" s="19"/>
    </row>
    <row r="25" spans="1:11" x14ac:dyDescent="0.25">
      <c r="A25" s="13" t="s">
        <v>105</v>
      </c>
      <c r="B25" s="115">
        <v>17.79</v>
      </c>
      <c r="C25" s="5">
        <v>8253</v>
      </c>
      <c r="D25" s="118">
        <v>11.62</v>
      </c>
      <c r="E25" s="159">
        <v>5391</v>
      </c>
      <c r="F25" s="120">
        <v>9.4</v>
      </c>
      <c r="G25" s="120">
        <v>4847</v>
      </c>
      <c r="H25" s="120">
        <v>4.6900000000000004</v>
      </c>
      <c r="I25" s="120">
        <v>2419</v>
      </c>
      <c r="J25" s="162"/>
      <c r="K25" s="19"/>
    </row>
    <row r="26" spans="1:11" x14ac:dyDescent="0.25">
      <c r="A26" s="13" t="s">
        <v>106</v>
      </c>
      <c r="B26" s="115">
        <v>19.55</v>
      </c>
      <c r="C26" s="5">
        <v>11894</v>
      </c>
      <c r="D26" s="118">
        <v>1.51</v>
      </c>
      <c r="E26" s="159">
        <v>920</v>
      </c>
      <c r="F26" s="120">
        <v>15.13</v>
      </c>
      <c r="G26" s="120">
        <v>9322</v>
      </c>
      <c r="H26" s="120">
        <v>0.01</v>
      </c>
      <c r="I26" s="120">
        <v>4</v>
      </c>
      <c r="J26" s="162"/>
      <c r="K26" s="19"/>
    </row>
    <row r="27" spans="1:11" x14ac:dyDescent="0.25">
      <c r="A27" s="13" t="s">
        <v>107</v>
      </c>
      <c r="B27" s="115">
        <v>0</v>
      </c>
      <c r="C27" s="5">
        <v>0</v>
      </c>
      <c r="D27" s="118">
        <v>0.28999999999999998</v>
      </c>
      <c r="E27" s="159">
        <v>86</v>
      </c>
      <c r="F27" s="120">
        <v>7.0000000000000007E-2</v>
      </c>
      <c r="G27" s="120">
        <v>20</v>
      </c>
      <c r="H27" s="120">
        <v>0</v>
      </c>
      <c r="I27" s="120">
        <v>1</v>
      </c>
      <c r="J27" s="163"/>
      <c r="K27" s="38"/>
    </row>
    <row r="28" spans="1:11" x14ac:dyDescent="0.25">
      <c r="A28" s="13" t="s">
        <v>108</v>
      </c>
      <c r="B28" s="115">
        <v>0</v>
      </c>
      <c r="C28" s="5">
        <v>0</v>
      </c>
      <c r="D28" s="118">
        <v>0.13</v>
      </c>
      <c r="E28" s="159">
        <v>37</v>
      </c>
      <c r="F28" s="120">
        <v>0.22</v>
      </c>
      <c r="G28" s="120">
        <v>66</v>
      </c>
      <c r="H28" s="120">
        <v>0</v>
      </c>
      <c r="I28" s="120">
        <v>0</v>
      </c>
      <c r="J28" s="163"/>
      <c r="K28" s="38"/>
    </row>
    <row r="29" spans="1:11" x14ac:dyDescent="0.25">
      <c r="A29" s="13" t="s">
        <v>109</v>
      </c>
      <c r="B29" s="115">
        <v>0</v>
      </c>
      <c r="C29" s="5">
        <v>0</v>
      </c>
      <c r="D29" s="118">
        <v>0.32</v>
      </c>
      <c r="E29" s="159">
        <v>94</v>
      </c>
      <c r="F29" s="120">
        <v>0.12</v>
      </c>
      <c r="G29" s="120">
        <v>35</v>
      </c>
      <c r="H29" s="120">
        <v>0</v>
      </c>
      <c r="I29" s="120">
        <v>0</v>
      </c>
      <c r="J29" s="163"/>
      <c r="K29" s="38"/>
    </row>
    <row r="30" spans="1:11" x14ac:dyDescent="0.25">
      <c r="A30" s="13" t="s">
        <v>110</v>
      </c>
      <c r="B30" s="115">
        <v>0</v>
      </c>
      <c r="C30" s="5">
        <v>0</v>
      </c>
      <c r="D30" s="118">
        <v>0.11</v>
      </c>
      <c r="E30" s="159">
        <v>31</v>
      </c>
      <c r="F30" s="120">
        <v>0.16</v>
      </c>
      <c r="G30" s="120">
        <v>47</v>
      </c>
      <c r="H30" s="120">
        <v>0</v>
      </c>
      <c r="I30" s="120">
        <v>0</v>
      </c>
      <c r="J30" s="163"/>
      <c r="K30" s="38"/>
    </row>
    <row r="31" spans="1:11" x14ac:dyDescent="0.25">
      <c r="A31" s="13" t="s">
        <v>111</v>
      </c>
      <c r="B31" s="115">
        <v>0</v>
      </c>
      <c r="C31" s="5">
        <v>0</v>
      </c>
      <c r="D31" s="118">
        <v>0.87</v>
      </c>
      <c r="E31" s="159">
        <v>242</v>
      </c>
      <c r="F31" s="120">
        <v>0.16</v>
      </c>
      <c r="G31" s="120">
        <v>45</v>
      </c>
      <c r="H31" s="120">
        <v>0</v>
      </c>
      <c r="I31" s="120">
        <v>0</v>
      </c>
      <c r="J31" s="163"/>
      <c r="K31" s="38"/>
    </row>
    <row r="32" spans="1:11" x14ac:dyDescent="0.25">
      <c r="A32" s="13" t="s">
        <v>112</v>
      </c>
      <c r="B32" s="115">
        <v>0</v>
      </c>
      <c r="C32" s="5">
        <v>0</v>
      </c>
      <c r="D32" s="118">
        <v>0.38</v>
      </c>
      <c r="E32" s="159">
        <v>110</v>
      </c>
      <c r="F32" s="120">
        <v>0.11</v>
      </c>
      <c r="G32" s="120">
        <v>32</v>
      </c>
      <c r="H32" s="120">
        <v>0</v>
      </c>
      <c r="I32" s="120">
        <v>1</v>
      </c>
      <c r="J32" s="163"/>
      <c r="K32" s="38"/>
    </row>
    <row r="33" spans="1:21" ht="15.75" thickBot="1" x14ac:dyDescent="0.3">
      <c r="A33" s="14" t="s">
        <v>113</v>
      </c>
      <c r="B33" s="116">
        <v>0</v>
      </c>
      <c r="C33" s="21">
        <v>0</v>
      </c>
      <c r="D33" s="119">
        <v>0.18</v>
      </c>
      <c r="E33" s="160">
        <v>52</v>
      </c>
      <c r="F33" s="120">
        <v>0.26</v>
      </c>
      <c r="G33" s="120">
        <v>77</v>
      </c>
      <c r="H33" s="120">
        <v>0</v>
      </c>
      <c r="I33" s="120">
        <v>0</v>
      </c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21.89</v>
      </c>
      <c r="C39" s="88">
        <f>(B13-B27)</f>
        <v>22.46</v>
      </c>
      <c r="D39" s="88">
        <f>(B20-B27)</f>
        <v>21.82</v>
      </c>
      <c r="E39" s="89">
        <f t="shared" ref="E39:E45" si="1">AVERAGE(B39:D39)</f>
        <v>22.056666666666668</v>
      </c>
      <c r="F39" s="87">
        <f>(D6-D27)</f>
        <v>6.2299999999999995</v>
      </c>
      <c r="G39" s="88">
        <f>(D13-D27)</f>
        <v>6.21</v>
      </c>
      <c r="H39" s="88">
        <f>(D20-D27)</f>
        <v>6.41</v>
      </c>
      <c r="I39" s="89">
        <f t="shared" ref="I39:I45" si="2">AVERAGE(F39:H39)</f>
        <v>6.2833333333333341</v>
      </c>
      <c r="J39" s="90">
        <f t="shared" ref="J39:J45" si="3">(F6-F27)</f>
        <v>4.9799999999999995</v>
      </c>
      <c r="K39" s="88">
        <f t="shared" ref="K39:K45" si="4">(F13-F27)</f>
        <v>4.88</v>
      </c>
      <c r="L39" s="88">
        <f t="shared" ref="L39:L45" si="5">(F20-F27)</f>
        <v>4.6499999999999995</v>
      </c>
      <c r="M39" s="89">
        <f t="shared" ref="M39:M45" si="6">AVERAGE(J39:L39)</f>
        <v>4.836666666666666</v>
      </c>
      <c r="N39" s="90">
        <f t="shared" ref="N39:N45" si="7">(H6-H27)</f>
        <v>8.89</v>
      </c>
      <c r="O39" s="88">
        <f>(H13-H27)</f>
        <v>9.06</v>
      </c>
      <c r="P39" s="88">
        <f t="shared" ref="P39:P45" si="8">(H20-H27)</f>
        <v>9.17</v>
      </c>
      <c r="Q39" s="89">
        <f t="shared" ref="Q39:Q45" si="9">AVERAGE(N39:P39)</f>
        <v>9.0400000000000009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18.04</v>
      </c>
      <c r="C40" s="88">
        <f t="shared" ref="C40:C44" si="10">(B14-B28)</f>
        <v>17.66</v>
      </c>
      <c r="D40" s="88">
        <f t="shared" ref="D40:D44" si="11">(B21-B28)</f>
        <v>18.02</v>
      </c>
      <c r="E40" s="89">
        <f t="shared" si="1"/>
        <v>17.906666666666666</v>
      </c>
      <c r="F40" s="87">
        <f t="shared" ref="F40:F45" si="12">(D7-D28)</f>
        <v>4.68</v>
      </c>
      <c r="G40" s="88">
        <f t="shared" ref="G40:G44" si="13">(D14-D28)</f>
        <v>4.53</v>
      </c>
      <c r="H40" s="88">
        <f>(D21-D28)</f>
        <v>4.55</v>
      </c>
      <c r="I40" s="89">
        <f t="shared" si="2"/>
        <v>4.5866666666666669</v>
      </c>
      <c r="J40" s="90">
        <f t="shared" si="3"/>
        <v>1.9600000000000002</v>
      </c>
      <c r="K40" s="88">
        <f t="shared" si="4"/>
        <v>1.95</v>
      </c>
      <c r="L40" s="91">
        <f t="shared" si="5"/>
        <v>1.6500000000000001</v>
      </c>
      <c r="M40" s="89">
        <f t="shared" si="6"/>
        <v>1.8533333333333335</v>
      </c>
      <c r="N40" s="90">
        <f t="shared" si="7"/>
        <v>8.89</v>
      </c>
      <c r="O40" s="88">
        <f t="shared" ref="O40:O44" si="14">(H14-H28)</f>
        <v>9.1199999999999992</v>
      </c>
      <c r="P40" s="88">
        <f t="shared" si="8"/>
        <v>8.66</v>
      </c>
      <c r="Q40" s="89">
        <f t="shared" si="9"/>
        <v>8.8899999999999988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19.899999999999999</v>
      </c>
      <c r="C41" s="88">
        <f t="shared" si="10"/>
        <v>20</v>
      </c>
      <c r="D41" s="88">
        <f t="shared" si="11"/>
        <v>19.829999999999998</v>
      </c>
      <c r="E41" s="89">
        <f t="shared" si="1"/>
        <v>19.91</v>
      </c>
      <c r="F41" s="87">
        <f>(D8-D29)</f>
        <v>9.98</v>
      </c>
      <c r="G41" s="88">
        <f t="shared" si="13"/>
        <v>10.58</v>
      </c>
      <c r="H41" s="88">
        <f t="shared" ref="H41:H45" si="17">(D22-D29)</f>
        <v>9.1</v>
      </c>
      <c r="I41" s="89">
        <f t="shared" si="2"/>
        <v>9.8866666666666685</v>
      </c>
      <c r="J41" s="90">
        <f t="shared" si="3"/>
        <v>9.14</v>
      </c>
      <c r="K41" s="88">
        <f t="shared" si="4"/>
        <v>8.8600000000000012</v>
      </c>
      <c r="L41" s="91">
        <f t="shared" si="5"/>
        <v>8.92</v>
      </c>
      <c r="M41" s="89">
        <f t="shared" si="6"/>
        <v>8.9733333333333345</v>
      </c>
      <c r="N41" s="90">
        <f t="shared" si="7"/>
        <v>6.72</v>
      </c>
      <c r="O41" s="88">
        <f t="shared" si="14"/>
        <v>6.8</v>
      </c>
      <c r="P41" s="88">
        <f t="shared" si="8"/>
        <v>6.45</v>
      </c>
      <c r="Q41" s="89">
        <f t="shared" si="9"/>
        <v>6.6566666666666663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27.21</v>
      </c>
      <c r="C42" s="88">
        <f t="shared" si="10"/>
        <v>27.51</v>
      </c>
      <c r="D42" s="88">
        <f t="shared" si="11"/>
        <v>27.94</v>
      </c>
      <c r="E42" s="89">
        <f t="shared" si="1"/>
        <v>27.553333333333331</v>
      </c>
      <c r="F42" s="87">
        <f t="shared" si="12"/>
        <v>3.73</v>
      </c>
      <c r="G42" s="88">
        <f t="shared" si="13"/>
        <v>3.68</v>
      </c>
      <c r="H42" s="88">
        <f t="shared" si="17"/>
        <v>3.6300000000000003</v>
      </c>
      <c r="I42" s="89">
        <f t="shared" si="2"/>
        <v>3.68</v>
      </c>
      <c r="J42" s="90">
        <f t="shared" si="3"/>
        <v>15.89</v>
      </c>
      <c r="K42" s="88">
        <f t="shared" si="4"/>
        <v>15.19</v>
      </c>
      <c r="L42" s="91">
        <f t="shared" si="5"/>
        <v>17.41</v>
      </c>
      <c r="M42" s="89">
        <f t="shared" si="6"/>
        <v>16.16333333333333</v>
      </c>
      <c r="N42" s="90">
        <f t="shared" si="7"/>
        <v>0.01</v>
      </c>
      <c r="O42" s="88">
        <f t="shared" si="14"/>
        <v>0.01</v>
      </c>
      <c r="P42" s="88">
        <f t="shared" si="8"/>
        <v>0.01</v>
      </c>
      <c r="Q42" s="89">
        <f t="shared" si="9"/>
        <v>0.01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87">
        <f>(B10-B31)</f>
        <v>0.53</v>
      </c>
      <c r="C43" s="88">
        <f t="shared" si="10"/>
        <v>0.57999999999999996</v>
      </c>
      <c r="D43" s="88">
        <f t="shared" si="11"/>
        <v>0.56000000000000005</v>
      </c>
      <c r="E43" s="89">
        <f>AVERAGE(B43:D43)</f>
        <v>0.55666666666666664</v>
      </c>
      <c r="F43" s="87">
        <f t="shared" si="12"/>
        <v>12.24</v>
      </c>
      <c r="G43" s="88">
        <f t="shared" si="13"/>
        <v>11.680000000000001</v>
      </c>
      <c r="H43" s="88">
        <f t="shared" si="17"/>
        <v>14.450000000000001</v>
      </c>
      <c r="I43" s="89">
        <f>AVERAGE(F43:H43)</f>
        <v>12.790000000000001</v>
      </c>
      <c r="J43" s="90">
        <f t="shared" si="3"/>
        <v>9.16</v>
      </c>
      <c r="K43" s="88">
        <f t="shared" si="4"/>
        <v>8.58</v>
      </c>
      <c r="L43" s="91">
        <f t="shared" si="5"/>
        <v>8.83</v>
      </c>
      <c r="M43" s="89">
        <f t="shared" si="6"/>
        <v>8.8566666666666674</v>
      </c>
      <c r="N43" s="90">
        <f t="shared" si="7"/>
        <v>11.89</v>
      </c>
      <c r="O43" s="88">
        <f t="shared" si="14"/>
        <v>11.59</v>
      </c>
      <c r="P43" s="88">
        <f t="shared" si="8"/>
        <v>12.07</v>
      </c>
      <c r="Q43" s="89">
        <f t="shared" si="9"/>
        <v>11.85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7.440000000000001</v>
      </c>
      <c r="C44" s="88">
        <f t="shared" si="10"/>
        <v>16.46</v>
      </c>
      <c r="D44" s="88">
        <f t="shared" si="11"/>
        <v>17.79</v>
      </c>
      <c r="E44" s="89">
        <f t="shared" si="1"/>
        <v>17.23</v>
      </c>
      <c r="F44" s="87">
        <f t="shared" si="12"/>
        <v>12.54</v>
      </c>
      <c r="G44" s="88">
        <f t="shared" si="13"/>
        <v>11.37</v>
      </c>
      <c r="H44" s="88">
        <f t="shared" si="17"/>
        <v>11.239999999999998</v>
      </c>
      <c r="I44" s="89">
        <f t="shared" si="2"/>
        <v>11.716666666666663</v>
      </c>
      <c r="J44" s="90">
        <f t="shared" si="3"/>
        <v>8.8800000000000008</v>
      </c>
      <c r="K44" s="88">
        <f t="shared" si="4"/>
        <v>8.81</v>
      </c>
      <c r="L44" s="91">
        <f t="shared" si="5"/>
        <v>9.2900000000000009</v>
      </c>
      <c r="M44" s="89">
        <f t="shared" si="6"/>
        <v>8.9933333333333341</v>
      </c>
      <c r="N44" s="90">
        <f t="shared" si="7"/>
        <v>4.72</v>
      </c>
      <c r="O44" s="88">
        <f t="shared" si="14"/>
        <v>4.59</v>
      </c>
      <c r="P44" s="88">
        <f t="shared" si="8"/>
        <v>4.6900000000000004</v>
      </c>
      <c r="Q44" s="89">
        <f t="shared" si="9"/>
        <v>4.666666666666667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19.38</v>
      </c>
      <c r="C45" s="88">
        <f>(B19-B33)</f>
        <v>19.420000000000002</v>
      </c>
      <c r="D45" s="88">
        <f>(B26-B33)</f>
        <v>19.55</v>
      </c>
      <c r="E45" s="89">
        <f t="shared" si="1"/>
        <v>19.45</v>
      </c>
      <c r="F45" s="87">
        <f t="shared" si="12"/>
        <v>1.47</v>
      </c>
      <c r="G45" s="88">
        <f>(D19-D33)</f>
        <v>1.35</v>
      </c>
      <c r="H45" s="88">
        <f t="shared" si="17"/>
        <v>1.33</v>
      </c>
      <c r="I45" s="89">
        <f t="shared" si="2"/>
        <v>1.3833333333333335</v>
      </c>
      <c r="J45" s="92">
        <f t="shared" si="3"/>
        <v>15.42</v>
      </c>
      <c r="K45" s="93">
        <f t="shared" si="4"/>
        <v>14.370000000000001</v>
      </c>
      <c r="L45" s="94">
        <f t="shared" si="5"/>
        <v>14.870000000000001</v>
      </c>
      <c r="M45" s="95">
        <f t="shared" si="6"/>
        <v>14.886666666666665</v>
      </c>
      <c r="N45" s="90">
        <f t="shared" si="7"/>
        <v>0</v>
      </c>
      <c r="O45" s="88">
        <f>(H19-H33)</f>
        <v>0</v>
      </c>
      <c r="P45" s="88">
        <f t="shared" si="8"/>
        <v>0.01</v>
      </c>
      <c r="Q45" s="89">
        <f t="shared" si="9"/>
        <v>3.3333333333333335E-3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165" t="s">
        <v>39</v>
      </c>
      <c r="K46" s="63"/>
      <c r="L46" s="64"/>
      <c r="M46" s="65"/>
      <c r="N46" s="73" t="s">
        <v>40</v>
      </c>
      <c r="O46" s="63"/>
      <c r="P46" s="64"/>
      <c r="Q46" s="65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1016184</v>
      </c>
      <c r="C48" s="102">
        <f>(((C13-C27)/5000)*(52000/100))*1000</f>
        <v>966680</v>
      </c>
      <c r="D48" s="102">
        <f>(((C20-C27)/5000)*(52000/100))*1000</f>
        <v>951391.99999999988</v>
      </c>
      <c r="E48" s="103">
        <f>AVERAGE(B48:D48)</f>
        <v>978085.33333333337</v>
      </c>
      <c r="F48" s="102">
        <f>(((E6-E27)/5000)*(52000/100))*1000</f>
        <v>293695.99999999994</v>
      </c>
      <c r="G48" s="82">
        <f>(((E13-E27)/5000)*(52000/100))*1000</f>
        <v>270712</v>
      </c>
      <c r="H48" s="82">
        <f>(((E20-E27)/5000)*(52000/100))*1000</f>
        <v>283192</v>
      </c>
      <c r="I48" s="103">
        <f>AVERAGE(F48:H48)</f>
        <v>282533.33333333331</v>
      </c>
      <c r="J48" s="102">
        <f>(((G6-G27)/5000)*(52000/100))*1000</f>
        <v>232128</v>
      </c>
      <c r="K48" s="82">
        <f>(((G13-G27)/5000)*(52000/100))*1000</f>
        <v>219128</v>
      </c>
      <c r="L48" s="82">
        <f>(((G20-G27)/5000)*(52000/100))*1000</f>
        <v>217672.00000000003</v>
      </c>
      <c r="M48" s="103">
        <f>AVERAGE(J48:L48)</f>
        <v>222976</v>
      </c>
      <c r="N48" s="102">
        <f t="shared" ref="N48:N54" si="21">(((I6-I27)/5000)*(52000/100))*1000</f>
        <v>412256</v>
      </c>
      <c r="O48" s="82">
        <f t="shared" ref="O48:O54" si="22">(((I13-I27)/5000)*(52000/100))*1000</f>
        <v>404248</v>
      </c>
      <c r="P48" s="82">
        <f t="shared" ref="P48:P54" si="23">(((I20-I27)/5000)*(52000/100))*1000</f>
        <v>426608</v>
      </c>
      <c r="Q48" s="103">
        <f t="shared" ref="Q48:Q54" si="24">AVERAGE(N48:P48)</f>
        <v>414370.66666666669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1371448</v>
      </c>
      <c r="C49" s="102">
        <f t="shared" ref="C49:C53" si="25">(((C14-C28)/5000)*(52000/100))*1000</f>
        <v>1312480</v>
      </c>
      <c r="D49" s="102">
        <f t="shared" ref="D49:D54" si="26">(((C21-C28)/5000)*(52000/100))*1000</f>
        <v>1360424</v>
      </c>
      <c r="E49" s="104">
        <f t="shared" ref="E49:E54" si="27">AVERAGE(B49:D49)</f>
        <v>1348117.3333333333</v>
      </c>
      <c r="F49" s="102">
        <f t="shared" ref="F49:F54" si="28">(((E7-E28)/5000)*(52000/100))*1000</f>
        <v>361816</v>
      </c>
      <c r="G49" s="82">
        <f t="shared" ref="G49:G54" si="29">(((E14-E28)/5000)*(52000/100))*1000</f>
        <v>342888</v>
      </c>
      <c r="H49" s="82">
        <f t="shared" ref="H49:H54" si="30">(((E21-E28)/5000)*(52000/100))*1000</f>
        <v>349335.99999999994</v>
      </c>
      <c r="I49" s="104">
        <f t="shared" ref="I49:I54" si="31">AVERAGE(F49:H49)</f>
        <v>351346.66666666669</v>
      </c>
      <c r="J49" s="102">
        <f t="shared" ref="J49:J54" si="32">(((G7-G28)/5000)*(52000/100))*1000</f>
        <v>146744</v>
      </c>
      <c r="K49" s="82">
        <f t="shared" ref="K49:K54" si="33">(((G14-G28)/5000)*(52000/100))*1000</f>
        <v>151736</v>
      </c>
      <c r="L49" s="82">
        <f t="shared" ref="L49:L54" si="34">(((G21-G28)/5000)*(52000/100))*1000</f>
        <v>133016.00000000003</v>
      </c>
      <c r="M49" s="104">
        <f t="shared" ref="M49:M53" si="35">AVERAGE(J49:L49)</f>
        <v>143832</v>
      </c>
      <c r="N49" s="102">
        <f t="shared" si="21"/>
        <v>627328</v>
      </c>
      <c r="O49" s="82">
        <f t="shared" si="22"/>
        <v>665600</v>
      </c>
      <c r="P49" s="82">
        <f t="shared" si="23"/>
        <v>647504</v>
      </c>
      <c r="Q49" s="104">
        <f t="shared" si="24"/>
        <v>646810.66666666663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1130896</v>
      </c>
      <c r="C50" s="102">
        <f t="shared" si="25"/>
        <v>1023048</v>
      </c>
      <c r="D50" s="102">
        <f t="shared" si="26"/>
        <v>1053000</v>
      </c>
      <c r="E50" s="104">
        <f t="shared" si="27"/>
        <v>1068981.3333333333</v>
      </c>
      <c r="F50" s="102">
        <f t="shared" si="28"/>
        <v>575640</v>
      </c>
      <c r="G50" s="82">
        <f t="shared" si="29"/>
        <v>547767.99999999988</v>
      </c>
      <c r="H50" s="82">
        <f t="shared" si="30"/>
        <v>490464</v>
      </c>
      <c r="I50" s="104">
        <f t="shared" si="31"/>
        <v>537957.33333333337</v>
      </c>
      <c r="J50" s="102">
        <f t="shared" si="32"/>
        <v>477775.99999999994</v>
      </c>
      <c r="K50" s="82">
        <f t="shared" si="33"/>
        <v>457287.99999999994</v>
      </c>
      <c r="L50" s="82">
        <f t="shared" si="34"/>
        <v>461864</v>
      </c>
      <c r="M50" s="104">
        <f t="shared" si="35"/>
        <v>465642.66666666669</v>
      </c>
      <c r="N50" s="102">
        <f t="shared" si="21"/>
        <v>349440</v>
      </c>
      <c r="O50" s="82">
        <f t="shared" si="22"/>
        <v>348920</v>
      </c>
      <c r="P50" s="82">
        <f t="shared" si="23"/>
        <v>332071.99999999994</v>
      </c>
      <c r="Q50" s="104">
        <f t="shared" si="24"/>
        <v>343477.33333333331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796704</v>
      </c>
      <c r="C51" s="102">
        <f t="shared" si="25"/>
        <v>1715168</v>
      </c>
      <c r="D51" s="102">
        <f t="shared" si="26"/>
        <v>1793480</v>
      </c>
      <c r="E51" s="104">
        <f t="shared" si="27"/>
        <v>1768450.6666666667</v>
      </c>
      <c r="F51" s="102">
        <f t="shared" si="28"/>
        <v>250120</v>
      </c>
      <c r="G51" s="82">
        <f t="shared" si="29"/>
        <v>233272</v>
      </c>
      <c r="H51" s="82">
        <f t="shared" si="30"/>
        <v>236495.99999999997</v>
      </c>
      <c r="I51" s="104">
        <f t="shared" si="31"/>
        <v>239962.66666666666</v>
      </c>
      <c r="J51" s="102">
        <f t="shared" si="32"/>
        <v>966055.99999999988</v>
      </c>
      <c r="K51" s="82">
        <f t="shared" si="33"/>
        <v>853528</v>
      </c>
      <c r="L51" s="82">
        <f t="shared" si="34"/>
        <v>1040415.9999999999</v>
      </c>
      <c r="M51" s="104">
        <f t="shared" si="35"/>
        <v>953333.33333333337</v>
      </c>
      <c r="N51" s="102">
        <f t="shared" si="21"/>
        <v>832.00000000000011</v>
      </c>
      <c r="O51" s="82">
        <f t="shared" si="22"/>
        <v>312</v>
      </c>
      <c r="P51" s="82">
        <f t="shared" si="23"/>
        <v>312</v>
      </c>
      <c r="Q51" s="104">
        <f t="shared" si="24"/>
        <v>485.33333333333331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21216</v>
      </c>
      <c r="C52" s="102">
        <f t="shared" si="25"/>
        <v>24544</v>
      </c>
      <c r="D52" s="102">
        <f t="shared" si="26"/>
        <v>22464.000000000004</v>
      </c>
      <c r="E52" s="104">
        <f t="shared" si="27"/>
        <v>22741.333333333332</v>
      </c>
      <c r="F52" s="102">
        <f t="shared" si="28"/>
        <v>499304.00000000006</v>
      </c>
      <c r="G52" s="82">
        <f t="shared" si="29"/>
        <v>501800</v>
      </c>
      <c r="H52" s="82">
        <f t="shared" si="30"/>
        <v>591760</v>
      </c>
      <c r="I52" s="104">
        <f t="shared" si="31"/>
        <v>530954.66666666663</v>
      </c>
      <c r="J52" s="102">
        <f t="shared" si="32"/>
        <v>376688.00000000006</v>
      </c>
      <c r="K52" s="82">
        <f t="shared" si="33"/>
        <v>437112</v>
      </c>
      <c r="L52" s="82">
        <f t="shared" si="34"/>
        <v>464152</v>
      </c>
      <c r="M52" s="104">
        <f t="shared" si="35"/>
        <v>425984</v>
      </c>
      <c r="N52" s="102">
        <f t="shared" si="21"/>
        <v>486408</v>
      </c>
      <c r="O52" s="82">
        <f t="shared" si="22"/>
        <v>585936</v>
      </c>
      <c r="P52" s="82">
        <f t="shared" si="23"/>
        <v>629616.00000000012</v>
      </c>
      <c r="Q52" s="104">
        <f t="shared" si="24"/>
        <v>567320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919464</v>
      </c>
      <c r="C53" s="102">
        <f t="shared" si="25"/>
        <v>836055.99999999988</v>
      </c>
      <c r="D53" s="102">
        <f t="shared" si="26"/>
        <v>858312</v>
      </c>
      <c r="E53" s="104">
        <f t="shared" si="27"/>
        <v>871277.33333333337</v>
      </c>
      <c r="F53" s="102">
        <f t="shared" si="28"/>
        <v>669656.00000000012</v>
      </c>
      <c r="G53" s="82">
        <f t="shared" si="29"/>
        <v>585208</v>
      </c>
      <c r="H53" s="82">
        <f t="shared" si="30"/>
        <v>549224</v>
      </c>
      <c r="I53" s="104">
        <f t="shared" si="31"/>
        <v>601362.66666666663</v>
      </c>
      <c r="J53" s="102">
        <f t="shared" si="32"/>
        <v>496808</v>
      </c>
      <c r="K53" s="82">
        <f t="shared" si="33"/>
        <v>456040</v>
      </c>
      <c r="L53" s="82">
        <f t="shared" si="34"/>
        <v>500760</v>
      </c>
      <c r="M53" s="104">
        <f t="shared" si="35"/>
        <v>484536</v>
      </c>
      <c r="N53" s="102">
        <f t="shared" si="21"/>
        <v>262287.99999999994</v>
      </c>
      <c r="O53" s="82">
        <f t="shared" si="22"/>
        <v>236184</v>
      </c>
      <c r="P53" s="82">
        <f t="shared" si="23"/>
        <v>251471.99999999997</v>
      </c>
      <c r="Q53" s="104">
        <f t="shared" si="24"/>
        <v>249981.33333333328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1312272</v>
      </c>
      <c r="C54" s="102">
        <f>(((C19-C33)/5000)*(52000/100))*1000</f>
        <v>1273583.9999999998</v>
      </c>
      <c r="D54" s="102">
        <f t="shared" si="26"/>
        <v>1236976</v>
      </c>
      <c r="E54" s="105">
        <f t="shared" si="27"/>
        <v>1274277.3333333333</v>
      </c>
      <c r="F54" s="102">
        <f t="shared" si="28"/>
        <v>106600</v>
      </c>
      <c r="G54" s="82">
        <f t="shared" si="29"/>
        <v>94640</v>
      </c>
      <c r="H54" s="82">
        <f t="shared" si="30"/>
        <v>90272</v>
      </c>
      <c r="I54" s="105">
        <f t="shared" si="31"/>
        <v>97170.666666666672</v>
      </c>
      <c r="J54" s="102">
        <f t="shared" si="32"/>
        <v>1071408</v>
      </c>
      <c r="K54" s="82">
        <f t="shared" si="33"/>
        <v>983632</v>
      </c>
      <c r="L54" s="82">
        <f t="shared" si="34"/>
        <v>961480</v>
      </c>
      <c r="M54" s="105">
        <f>AVERAGE(J54:L54)</f>
        <v>1005506.6666666666</v>
      </c>
      <c r="N54" s="102">
        <f t="shared" si="21"/>
        <v>104.00000000000001</v>
      </c>
      <c r="O54" s="82">
        <f t="shared" si="22"/>
        <v>208.00000000000003</v>
      </c>
      <c r="P54" s="82">
        <f t="shared" si="23"/>
        <v>416.00000000000006</v>
      </c>
      <c r="Q54" s="105">
        <f t="shared" si="24"/>
        <v>242.66666666666671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54"/>
  <sheetViews>
    <sheetView topLeftCell="G13" zoomScale="80" zoomScaleNormal="80" workbookViewId="0">
      <selection activeCell="N46" sqref="N46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15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114">
        <v>20.6</v>
      </c>
      <c r="C6" s="27">
        <v>9507</v>
      </c>
      <c r="D6" s="117">
        <v>5.51</v>
      </c>
      <c r="E6" s="158">
        <v>2543</v>
      </c>
      <c r="F6" s="154">
        <v>0.09</v>
      </c>
      <c r="G6" s="154">
        <v>41</v>
      </c>
      <c r="H6" s="154">
        <v>11.46</v>
      </c>
      <c r="I6" s="154">
        <v>5370</v>
      </c>
      <c r="J6" s="161"/>
      <c r="K6" s="42"/>
    </row>
    <row r="7" spans="1:12" x14ac:dyDescent="0.25">
      <c r="A7" s="13" t="s">
        <v>58</v>
      </c>
      <c r="B7" s="115">
        <v>18.77</v>
      </c>
      <c r="C7" s="5">
        <v>16124</v>
      </c>
      <c r="D7" s="118">
        <v>3.47</v>
      </c>
      <c r="E7" s="159">
        <v>2981</v>
      </c>
      <c r="F7" s="154">
        <v>7.0000000000000007E-2</v>
      </c>
      <c r="G7" s="154">
        <v>53</v>
      </c>
      <c r="H7" s="154">
        <v>8.61</v>
      </c>
      <c r="I7" s="154">
        <v>6933</v>
      </c>
      <c r="J7" s="162"/>
      <c r="K7" s="19"/>
    </row>
    <row r="8" spans="1:12" x14ac:dyDescent="0.25">
      <c r="A8" s="13" t="s">
        <v>59</v>
      </c>
      <c r="B8" s="115">
        <v>17.21</v>
      </c>
      <c r="C8" s="5">
        <v>8494</v>
      </c>
      <c r="D8" s="118">
        <v>8.07</v>
      </c>
      <c r="E8" s="159">
        <v>3982</v>
      </c>
      <c r="F8" s="154">
        <v>9.2899999999999991</v>
      </c>
      <c r="G8" s="154">
        <v>4910</v>
      </c>
      <c r="H8" s="154">
        <v>5.92</v>
      </c>
      <c r="I8" s="154">
        <v>3131</v>
      </c>
      <c r="J8" s="162"/>
      <c r="K8" s="19"/>
    </row>
    <row r="9" spans="1:12" x14ac:dyDescent="0.25">
      <c r="A9" s="13" t="s">
        <v>60</v>
      </c>
      <c r="B9" s="115">
        <v>23.77</v>
      </c>
      <c r="C9" s="5">
        <v>16118</v>
      </c>
      <c r="D9" s="118">
        <v>2.85</v>
      </c>
      <c r="E9" s="159">
        <v>1932</v>
      </c>
      <c r="F9" s="154">
        <v>14.76</v>
      </c>
      <c r="G9" s="154">
        <v>9666</v>
      </c>
      <c r="H9" s="154">
        <v>0</v>
      </c>
      <c r="I9" s="154">
        <v>1</v>
      </c>
      <c r="J9" s="162"/>
      <c r="K9" s="19"/>
    </row>
    <row r="10" spans="1:12" x14ac:dyDescent="0.25">
      <c r="A10" s="13" t="s">
        <v>61</v>
      </c>
      <c r="B10" s="115">
        <v>0.25</v>
      </c>
      <c r="C10" s="5">
        <v>114</v>
      </c>
      <c r="D10" s="118">
        <v>13.39</v>
      </c>
      <c r="E10" s="159">
        <v>6116</v>
      </c>
      <c r="F10" s="154">
        <v>7.62</v>
      </c>
      <c r="G10" s="154">
        <v>4165</v>
      </c>
      <c r="H10" s="154">
        <v>10.82</v>
      </c>
      <c r="I10" s="154">
        <v>5912</v>
      </c>
      <c r="J10" s="162"/>
      <c r="K10" s="19"/>
    </row>
    <row r="11" spans="1:12" x14ac:dyDescent="0.25">
      <c r="A11" s="13" t="s">
        <v>62</v>
      </c>
      <c r="B11" s="115">
        <v>16.36</v>
      </c>
      <c r="C11" s="5">
        <v>9656</v>
      </c>
      <c r="D11" s="118">
        <v>8.9600000000000009</v>
      </c>
      <c r="E11" s="159">
        <v>5291</v>
      </c>
      <c r="F11" s="154">
        <v>7.1</v>
      </c>
      <c r="G11" s="154">
        <v>3916</v>
      </c>
      <c r="H11" s="154">
        <v>5.05</v>
      </c>
      <c r="I11" s="154">
        <v>2783</v>
      </c>
      <c r="J11" s="162"/>
      <c r="K11" s="19"/>
    </row>
    <row r="12" spans="1:12" x14ac:dyDescent="0.25">
      <c r="A12" s="13" t="s">
        <v>63</v>
      </c>
      <c r="B12" s="115">
        <v>18.41</v>
      </c>
      <c r="C12" s="5">
        <v>12925</v>
      </c>
      <c r="D12" s="118">
        <v>1.23</v>
      </c>
      <c r="E12" s="159">
        <v>867</v>
      </c>
      <c r="F12" s="154">
        <v>14.56</v>
      </c>
      <c r="G12" s="154">
        <v>10811</v>
      </c>
      <c r="H12" s="154">
        <v>0</v>
      </c>
      <c r="I12" s="154">
        <v>1</v>
      </c>
      <c r="J12" s="162"/>
      <c r="K12" s="19"/>
    </row>
    <row r="13" spans="1:12" x14ac:dyDescent="0.25">
      <c r="A13" s="13" t="s">
        <v>93</v>
      </c>
      <c r="B13" s="115">
        <v>19.66</v>
      </c>
      <c r="C13" s="5">
        <v>9607</v>
      </c>
      <c r="D13" s="118">
        <v>5.28</v>
      </c>
      <c r="E13" s="159">
        <v>2581</v>
      </c>
      <c r="F13" s="154">
        <v>7.0000000000000007E-2</v>
      </c>
      <c r="G13" s="154">
        <v>32</v>
      </c>
      <c r="H13" s="154">
        <v>11.22</v>
      </c>
      <c r="I13" s="154">
        <v>5247</v>
      </c>
      <c r="J13" s="162"/>
      <c r="K13" s="19"/>
    </row>
    <row r="14" spans="1:12" x14ac:dyDescent="0.25">
      <c r="A14" s="13" t="s">
        <v>94</v>
      </c>
      <c r="B14" s="115">
        <v>18.78</v>
      </c>
      <c r="C14" s="5">
        <v>16238</v>
      </c>
      <c r="D14" s="118">
        <v>3.52</v>
      </c>
      <c r="E14" s="159">
        <v>3042</v>
      </c>
      <c r="F14" s="154">
        <v>7.0000000000000007E-2</v>
      </c>
      <c r="G14" s="154">
        <v>59</v>
      </c>
      <c r="H14" s="154">
        <v>8.52</v>
      </c>
      <c r="I14" s="154">
        <v>6990</v>
      </c>
      <c r="J14" s="162"/>
      <c r="K14" s="19"/>
    </row>
    <row r="15" spans="1:12" x14ac:dyDescent="0.25">
      <c r="A15" s="13" t="s">
        <v>95</v>
      </c>
      <c r="B15" s="115">
        <v>17.170000000000002</v>
      </c>
      <c r="C15" s="5">
        <v>9315</v>
      </c>
      <c r="D15" s="118">
        <v>6.99</v>
      </c>
      <c r="E15" s="159">
        <v>3795</v>
      </c>
      <c r="F15" s="154">
        <v>9.16</v>
      </c>
      <c r="G15" s="154">
        <v>4842</v>
      </c>
      <c r="H15" s="154">
        <v>6.04</v>
      </c>
      <c r="I15" s="154">
        <v>3193</v>
      </c>
      <c r="J15" s="162"/>
      <c r="K15" s="19"/>
    </row>
    <row r="16" spans="1:12" x14ac:dyDescent="0.25">
      <c r="A16" s="13" t="s">
        <v>96</v>
      </c>
      <c r="B16" s="115">
        <v>25.71</v>
      </c>
      <c r="C16" s="5">
        <v>16488</v>
      </c>
      <c r="D16" s="118">
        <v>3.33</v>
      </c>
      <c r="E16" s="159">
        <v>2139</v>
      </c>
      <c r="F16" s="154">
        <v>11.88</v>
      </c>
      <c r="G16" s="154">
        <v>8000</v>
      </c>
      <c r="H16" s="154">
        <v>0.01</v>
      </c>
      <c r="I16" s="154">
        <v>6</v>
      </c>
      <c r="J16" s="162"/>
      <c r="K16" s="19"/>
    </row>
    <row r="17" spans="1:11" x14ac:dyDescent="0.25">
      <c r="A17" s="13" t="s">
        <v>97</v>
      </c>
      <c r="B17" s="115">
        <v>0.3</v>
      </c>
      <c r="C17" s="5">
        <v>138</v>
      </c>
      <c r="D17" s="118">
        <v>12.73</v>
      </c>
      <c r="E17" s="159">
        <v>5864</v>
      </c>
      <c r="F17" s="154">
        <v>7.6</v>
      </c>
      <c r="G17" s="154">
        <v>3781</v>
      </c>
      <c r="H17" s="154">
        <v>9.5</v>
      </c>
      <c r="I17" s="154">
        <v>4728</v>
      </c>
      <c r="J17" s="162"/>
      <c r="K17" s="19"/>
    </row>
    <row r="18" spans="1:11" x14ac:dyDescent="0.25">
      <c r="A18" s="13" t="s">
        <v>98</v>
      </c>
      <c r="B18" s="115">
        <v>16.329999999999998</v>
      </c>
      <c r="C18" s="5">
        <v>10538</v>
      </c>
      <c r="D18" s="118">
        <v>6.83</v>
      </c>
      <c r="E18" s="159">
        <v>4408</v>
      </c>
      <c r="F18" s="154">
        <v>7.25</v>
      </c>
      <c r="G18" s="154">
        <v>4137</v>
      </c>
      <c r="H18" s="154">
        <v>5.0599999999999996</v>
      </c>
      <c r="I18" s="154">
        <v>2890</v>
      </c>
      <c r="J18" s="162"/>
      <c r="K18" s="19"/>
    </row>
    <row r="19" spans="1:11" x14ac:dyDescent="0.25">
      <c r="A19" s="13" t="s">
        <v>99</v>
      </c>
      <c r="B19" s="115">
        <v>21.11</v>
      </c>
      <c r="C19" s="5">
        <v>16896</v>
      </c>
      <c r="D19" s="118">
        <v>1.38</v>
      </c>
      <c r="E19" s="159">
        <v>1103</v>
      </c>
      <c r="F19" s="154">
        <v>15.46</v>
      </c>
      <c r="G19" s="154">
        <v>10845</v>
      </c>
      <c r="H19" s="154">
        <v>0</v>
      </c>
      <c r="I19" s="154">
        <v>1</v>
      </c>
      <c r="J19" s="162"/>
      <c r="K19" s="19"/>
    </row>
    <row r="20" spans="1:11" x14ac:dyDescent="0.25">
      <c r="A20" s="13" t="s">
        <v>100</v>
      </c>
      <c r="B20" s="115">
        <v>20.47</v>
      </c>
      <c r="C20" s="5">
        <v>9343</v>
      </c>
      <c r="D20" s="118">
        <v>5.65</v>
      </c>
      <c r="E20" s="159">
        <v>2579</v>
      </c>
      <c r="F20" s="154">
        <v>0.06</v>
      </c>
      <c r="G20" s="154">
        <v>28</v>
      </c>
      <c r="H20" s="154">
        <v>10.92</v>
      </c>
      <c r="I20" s="154">
        <v>5315</v>
      </c>
      <c r="J20" s="162"/>
      <c r="K20" s="19"/>
    </row>
    <row r="21" spans="1:11" x14ac:dyDescent="0.25">
      <c r="A21" s="13" t="s">
        <v>101</v>
      </c>
      <c r="B21" s="115">
        <v>18.75</v>
      </c>
      <c r="C21" s="5">
        <v>16025</v>
      </c>
      <c r="D21" s="118">
        <v>3.46</v>
      </c>
      <c r="E21" s="159">
        <v>2955</v>
      </c>
      <c r="F21" s="154">
        <v>0.08</v>
      </c>
      <c r="G21" s="154">
        <v>66</v>
      </c>
      <c r="H21" s="154">
        <v>8.86</v>
      </c>
      <c r="I21" s="154">
        <v>7325</v>
      </c>
      <c r="J21" s="162"/>
      <c r="K21" s="19"/>
    </row>
    <row r="22" spans="1:11" x14ac:dyDescent="0.25">
      <c r="A22" s="13" t="s">
        <v>102</v>
      </c>
      <c r="B22" s="115">
        <v>17.68</v>
      </c>
      <c r="C22" s="5">
        <v>9855</v>
      </c>
      <c r="D22" s="118">
        <v>7.94</v>
      </c>
      <c r="E22" s="159">
        <v>4424</v>
      </c>
      <c r="F22" s="154">
        <v>8.85</v>
      </c>
      <c r="G22" s="154">
        <v>4500</v>
      </c>
      <c r="H22" s="154">
        <v>5.93</v>
      </c>
      <c r="I22" s="154">
        <v>3016</v>
      </c>
      <c r="J22" s="162"/>
      <c r="K22" s="19"/>
    </row>
    <row r="23" spans="1:11" x14ac:dyDescent="0.25">
      <c r="A23" s="13" t="s">
        <v>103</v>
      </c>
      <c r="B23" s="115">
        <v>25.48</v>
      </c>
      <c r="C23" s="5">
        <v>17028</v>
      </c>
      <c r="D23" s="118">
        <v>3.28</v>
      </c>
      <c r="E23" s="159">
        <v>2193</v>
      </c>
      <c r="F23" s="154">
        <v>12.82</v>
      </c>
      <c r="G23" s="154">
        <v>8423</v>
      </c>
      <c r="H23" s="154">
        <v>0</v>
      </c>
      <c r="I23" s="154">
        <v>2</v>
      </c>
      <c r="J23" s="162"/>
      <c r="K23" s="19"/>
    </row>
    <row r="24" spans="1:11" x14ac:dyDescent="0.25">
      <c r="A24" s="13" t="s">
        <v>104</v>
      </c>
      <c r="B24" s="115">
        <v>0.28999999999999998</v>
      </c>
      <c r="C24" s="5">
        <v>133</v>
      </c>
      <c r="D24" s="118">
        <v>14.62</v>
      </c>
      <c r="E24" s="159">
        <v>6610</v>
      </c>
      <c r="F24" s="154">
        <v>8.52</v>
      </c>
      <c r="G24" s="154">
        <v>4256</v>
      </c>
      <c r="H24" s="154">
        <v>10.84</v>
      </c>
      <c r="I24" s="154">
        <v>5417</v>
      </c>
      <c r="J24" s="162"/>
      <c r="K24" s="19"/>
    </row>
    <row r="25" spans="1:11" x14ac:dyDescent="0.25">
      <c r="A25" s="13" t="s">
        <v>105</v>
      </c>
      <c r="B25" s="115">
        <v>16.32</v>
      </c>
      <c r="C25" s="5">
        <v>9496</v>
      </c>
      <c r="D25" s="118">
        <v>9.1300000000000008</v>
      </c>
      <c r="E25" s="159">
        <v>5310</v>
      </c>
      <c r="F25" s="154">
        <v>6.86</v>
      </c>
      <c r="G25" s="154">
        <v>4097</v>
      </c>
      <c r="H25" s="154">
        <v>5.3</v>
      </c>
      <c r="I25" s="154">
        <v>3168</v>
      </c>
      <c r="J25" s="162"/>
      <c r="K25" s="19"/>
    </row>
    <row r="26" spans="1:11" x14ac:dyDescent="0.25">
      <c r="A26" s="13" t="s">
        <v>106</v>
      </c>
      <c r="B26" s="115">
        <v>19.73</v>
      </c>
      <c r="C26" s="5">
        <v>13214</v>
      </c>
      <c r="D26" s="118">
        <v>1.28</v>
      </c>
      <c r="E26" s="159">
        <v>858</v>
      </c>
      <c r="F26" s="154">
        <v>15.61</v>
      </c>
      <c r="G26" s="154">
        <v>11464</v>
      </c>
      <c r="H26" s="154">
        <v>0</v>
      </c>
      <c r="I26" s="154">
        <v>1</v>
      </c>
      <c r="J26" s="162"/>
      <c r="K26" s="19"/>
    </row>
    <row r="27" spans="1:11" x14ac:dyDescent="0.25">
      <c r="A27" s="13" t="s">
        <v>107</v>
      </c>
      <c r="B27" s="115">
        <v>0</v>
      </c>
      <c r="C27" s="5">
        <v>0</v>
      </c>
      <c r="D27" s="118">
        <v>0.27</v>
      </c>
      <c r="E27" s="159">
        <v>78</v>
      </c>
      <c r="F27" s="154">
        <v>0.13</v>
      </c>
      <c r="G27" s="154">
        <v>37</v>
      </c>
      <c r="H27" s="154">
        <v>0</v>
      </c>
      <c r="I27" s="154">
        <v>0</v>
      </c>
      <c r="J27" s="163"/>
      <c r="K27" s="38"/>
    </row>
    <row r="28" spans="1:11" x14ac:dyDescent="0.25">
      <c r="A28" s="13" t="s">
        <v>108</v>
      </c>
      <c r="B28" s="115">
        <v>0</v>
      </c>
      <c r="C28" s="5">
        <v>0</v>
      </c>
      <c r="D28" s="118">
        <v>0.11</v>
      </c>
      <c r="E28" s="159">
        <v>32</v>
      </c>
      <c r="F28" s="154">
        <v>0.23</v>
      </c>
      <c r="G28" s="154">
        <v>65</v>
      </c>
      <c r="H28" s="154">
        <v>0</v>
      </c>
      <c r="I28" s="154">
        <v>0</v>
      </c>
      <c r="J28" s="163"/>
      <c r="K28" s="38"/>
    </row>
    <row r="29" spans="1:11" x14ac:dyDescent="0.25">
      <c r="A29" s="13" t="s">
        <v>109</v>
      </c>
      <c r="B29" s="115">
        <v>0</v>
      </c>
      <c r="C29" s="5">
        <v>0</v>
      </c>
      <c r="D29" s="118">
        <v>0.37</v>
      </c>
      <c r="E29" s="159">
        <v>108</v>
      </c>
      <c r="F29" s="154">
        <v>0.21</v>
      </c>
      <c r="G29" s="154">
        <v>64</v>
      </c>
      <c r="H29" s="154">
        <v>0</v>
      </c>
      <c r="I29" s="154">
        <v>1</v>
      </c>
      <c r="J29" s="163"/>
      <c r="K29" s="38"/>
    </row>
    <row r="30" spans="1:11" x14ac:dyDescent="0.25">
      <c r="A30" s="13" t="s">
        <v>110</v>
      </c>
      <c r="B30" s="115">
        <v>0</v>
      </c>
      <c r="C30" s="5">
        <v>0</v>
      </c>
      <c r="D30" s="118">
        <v>0.15</v>
      </c>
      <c r="E30" s="159">
        <v>48</v>
      </c>
      <c r="F30" s="154">
        <v>0.19</v>
      </c>
      <c r="G30" s="154">
        <v>60</v>
      </c>
      <c r="H30" s="154">
        <v>0</v>
      </c>
      <c r="I30" s="154">
        <v>0</v>
      </c>
      <c r="J30" s="163"/>
      <c r="K30" s="38"/>
    </row>
    <row r="31" spans="1:11" x14ac:dyDescent="0.25">
      <c r="A31" s="13" t="s">
        <v>111</v>
      </c>
      <c r="B31" s="115">
        <v>0</v>
      </c>
      <c r="C31" s="5">
        <v>0</v>
      </c>
      <c r="D31" s="118">
        <v>0.62</v>
      </c>
      <c r="E31" s="159">
        <v>200</v>
      </c>
      <c r="F31" s="154">
        <v>0.1</v>
      </c>
      <c r="G31" s="154">
        <v>35</v>
      </c>
      <c r="H31" s="154">
        <v>0</v>
      </c>
      <c r="I31" s="154">
        <v>1</v>
      </c>
      <c r="J31" s="163"/>
      <c r="K31" s="38"/>
    </row>
    <row r="32" spans="1:11" x14ac:dyDescent="0.25">
      <c r="A32" s="13" t="s">
        <v>112</v>
      </c>
      <c r="B32" s="115">
        <v>0</v>
      </c>
      <c r="C32" s="5">
        <v>1</v>
      </c>
      <c r="D32" s="118">
        <v>0.54</v>
      </c>
      <c r="E32" s="159">
        <v>185</v>
      </c>
      <c r="F32" s="154">
        <v>0.13</v>
      </c>
      <c r="G32" s="154">
        <v>46</v>
      </c>
      <c r="H32" s="154">
        <v>0.01</v>
      </c>
      <c r="I32" s="154">
        <v>5</v>
      </c>
      <c r="J32" s="163"/>
      <c r="K32" s="38"/>
    </row>
    <row r="33" spans="1:21" ht="15.75" thickBot="1" x14ac:dyDescent="0.3">
      <c r="A33" s="14" t="s">
        <v>113</v>
      </c>
      <c r="B33" s="116">
        <v>0</v>
      </c>
      <c r="C33" s="21">
        <v>0</v>
      </c>
      <c r="D33" s="119">
        <v>0.22</v>
      </c>
      <c r="E33" s="160">
        <v>70</v>
      </c>
      <c r="F33" s="154">
        <v>0.2</v>
      </c>
      <c r="G33" s="154">
        <v>68</v>
      </c>
      <c r="H33" s="154">
        <v>0</v>
      </c>
      <c r="I33" s="154">
        <v>0</v>
      </c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20.6</v>
      </c>
      <c r="C39" s="88">
        <f>(B13-B27)</f>
        <v>19.66</v>
      </c>
      <c r="D39" s="88">
        <f>(B20-B27)</f>
        <v>20.47</v>
      </c>
      <c r="E39" s="89">
        <f t="shared" ref="E39:E45" si="1">AVERAGE(B39:D39)</f>
        <v>20.243333333333336</v>
      </c>
      <c r="F39" s="87">
        <f>(D6-D27)</f>
        <v>5.24</v>
      </c>
      <c r="G39" s="88">
        <f>(D13-D27)</f>
        <v>5.01</v>
      </c>
      <c r="H39" s="88">
        <f>(D20-D27)</f>
        <v>5.3800000000000008</v>
      </c>
      <c r="I39" s="89">
        <f t="shared" ref="I39:I45" si="2">AVERAGE(F39:H39)</f>
        <v>5.21</v>
      </c>
      <c r="J39" s="90">
        <f t="shared" ref="J39:J45" si="3">(F6-F27)</f>
        <v>-4.0000000000000008E-2</v>
      </c>
      <c r="K39" s="88">
        <f t="shared" ref="K39:K45" si="4">(F13-F27)</f>
        <v>-0.06</v>
      </c>
      <c r="L39" s="88">
        <f t="shared" ref="L39:L45" si="5">(F20-F27)</f>
        <v>-7.0000000000000007E-2</v>
      </c>
      <c r="M39" s="89">
        <f t="shared" ref="M39:M45" si="6">AVERAGE(J39:L39)</f>
        <v>-5.6666666666666671E-2</v>
      </c>
      <c r="N39" s="90">
        <f t="shared" ref="N39:N45" si="7">(H6-H27)</f>
        <v>11.46</v>
      </c>
      <c r="O39" s="88">
        <f>(H13-H27)</f>
        <v>11.22</v>
      </c>
      <c r="P39" s="88">
        <f t="shared" ref="P39:P45" si="8">(H20-H27)</f>
        <v>10.92</v>
      </c>
      <c r="Q39" s="89">
        <f t="shared" ref="Q39:Q45" si="9">AVERAGE(N39:P39)</f>
        <v>11.200000000000001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18.77</v>
      </c>
      <c r="C40" s="88">
        <f t="shared" ref="C40:C44" si="10">(B14-B28)</f>
        <v>18.78</v>
      </c>
      <c r="D40" s="88">
        <f t="shared" ref="D40:D44" si="11">(B21-B28)</f>
        <v>18.75</v>
      </c>
      <c r="E40" s="89">
        <f t="shared" si="1"/>
        <v>18.766666666666666</v>
      </c>
      <c r="F40" s="87">
        <f t="shared" ref="F40:F45" si="12">(D7-D28)</f>
        <v>3.3600000000000003</v>
      </c>
      <c r="G40" s="88">
        <f t="shared" ref="G40:G44" si="13">(D14-D28)</f>
        <v>3.41</v>
      </c>
      <c r="H40" s="88">
        <f>(D21-D28)</f>
        <v>3.35</v>
      </c>
      <c r="I40" s="89">
        <f t="shared" si="2"/>
        <v>3.3733333333333335</v>
      </c>
      <c r="J40" s="90">
        <f t="shared" si="3"/>
        <v>-0.16</v>
      </c>
      <c r="K40" s="88">
        <f t="shared" si="4"/>
        <v>-0.16</v>
      </c>
      <c r="L40" s="91">
        <f t="shared" si="5"/>
        <v>-0.15000000000000002</v>
      </c>
      <c r="M40" s="89">
        <f t="shared" si="6"/>
        <v>-0.15666666666666668</v>
      </c>
      <c r="N40" s="90">
        <f t="shared" si="7"/>
        <v>8.61</v>
      </c>
      <c r="O40" s="88">
        <f t="shared" ref="O40:O44" si="14">(H14-H28)</f>
        <v>8.52</v>
      </c>
      <c r="P40" s="88">
        <f t="shared" si="8"/>
        <v>8.86</v>
      </c>
      <c r="Q40" s="89">
        <f t="shared" si="9"/>
        <v>8.6633333333333322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17.21</v>
      </c>
      <c r="C41" s="88">
        <f t="shared" si="10"/>
        <v>17.170000000000002</v>
      </c>
      <c r="D41" s="88">
        <f t="shared" si="11"/>
        <v>17.68</v>
      </c>
      <c r="E41" s="89">
        <f t="shared" si="1"/>
        <v>17.353333333333335</v>
      </c>
      <c r="F41" s="87">
        <f>(D8-D29)</f>
        <v>7.7</v>
      </c>
      <c r="G41" s="88">
        <f t="shared" si="13"/>
        <v>6.62</v>
      </c>
      <c r="H41" s="88">
        <f t="shared" ref="H41:H45" si="17">(D22-D29)</f>
        <v>7.57</v>
      </c>
      <c r="I41" s="89">
        <f t="shared" si="2"/>
        <v>7.2966666666666669</v>
      </c>
      <c r="J41" s="90">
        <f t="shared" si="3"/>
        <v>9.0799999999999983</v>
      </c>
      <c r="K41" s="88">
        <f t="shared" si="4"/>
        <v>8.9499999999999993</v>
      </c>
      <c r="L41" s="91">
        <f t="shared" si="5"/>
        <v>8.6399999999999988</v>
      </c>
      <c r="M41" s="89">
        <f t="shared" si="6"/>
        <v>8.8899999999999988</v>
      </c>
      <c r="N41" s="90">
        <f t="shared" si="7"/>
        <v>5.92</v>
      </c>
      <c r="O41" s="88">
        <f t="shared" si="14"/>
        <v>6.04</v>
      </c>
      <c r="P41" s="88">
        <f t="shared" si="8"/>
        <v>5.93</v>
      </c>
      <c r="Q41" s="89">
        <f t="shared" si="9"/>
        <v>5.9633333333333338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23.77</v>
      </c>
      <c r="C42" s="88">
        <f t="shared" si="10"/>
        <v>25.71</v>
      </c>
      <c r="D42" s="88">
        <f t="shared" si="11"/>
        <v>25.48</v>
      </c>
      <c r="E42" s="89">
        <f t="shared" si="1"/>
        <v>24.986666666666668</v>
      </c>
      <c r="F42" s="87">
        <f t="shared" si="12"/>
        <v>2.7</v>
      </c>
      <c r="G42" s="88">
        <f t="shared" si="13"/>
        <v>3.18</v>
      </c>
      <c r="H42" s="88">
        <f t="shared" si="17"/>
        <v>3.13</v>
      </c>
      <c r="I42" s="89">
        <f t="shared" si="2"/>
        <v>3.0033333333333339</v>
      </c>
      <c r="J42" s="90">
        <f t="shared" si="3"/>
        <v>14.57</v>
      </c>
      <c r="K42" s="88">
        <f t="shared" si="4"/>
        <v>11.690000000000001</v>
      </c>
      <c r="L42" s="91">
        <f t="shared" si="5"/>
        <v>12.63</v>
      </c>
      <c r="M42" s="89">
        <f t="shared" si="6"/>
        <v>12.963333333333333</v>
      </c>
      <c r="N42" s="90">
        <f t="shared" si="7"/>
        <v>0</v>
      </c>
      <c r="O42" s="88">
        <f t="shared" si="14"/>
        <v>0.01</v>
      </c>
      <c r="P42" s="88">
        <f t="shared" si="8"/>
        <v>0</v>
      </c>
      <c r="Q42" s="89">
        <f t="shared" si="9"/>
        <v>3.3333333333333335E-3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87">
        <f>(B10-B31)</f>
        <v>0.25</v>
      </c>
      <c r="C43" s="88">
        <f t="shared" si="10"/>
        <v>0.3</v>
      </c>
      <c r="D43" s="88">
        <f t="shared" si="11"/>
        <v>0.28999999999999998</v>
      </c>
      <c r="E43" s="89">
        <f>AVERAGE(B43:D43)</f>
        <v>0.28000000000000003</v>
      </c>
      <c r="F43" s="87">
        <f t="shared" si="12"/>
        <v>12.770000000000001</v>
      </c>
      <c r="G43" s="88">
        <f t="shared" si="13"/>
        <v>12.110000000000001</v>
      </c>
      <c r="H43" s="88">
        <f t="shared" si="17"/>
        <v>14</v>
      </c>
      <c r="I43" s="89">
        <f>AVERAGE(F43:H43)</f>
        <v>12.96</v>
      </c>
      <c r="J43" s="90">
        <f t="shared" si="3"/>
        <v>7.5200000000000005</v>
      </c>
      <c r="K43" s="88">
        <f t="shared" si="4"/>
        <v>7.5</v>
      </c>
      <c r="L43" s="91">
        <f t="shared" si="5"/>
        <v>8.42</v>
      </c>
      <c r="M43" s="89">
        <f t="shared" si="6"/>
        <v>7.8133333333333326</v>
      </c>
      <c r="N43" s="90">
        <f t="shared" si="7"/>
        <v>10.82</v>
      </c>
      <c r="O43" s="88">
        <f t="shared" si="14"/>
        <v>9.5</v>
      </c>
      <c r="P43" s="88">
        <f t="shared" si="8"/>
        <v>10.84</v>
      </c>
      <c r="Q43" s="89">
        <f t="shared" si="9"/>
        <v>10.386666666666667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6.36</v>
      </c>
      <c r="C44" s="88">
        <f t="shared" si="10"/>
        <v>16.329999999999998</v>
      </c>
      <c r="D44" s="88">
        <f t="shared" si="11"/>
        <v>16.32</v>
      </c>
      <c r="E44" s="89">
        <f t="shared" si="1"/>
        <v>16.336666666666666</v>
      </c>
      <c r="F44" s="87">
        <f t="shared" si="12"/>
        <v>8.4200000000000017</v>
      </c>
      <c r="G44" s="88">
        <f t="shared" si="13"/>
        <v>6.29</v>
      </c>
      <c r="H44" s="88">
        <f t="shared" si="17"/>
        <v>8.59</v>
      </c>
      <c r="I44" s="89">
        <f t="shared" si="2"/>
        <v>7.7666666666666666</v>
      </c>
      <c r="J44" s="90">
        <f t="shared" si="3"/>
        <v>6.97</v>
      </c>
      <c r="K44" s="88">
        <f t="shared" si="4"/>
        <v>7.12</v>
      </c>
      <c r="L44" s="91">
        <f t="shared" si="5"/>
        <v>6.73</v>
      </c>
      <c r="M44" s="89">
        <f t="shared" si="6"/>
        <v>6.94</v>
      </c>
      <c r="N44" s="90">
        <f t="shared" si="7"/>
        <v>5.04</v>
      </c>
      <c r="O44" s="88">
        <f t="shared" si="14"/>
        <v>5.05</v>
      </c>
      <c r="P44" s="88">
        <f t="shared" si="8"/>
        <v>5.29</v>
      </c>
      <c r="Q44" s="89">
        <f t="shared" si="9"/>
        <v>5.126666666666666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18.41</v>
      </c>
      <c r="C45" s="88">
        <f>(B19-B33)</f>
        <v>21.11</v>
      </c>
      <c r="D45" s="88">
        <f>(B26-B33)</f>
        <v>19.73</v>
      </c>
      <c r="E45" s="89">
        <f t="shared" si="1"/>
        <v>19.75</v>
      </c>
      <c r="F45" s="87">
        <f t="shared" si="12"/>
        <v>1.01</v>
      </c>
      <c r="G45" s="88">
        <f>(D19-D33)</f>
        <v>1.1599999999999999</v>
      </c>
      <c r="H45" s="88">
        <f t="shared" si="17"/>
        <v>1.06</v>
      </c>
      <c r="I45" s="89">
        <f t="shared" si="2"/>
        <v>1.0766666666666667</v>
      </c>
      <c r="J45" s="92">
        <f t="shared" si="3"/>
        <v>14.360000000000001</v>
      </c>
      <c r="K45" s="93">
        <f t="shared" si="4"/>
        <v>15.260000000000002</v>
      </c>
      <c r="L45" s="94">
        <f t="shared" si="5"/>
        <v>15.41</v>
      </c>
      <c r="M45" s="95">
        <f t="shared" si="6"/>
        <v>15.01</v>
      </c>
      <c r="N45" s="90">
        <f t="shared" si="7"/>
        <v>0</v>
      </c>
      <c r="O45" s="88">
        <f>(H19-H33)</f>
        <v>0</v>
      </c>
      <c r="P45" s="88">
        <f t="shared" si="8"/>
        <v>0</v>
      </c>
      <c r="Q45" s="89">
        <f t="shared" si="9"/>
        <v>0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165" t="s">
        <v>39</v>
      </c>
      <c r="K46" s="63"/>
      <c r="L46" s="64"/>
      <c r="M46" s="65"/>
      <c r="N46" s="73" t="s">
        <v>40</v>
      </c>
      <c r="O46" s="63"/>
      <c r="P46" s="64"/>
      <c r="Q46" s="65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988728</v>
      </c>
      <c r="C48" s="102">
        <f>(((C13-C27)/5000)*(52000/100))*1000</f>
        <v>999128</v>
      </c>
      <c r="D48" s="102">
        <f>(((C20-C27)/5000)*(52000/100))*1000</f>
        <v>971672</v>
      </c>
      <c r="E48" s="103">
        <f>AVERAGE(B48:D48)</f>
        <v>986509.33333333337</v>
      </c>
      <c r="F48" s="102">
        <f>(((E6-E27)/5000)*(52000/100))*1000</f>
        <v>256360</v>
      </c>
      <c r="G48" s="82">
        <f>(((E13-E27)/5000)*(52000/100))*1000</f>
        <v>260312</v>
      </c>
      <c r="H48" s="82">
        <f>(((E20-E27)/5000)*(52000/100))*1000</f>
        <v>260103.99999999997</v>
      </c>
      <c r="I48" s="103">
        <f>AVERAGE(F48:H48)</f>
        <v>258925.33333333334</v>
      </c>
      <c r="J48" s="102">
        <f>(((G6-G27)/5000)*(52000/100))*1000</f>
        <v>416.00000000000006</v>
      </c>
      <c r="K48" s="82">
        <f>(((G13-G27)/5000)*(52000/100))*1000</f>
        <v>-520</v>
      </c>
      <c r="L48" s="82">
        <f>(((G20-G27)/5000)*(52000/100))*1000</f>
        <v>-936</v>
      </c>
      <c r="M48" s="103">
        <f>AVERAGE(J48:L48)</f>
        <v>-346.66666666666669</v>
      </c>
      <c r="N48" s="102">
        <f t="shared" ref="N48:N54" si="21">(((I6-I27)/5000)*(52000/100))*1000</f>
        <v>558480</v>
      </c>
      <c r="O48" s="82">
        <f t="shared" ref="O48:O54" si="22">(((I13-I27)/5000)*(52000/100))*1000</f>
        <v>545688.00000000012</v>
      </c>
      <c r="P48" s="82">
        <f t="shared" ref="P48:P54" si="23">(((I20-I27)/5000)*(52000/100))*1000</f>
        <v>552760</v>
      </c>
      <c r="Q48" s="103">
        <f t="shared" ref="Q48:Q54" si="24">AVERAGE(N48:P48)</f>
        <v>552309.33333333337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1676896</v>
      </c>
      <c r="C49" s="102">
        <f t="shared" ref="C49:C53" si="25">(((C14-C28)/5000)*(52000/100))*1000</f>
        <v>1688752</v>
      </c>
      <c r="D49" s="102">
        <f t="shared" ref="D49:D54" si="26">(((C21-C28)/5000)*(52000/100))*1000</f>
        <v>1666600.0000000002</v>
      </c>
      <c r="E49" s="104">
        <f t="shared" ref="E49:E54" si="27">AVERAGE(B49:D49)</f>
        <v>1677416</v>
      </c>
      <c r="F49" s="102">
        <f t="shared" ref="F49:F54" si="28">(((E7-E28)/5000)*(52000/100))*1000</f>
        <v>306695.99999999994</v>
      </c>
      <c r="G49" s="82">
        <f t="shared" ref="G49:G54" si="29">(((E14-E28)/5000)*(52000/100))*1000</f>
        <v>313039.99999999994</v>
      </c>
      <c r="H49" s="82">
        <f t="shared" ref="H49:H54" si="30">(((E21-E28)/5000)*(52000/100))*1000</f>
        <v>303992</v>
      </c>
      <c r="I49" s="104">
        <f t="shared" ref="I49:I54" si="31">AVERAGE(F49:H49)</f>
        <v>307909.33333333331</v>
      </c>
      <c r="J49" s="102">
        <f t="shared" ref="J49:J54" si="32">(((G7-G28)/5000)*(52000/100))*1000</f>
        <v>-1248</v>
      </c>
      <c r="K49" s="82">
        <f t="shared" ref="K49:K54" si="33">(((G14-G28)/5000)*(52000/100))*1000</f>
        <v>-624</v>
      </c>
      <c r="L49" s="82">
        <f t="shared" ref="L49:L54" si="34">(((G21-G28)/5000)*(52000/100))*1000</f>
        <v>104.00000000000001</v>
      </c>
      <c r="M49" s="104">
        <f t="shared" ref="M49:M53" si="35">AVERAGE(J49:L49)</f>
        <v>-589.33333333333337</v>
      </c>
      <c r="N49" s="102">
        <f t="shared" si="21"/>
        <v>721032</v>
      </c>
      <c r="O49" s="82">
        <f t="shared" si="22"/>
        <v>726959.99999999988</v>
      </c>
      <c r="P49" s="82">
        <f t="shared" si="23"/>
        <v>761800.00000000012</v>
      </c>
      <c r="Q49" s="104">
        <f t="shared" si="24"/>
        <v>736597.33333333337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883376.00000000012</v>
      </c>
      <c r="C50" s="102">
        <f t="shared" si="25"/>
        <v>968760</v>
      </c>
      <c r="D50" s="102">
        <f t="shared" si="26"/>
        <v>1024920.0000000001</v>
      </c>
      <c r="E50" s="104">
        <f t="shared" si="27"/>
        <v>959018.66666666663</v>
      </c>
      <c r="F50" s="102">
        <f t="shared" si="28"/>
        <v>402896</v>
      </c>
      <c r="G50" s="82">
        <f t="shared" si="29"/>
        <v>383448.00000000006</v>
      </c>
      <c r="H50" s="82">
        <f t="shared" si="30"/>
        <v>448864</v>
      </c>
      <c r="I50" s="104">
        <f t="shared" si="31"/>
        <v>411736</v>
      </c>
      <c r="J50" s="102">
        <f t="shared" si="32"/>
        <v>503984</v>
      </c>
      <c r="K50" s="82">
        <f t="shared" si="33"/>
        <v>496912</v>
      </c>
      <c r="L50" s="82">
        <f t="shared" si="34"/>
        <v>461344</v>
      </c>
      <c r="M50" s="104">
        <f t="shared" si="35"/>
        <v>487413.33333333331</v>
      </c>
      <c r="N50" s="102">
        <f t="shared" si="21"/>
        <v>325520</v>
      </c>
      <c r="O50" s="82">
        <f t="shared" si="22"/>
        <v>331967.99999999994</v>
      </c>
      <c r="P50" s="82">
        <f t="shared" si="23"/>
        <v>313560</v>
      </c>
      <c r="Q50" s="104">
        <f t="shared" si="24"/>
        <v>323682.66666666669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676272</v>
      </c>
      <c r="C51" s="102">
        <f t="shared" si="25"/>
        <v>1714752</v>
      </c>
      <c r="D51" s="102">
        <f t="shared" si="26"/>
        <v>1770912</v>
      </c>
      <c r="E51" s="104">
        <f t="shared" si="27"/>
        <v>1720645.3333333333</v>
      </c>
      <c r="F51" s="102">
        <f t="shared" si="28"/>
        <v>195936</v>
      </c>
      <c r="G51" s="82">
        <f t="shared" si="29"/>
        <v>217464</v>
      </c>
      <c r="H51" s="82">
        <f t="shared" si="30"/>
        <v>223079.99999999997</v>
      </c>
      <c r="I51" s="104">
        <f t="shared" si="31"/>
        <v>212160</v>
      </c>
      <c r="J51" s="102">
        <f t="shared" si="32"/>
        <v>999024</v>
      </c>
      <c r="K51" s="82">
        <f t="shared" si="33"/>
        <v>825760</v>
      </c>
      <c r="L51" s="82">
        <f t="shared" si="34"/>
        <v>869752.00000000012</v>
      </c>
      <c r="M51" s="104">
        <f t="shared" si="35"/>
        <v>898178.66666666663</v>
      </c>
      <c r="N51" s="102">
        <f t="shared" si="21"/>
        <v>104.00000000000001</v>
      </c>
      <c r="O51" s="82">
        <f t="shared" si="22"/>
        <v>624</v>
      </c>
      <c r="P51" s="82">
        <f t="shared" si="23"/>
        <v>208.00000000000003</v>
      </c>
      <c r="Q51" s="104">
        <f t="shared" si="24"/>
        <v>312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11856</v>
      </c>
      <c r="C52" s="102">
        <f t="shared" si="25"/>
        <v>14352</v>
      </c>
      <c r="D52" s="102">
        <f t="shared" si="26"/>
        <v>13831.999999999998</v>
      </c>
      <c r="E52" s="104">
        <f t="shared" si="27"/>
        <v>13346.666666666666</v>
      </c>
      <c r="F52" s="102">
        <f t="shared" si="28"/>
        <v>615264</v>
      </c>
      <c r="G52" s="82">
        <f t="shared" si="29"/>
        <v>589056</v>
      </c>
      <c r="H52" s="82">
        <f t="shared" si="30"/>
        <v>666640</v>
      </c>
      <c r="I52" s="104">
        <f t="shared" si="31"/>
        <v>623653.33333333337</v>
      </c>
      <c r="J52" s="102">
        <f t="shared" si="32"/>
        <v>429520</v>
      </c>
      <c r="K52" s="82">
        <f t="shared" si="33"/>
        <v>389584</v>
      </c>
      <c r="L52" s="82">
        <f t="shared" si="34"/>
        <v>438984</v>
      </c>
      <c r="M52" s="104">
        <f t="shared" si="35"/>
        <v>419362.66666666669</v>
      </c>
      <c r="N52" s="102">
        <f t="shared" si="21"/>
        <v>614743.99999999988</v>
      </c>
      <c r="O52" s="82">
        <f t="shared" si="22"/>
        <v>491608</v>
      </c>
      <c r="P52" s="82">
        <f t="shared" si="23"/>
        <v>563264</v>
      </c>
      <c r="Q52" s="104">
        <f t="shared" si="24"/>
        <v>556538.66666666663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1004120</v>
      </c>
      <c r="C53" s="102">
        <f t="shared" si="25"/>
        <v>1095848.0000000002</v>
      </c>
      <c r="D53" s="102">
        <f t="shared" si="26"/>
        <v>987480</v>
      </c>
      <c r="E53" s="104">
        <f t="shared" si="27"/>
        <v>1029149.3333333334</v>
      </c>
      <c r="F53" s="102">
        <f t="shared" si="28"/>
        <v>531024</v>
      </c>
      <c r="G53" s="82">
        <f t="shared" si="29"/>
        <v>439192</v>
      </c>
      <c r="H53" s="82">
        <f t="shared" si="30"/>
        <v>533000</v>
      </c>
      <c r="I53" s="104">
        <f t="shared" si="31"/>
        <v>501072</v>
      </c>
      <c r="J53" s="102">
        <f t="shared" si="32"/>
        <v>402480</v>
      </c>
      <c r="K53" s="82">
        <f t="shared" si="33"/>
        <v>425464</v>
      </c>
      <c r="L53" s="82">
        <f t="shared" si="34"/>
        <v>421304.00000000006</v>
      </c>
      <c r="M53" s="104">
        <f t="shared" si="35"/>
        <v>416416</v>
      </c>
      <c r="N53" s="102">
        <f t="shared" si="21"/>
        <v>288912</v>
      </c>
      <c r="O53" s="82">
        <f t="shared" si="22"/>
        <v>300039.99999999994</v>
      </c>
      <c r="P53" s="82">
        <f t="shared" si="23"/>
        <v>328952</v>
      </c>
      <c r="Q53" s="104">
        <f t="shared" si="24"/>
        <v>305968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1344200</v>
      </c>
      <c r="C54" s="102">
        <f>(((C19-C33)/5000)*(52000/100))*1000</f>
        <v>1757184</v>
      </c>
      <c r="D54" s="102">
        <f t="shared" si="26"/>
        <v>1374255.9999999998</v>
      </c>
      <c r="E54" s="105">
        <f t="shared" si="27"/>
        <v>1491880</v>
      </c>
      <c r="F54" s="102">
        <f t="shared" si="28"/>
        <v>82887.999999999985</v>
      </c>
      <c r="G54" s="82">
        <f t="shared" si="29"/>
        <v>107432</v>
      </c>
      <c r="H54" s="82">
        <f t="shared" si="30"/>
        <v>81952</v>
      </c>
      <c r="I54" s="105">
        <f t="shared" si="31"/>
        <v>90757.333333333328</v>
      </c>
      <c r="J54" s="102">
        <f t="shared" si="32"/>
        <v>1117272</v>
      </c>
      <c r="K54" s="82">
        <f t="shared" si="33"/>
        <v>1120808</v>
      </c>
      <c r="L54" s="82">
        <f t="shared" si="34"/>
        <v>1185184</v>
      </c>
      <c r="M54" s="105">
        <f>AVERAGE(J54:L54)</f>
        <v>1141088</v>
      </c>
      <c r="N54" s="102">
        <f t="shared" si="21"/>
        <v>104.00000000000001</v>
      </c>
      <c r="O54" s="82">
        <f t="shared" si="22"/>
        <v>104.00000000000001</v>
      </c>
      <c r="P54" s="82">
        <f t="shared" si="23"/>
        <v>104.00000000000001</v>
      </c>
      <c r="Q54" s="105">
        <f t="shared" si="24"/>
        <v>104.00000000000001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54"/>
  <sheetViews>
    <sheetView topLeftCell="A10" zoomScale="80" zoomScaleNormal="80" workbookViewId="0">
      <selection activeCell="J43" sqref="J43:L4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16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23" t="s">
        <v>2</v>
      </c>
      <c r="C5" s="24" t="s">
        <v>4</v>
      </c>
      <c r="D5" s="24" t="s">
        <v>3</v>
      </c>
      <c r="E5" s="25" t="s">
        <v>5</v>
      </c>
      <c r="F5" s="23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30" t="s">
        <v>57</v>
      </c>
      <c r="B6" s="114">
        <v>20.49</v>
      </c>
      <c r="C6" s="27">
        <v>9344</v>
      </c>
      <c r="D6" s="117">
        <v>3.27</v>
      </c>
      <c r="E6" s="158">
        <v>1490</v>
      </c>
      <c r="F6" s="120">
        <v>0.08</v>
      </c>
      <c r="G6" s="120">
        <v>34</v>
      </c>
      <c r="H6" s="120">
        <v>10.97</v>
      </c>
      <c r="I6" s="120">
        <v>4842</v>
      </c>
      <c r="J6" s="161"/>
      <c r="K6" s="42"/>
    </row>
    <row r="7" spans="1:12" x14ac:dyDescent="0.25">
      <c r="A7" s="13" t="s">
        <v>58</v>
      </c>
      <c r="B7" s="115">
        <v>16.86</v>
      </c>
      <c r="C7" s="5">
        <v>13456</v>
      </c>
      <c r="D7" s="118">
        <v>2.0699999999999998</v>
      </c>
      <c r="E7" s="159">
        <v>1649</v>
      </c>
      <c r="F7" s="120">
        <v>0.06</v>
      </c>
      <c r="G7" s="120">
        <v>45</v>
      </c>
      <c r="H7" s="120">
        <v>11.82</v>
      </c>
      <c r="I7" s="120">
        <v>9420</v>
      </c>
      <c r="J7" s="162"/>
      <c r="K7" s="19"/>
    </row>
    <row r="8" spans="1:12" x14ac:dyDescent="0.25">
      <c r="A8" s="13" t="s">
        <v>59</v>
      </c>
      <c r="B8" s="115">
        <v>18.8</v>
      </c>
      <c r="C8" s="5">
        <v>9961</v>
      </c>
      <c r="D8" s="118">
        <v>6.88</v>
      </c>
      <c r="E8" s="159">
        <v>3647</v>
      </c>
      <c r="F8" s="120">
        <v>8.51</v>
      </c>
      <c r="G8" s="120">
        <v>4507</v>
      </c>
      <c r="H8" s="120">
        <v>6.44</v>
      </c>
      <c r="I8" s="120">
        <v>3411</v>
      </c>
      <c r="J8" s="162"/>
      <c r="K8" s="19"/>
    </row>
    <row r="9" spans="1:12" x14ac:dyDescent="0.25">
      <c r="A9" s="13" t="s">
        <v>60</v>
      </c>
      <c r="B9" s="115">
        <v>26.11</v>
      </c>
      <c r="C9" s="5">
        <v>16451</v>
      </c>
      <c r="D9" s="118">
        <v>2.87</v>
      </c>
      <c r="E9" s="159">
        <v>1811</v>
      </c>
      <c r="F9" s="120">
        <v>15.01</v>
      </c>
      <c r="G9" s="120">
        <v>9432</v>
      </c>
      <c r="H9" s="120">
        <v>0</v>
      </c>
      <c r="I9" s="120">
        <v>2</v>
      </c>
      <c r="J9" s="162"/>
      <c r="K9" s="19"/>
    </row>
    <row r="10" spans="1:12" x14ac:dyDescent="0.25">
      <c r="A10" s="13" t="s">
        <v>61</v>
      </c>
      <c r="B10" s="115">
        <v>0.26</v>
      </c>
      <c r="C10" s="5">
        <v>110</v>
      </c>
      <c r="D10" s="118">
        <v>13.12</v>
      </c>
      <c r="E10" s="159">
        <v>5579</v>
      </c>
      <c r="F10" s="120">
        <v>7.75</v>
      </c>
      <c r="G10" s="120">
        <v>3205</v>
      </c>
      <c r="H10" s="120">
        <v>10.09</v>
      </c>
      <c r="I10" s="120">
        <v>4172</v>
      </c>
      <c r="J10" s="162"/>
      <c r="K10" s="19"/>
    </row>
    <row r="11" spans="1:12" x14ac:dyDescent="0.25">
      <c r="A11" s="13" t="s">
        <v>62</v>
      </c>
      <c r="B11" s="115">
        <v>16.440000000000001</v>
      </c>
      <c r="C11" s="5">
        <v>9056</v>
      </c>
      <c r="D11" s="118">
        <v>7.23</v>
      </c>
      <c r="E11" s="159">
        <v>3980</v>
      </c>
      <c r="F11" s="120">
        <v>7.4</v>
      </c>
      <c r="G11" s="120">
        <v>4103</v>
      </c>
      <c r="H11" s="120">
        <v>6.31</v>
      </c>
      <c r="I11" s="120">
        <v>3499</v>
      </c>
      <c r="J11" s="162"/>
      <c r="K11" s="19"/>
    </row>
    <row r="12" spans="1:12" x14ac:dyDescent="0.25">
      <c r="A12" s="13" t="s">
        <v>63</v>
      </c>
      <c r="B12" s="115">
        <v>19.41</v>
      </c>
      <c r="C12" s="5">
        <v>14418</v>
      </c>
      <c r="D12" s="118">
        <v>0.78</v>
      </c>
      <c r="E12" s="159">
        <v>581</v>
      </c>
      <c r="F12" s="120">
        <v>14.49</v>
      </c>
      <c r="G12" s="120">
        <v>10351</v>
      </c>
      <c r="H12" s="120">
        <v>0</v>
      </c>
      <c r="I12" s="120">
        <v>1</v>
      </c>
      <c r="J12" s="162"/>
      <c r="K12" s="19"/>
    </row>
    <row r="13" spans="1:12" x14ac:dyDescent="0.25">
      <c r="A13" s="13" t="s">
        <v>93</v>
      </c>
      <c r="B13" s="115">
        <v>19.940000000000001</v>
      </c>
      <c r="C13" s="5">
        <v>9008</v>
      </c>
      <c r="D13" s="118">
        <v>4.34</v>
      </c>
      <c r="E13" s="159">
        <v>1959</v>
      </c>
      <c r="F13" s="120">
        <v>0.09</v>
      </c>
      <c r="G13" s="120">
        <v>39</v>
      </c>
      <c r="H13" s="120">
        <v>11</v>
      </c>
      <c r="I13" s="120">
        <v>4966</v>
      </c>
      <c r="J13" s="162"/>
      <c r="K13" s="19"/>
    </row>
    <row r="14" spans="1:12" x14ac:dyDescent="0.25">
      <c r="A14" s="13" t="s">
        <v>94</v>
      </c>
      <c r="B14" s="115">
        <v>16.149999999999999</v>
      </c>
      <c r="C14" s="5">
        <v>12733</v>
      </c>
      <c r="D14" s="118">
        <v>1.99</v>
      </c>
      <c r="E14" s="159">
        <v>1568</v>
      </c>
      <c r="F14" s="120">
        <v>0.06</v>
      </c>
      <c r="G14" s="120">
        <v>45</v>
      </c>
      <c r="H14" s="120">
        <v>10.96</v>
      </c>
      <c r="I14" s="120">
        <v>8655</v>
      </c>
      <c r="J14" s="162"/>
      <c r="K14" s="19"/>
    </row>
    <row r="15" spans="1:12" x14ac:dyDescent="0.25">
      <c r="A15" s="13" t="s">
        <v>95</v>
      </c>
      <c r="B15" s="115">
        <v>18.38</v>
      </c>
      <c r="C15" s="5">
        <v>9398</v>
      </c>
      <c r="D15" s="118">
        <v>6.72</v>
      </c>
      <c r="E15" s="159">
        <v>3438</v>
      </c>
      <c r="F15" s="120">
        <v>8.19</v>
      </c>
      <c r="G15" s="120">
        <v>4364</v>
      </c>
      <c r="H15" s="120">
        <v>6.11</v>
      </c>
      <c r="I15" s="120">
        <v>3258</v>
      </c>
      <c r="J15" s="162"/>
      <c r="K15" s="19"/>
    </row>
    <row r="16" spans="1:12" x14ac:dyDescent="0.25">
      <c r="A16" s="13" t="s">
        <v>96</v>
      </c>
      <c r="B16" s="115">
        <v>25.35</v>
      </c>
      <c r="C16" s="5">
        <v>16380</v>
      </c>
      <c r="D16" s="118">
        <v>2.56</v>
      </c>
      <c r="E16" s="159">
        <v>1653</v>
      </c>
      <c r="F16" s="120">
        <v>13.99</v>
      </c>
      <c r="G16" s="120">
        <v>9123</v>
      </c>
      <c r="H16" s="120">
        <v>0</v>
      </c>
      <c r="I16" s="120">
        <v>2</v>
      </c>
      <c r="J16" s="162"/>
      <c r="K16" s="19"/>
    </row>
    <row r="17" spans="1:11" x14ac:dyDescent="0.25">
      <c r="A17" s="13" t="s">
        <v>97</v>
      </c>
      <c r="B17" s="115">
        <v>0.28999999999999998</v>
      </c>
      <c r="C17" s="5">
        <v>117</v>
      </c>
      <c r="D17" s="118">
        <v>12.56</v>
      </c>
      <c r="E17" s="159">
        <v>4988</v>
      </c>
      <c r="F17" s="120">
        <v>8.19</v>
      </c>
      <c r="G17" s="120">
        <v>3646</v>
      </c>
      <c r="H17" s="120">
        <v>10.1</v>
      </c>
      <c r="I17" s="120">
        <v>4494</v>
      </c>
      <c r="J17" s="162"/>
      <c r="K17" s="19"/>
    </row>
    <row r="18" spans="1:11" x14ac:dyDescent="0.25">
      <c r="A18" s="13" t="s">
        <v>98</v>
      </c>
      <c r="B18" s="115">
        <v>15.14</v>
      </c>
      <c r="C18" s="5">
        <v>9181</v>
      </c>
      <c r="D18" s="118">
        <v>6.65</v>
      </c>
      <c r="E18" s="159">
        <v>4029</v>
      </c>
      <c r="F18" s="120">
        <v>8.01</v>
      </c>
      <c r="G18" s="120">
        <v>4806</v>
      </c>
      <c r="H18" s="120">
        <v>6.43</v>
      </c>
      <c r="I18" s="120">
        <v>3858</v>
      </c>
      <c r="J18" s="162"/>
      <c r="K18" s="19"/>
    </row>
    <row r="19" spans="1:11" x14ac:dyDescent="0.25">
      <c r="A19" s="13" t="s">
        <v>99</v>
      </c>
      <c r="B19" s="115">
        <v>19.149999999999999</v>
      </c>
      <c r="C19" s="5">
        <v>13192</v>
      </c>
      <c r="D19" s="118">
        <v>1.55</v>
      </c>
      <c r="E19" s="159">
        <v>1065</v>
      </c>
      <c r="F19" s="120">
        <v>15.26</v>
      </c>
      <c r="G19" s="120">
        <v>11693</v>
      </c>
      <c r="H19" s="120">
        <v>0</v>
      </c>
      <c r="I19" s="120">
        <v>1</v>
      </c>
      <c r="J19" s="162"/>
      <c r="K19" s="19"/>
    </row>
    <row r="20" spans="1:11" x14ac:dyDescent="0.25">
      <c r="A20" s="13" t="s">
        <v>100</v>
      </c>
      <c r="B20" s="115">
        <v>20.09</v>
      </c>
      <c r="C20" s="5">
        <v>9440</v>
      </c>
      <c r="D20" s="118">
        <v>4.24</v>
      </c>
      <c r="E20" s="159">
        <v>1994</v>
      </c>
      <c r="F20" s="120">
        <v>0.09</v>
      </c>
      <c r="G20" s="120">
        <v>41</v>
      </c>
      <c r="H20" s="120">
        <v>9.73</v>
      </c>
      <c r="I20" s="120">
        <v>4369</v>
      </c>
      <c r="J20" s="162"/>
      <c r="K20" s="19"/>
    </row>
    <row r="21" spans="1:11" x14ac:dyDescent="0.25">
      <c r="A21" s="13" t="s">
        <v>101</v>
      </c>
      <c r="B21" s="115">
        <v>15.69</v>
      </c>
      <c r="C21" s="5">
        <v>12500</v>
      </c>
      <c r="D21" s="118">
        <v>2.62</v>
      </c>
      <c r="E21" s="159">
        <v>2084</v>
      </c>
      <c r="F21" s="120">
        <v>0.06</v>
      </c>
      <c r="G21" s="120">
        <v>44</v>
      </c>
      <c r="H21" s="120">
        <v>10.54</v>
      </c>
      <c r="I21" s="120">
        <v>8343</v>
      </c>
      <c r="J21" s="162"/>
      <c r="K21" s="19"/>
    </row>
    <row r="22" spans="1:11" x14ac:dyDescent="0.25">
      <c r="A22" s="13" t="s">
        <v>102</v>
      </c>
      <c r="B22" s="115">
        <v>18.71</v>
      </c>
      <c r="C22" s="5">
        <v>9556</v>
      </c>
      <c r="D22" s="118">
        <v>7.06</v>
      </c>
      <c r="E22" s="159">
        <v>3605</v>
      </c>
      <c r="F22" s="120">
        <v>8.39</v>
      </c>
      <c r="G22" s="120">
        <v>4316</v>
      </c>
      <c r="H22" s="120">
        <v>6.81</v>
      </c>
      <c r="I22" s="120">
        <v>3501</v>
      </c>
      <c r="J22" s="162"/>
      <c r="K22" s="19"/>
    </row>
    <row r="23" spans="1:11" x14ac:dyDescent="0.25">
      <c r="A23" s="13" t="s">
        <v>103</v>
      </c>
      <c r="B23" s="115">
        <v>24.59</v>
      </c>
      <c r="C23" s="5">
        <v>16343</v>
      </c>
      <c r="D23" s="118">
        <v>3.35</v>
      </c>
      <c r="E23" s="159">
        <v>2225</v>
      </c>
      <c r="F23" s="120">
        <v>14.64</v>
      </c>
      <c r="G23" s="120">
        <v>9953</v>
      </c>
      <c r="H23" s="120">
        <v>0.01</v>
      </c>
      <c r="I23" s="120">
        <v>7</v>
      </c>
      <c r="J23" s="162"/>
      <c r="K23" s="19"/>
    </row>
    <row r="24" spans="1:11" x14ac:dyDescent="0.25">
      <c r="A24" s="13" t="s">
        <v>104</v>
      </c>
      <c r="B24" s="115">
        <v>0.27</v>
      </c>
      <c r="C24" s="5">
        <v>104</v>
      </c>
      <c r="D24" s="118">
        <v>12.61</v>
      </c>
      <c r="E24" s="159">
        <v>4827</v>
      </c>
      <c r="F24" s="120">
        <v>7.88</v>
      </c>
      <c r="G24" s="120">
        <v>3116</v>
      </c>
      <c r="H24" s="120">
        <v>10.17</v>
      </c>
      <c r="I24" s="120">
        <v>4021</v>
      </c>
      <c r="J24" s="162"/>
      <c r="K24" s="19"/>
    </row>
    <row r="25" spans="1:11" x14ac:dyDescent="0.25">
      <c r="A25" s="13" t="s">
        <v>105</v>
      </c>
      <c r="B25" s="115">
        <v>15.82</v>
      </c>
      <c r="C25" s="5">
        <v>8381</v>
      </c>
      <c r="D25" s="118">
        <v>7.43</v>
      </c>
      <c r="E25" s="159">
        <v>3936</v>
      </c>
      <c r="F25" s="120">
        <v>7.29</v>
      </c>
      <c r="G25" s="120">
        <v>3954</v>
      </c>
      <c r="H25" s="120">
        <v>5.77</v>
      </c>
      <c r="I25" s="120">
        <v>3134</v>
      </c>
      <c r="J25" s="162"/>
      <c r="K25" s="19"/>
    </row>
    <row r="26" spans="1:11" x14ac:dyDescent="0.25">
      <c r="A26" s="13" t="s">
        <v>106</v>
      </c>
      <c r="B26" s="115">
        <v>21.33</v>
      </c>
      <c r="C26" s="5">
        <v>14789</v>
      </c>
      <c r="D26" s="118">
        <v>1.33</v>
      </c>
      <c r="E26" s="159">
        <v>924</v>
      </c>
      <c r="F26" s="120">
        <v>13.63</v>
      </c>
      <c r="G26" s="120">
        <v>9854</v>
      </c>
      <c r="H26" s="120">
        <v>0</v>
      </c>
      <c r="I26" s="120">
        <v>3</v>
      </c>
      <c r="J26" s="162"/>
      <c r="K26" s="19"/>
    </row>
    <row r="27" spans="1:11" x14ac:dyDescent="0.25">
      <c r="A27" s="13" t="s">
        <v>107</v>
      </c>
      <c r="B27" s="115">
        <v>0</v>
      </c>
      <c r="C27" s="5">
        <v>0</v>
      </c>
      <c r="D27" s="118">
        <v>0.19</v>
      </c>
      <c r="E27" s="159">
        <v>55</v>
      </c>
      <c r="F27" s="120">
        <v>0.25</v>
      </c>
      <c r="G27" s="120">
        <v>75</v>
      </c>
      <c r="H27" s="120">
        <v>0</v>
      </c>
      <c r="I27" s="120">
        <v>1</v>
      </c>
      <c r="J27" s="163"/>
      <c r="K27" s="38"/>
    </row>
    <row r="28" spans="1:11" x14ac:dyDescent="0.25">
      <c r="A28" s="13" t="s">
        <v>108</v>
      </c>
      <c r="B28" s="115">
        <v>0</v>
      </c>
      <c r="C28" s="5">
        <v>0</v>
      </c>
      <c r="D28" s="118">
        <v>0.13</v>
      </c>
      <c r="E28" s="159">
        <v>39</v>
      </c>
      <c r="F28" s="120">
        <v>0.13</v>
      </c>
      <c r="G28" s="120">
        <v>40</v>
      </c>
      <c r="H28" s="120">
        <v>0</v>
      </c>
      <c r="I28" s="120">
        <v>0</v>
      </c>
      <c r="J28" s="163"/>
      <c r="K28" s="38"/>
    </row>
    <row r="29" spans="1:11" x14ac:dyDescent="0.25">
      <c r="A29" s="13" t="s">
        <v>109</v>
      </c>
      <c r="B29" s="115">
        <v>0</v>
      </c>
      <c r="C29" s="5">
        <v>0</v>
      </c>
      <c r="D29" s="118">
        <v>0.13</v>
      </c>
      <c r="E29" s="159">
        <v>40</v>
      </c>
      <c r="F29" s="120">
        <v>0.17</v>
      </c>
      <c r="G29" s="120">
        <v>52</v>
      </c>
      <c r="H29" s="120">
        <v>0</v>
      </c>
      <c r="I29" s="120">
        <v>0</v>
      </c>
      <c r="J29" s="163"/>
      <c r="K29" s="38"/>
    </row>
    <row r="30" spans="1:11" x14ac:dyDescent="0.25">
      <c r="A30" s="13" t="s">
        <v>110</v>
      </c>
      <c r="B30" s="115">
        <v>0</v>
      </c>
      <c r="C30" s="5">
        <v>0</v>
      </c>
      <c r="D30" s="118">
        <v>0.05</v>
      </c>
      <c r="E30" s="159">
        <v>14</v>
      </c>
      <c r="F30" s="120">
        <v>0.26</v>
      </c>
      <c r="G30" s="120">
        <v>79</v>
      </c>
      <c r="H30" s="120">
        <v>0</v>
      </c>
      <c r="I30" s="120">
        <v>0</v>
      </c>
      <c r="J30" s="163"/>
      <c r="K30" s="38"/>
    </row>
    <row r="31" spans="1:11" x14ac:dyDescent="0.25">
      <c r="A31" s="13" t="s">
        <v>111</v>
      </c>
      <c r="B31" s="115">
        <v>0</v>
      </c>
      <c r="C31" s="5">
        <v>0</v>
      </c>
      <c r="D31" s="118">
        <v>0.4</v>
      </c>
      <c r="E31" s="159">
        <v>113</v>
      </c>
      <c r="F31" s="120">
        <v>0.14000000000000001</v>
      </c>
      <c r="G31" s="120">
        <v>42</v>
      </c>
      <c r="H31" s="120">
        <v>0</v>
      </c>
      <c r="I31" s="120">
        <v>0</v>
      </c>
      <c r="J31" s="163"/>
      <c r="K31" s="38"/>
    </row>
    <row r="32" spans="1:11" x14ac:dyDescent="0.25">
      <c r="A32" s="13" t="s">
        <v>112</v>
      </c>
      <c r="B32" s="115">
        <v>0</v>
      </c>
      <c r="C32" s="5">
        <v>0</v>
      </c>
      <c r="D32" s="118">
        <v>0.53</v>
      </c>
      <c r="E32" s="159">
        <v>154</v>
      </c>
      <c r="F32" s="120">
        <v>0.09</v>
      </c>
      <c r="G32" s="120">
        <v>27</v>
      </c>
      <c r="H32" s="120">
        <v>0.01</v>
      </c>
      <c r="I32" s="120">
        <v>2</v>
      </c>
      <c r="J32" s="163"/>
      <c r="K32" s="38"/>
    </row>
    <row r="33" spans="1:21" ht="15.75" thickBot="1" x14ac:dyDescent="0.3">
      <c r="A33" s="14" t="s">
        <v>113</v>
      </c>
      <c r="B33" s="116">
        <v>0</v>
      </c>
      <c r="C33" s="21">
        <v>0</v>
      </c>
      <c r="D33" s="119">
        <v>0.12</v>
      </c>
      <c r="E33" s="160">
        <v>35</v>
      </c>
      <c r="F33" s="120">
        <v>0.22</v>
      </c>
      <c r="G33" s="120">
        <v>62</v>
      </c>
      <c r="H33" s="120">
        <v>0</v>
      </c>
      <c r="I33" s="120">
        <v>1</v>
      </c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20.49</v>
      </c>
      <c r="C39" s="88">
        <f>(B13-B27)</f>
        <v>19.940000000000001</v>
      </c>
      <c r="D39" s="88">
        <f>(B20-B27)</f>
        <v>20.09</v>
      </c>
      <c r="E39" s="89">
        <f t="shared" ref="E39:E45" si="1">AVERAGE(B39:D39)</f>
        <v>20.173333333333332</v>
      </c>
      <c r="F39" s="87">
        <f>(D6-D27)</f>
        <v>3.08</v>
      </c>
      <c r="G39" s="88">
        <f>(D13-D27)</f>
        <v>4.1499999999999995</v>
      </c>
      <c r="H39" s="88">
        <f>(D20-D27)</f>
        <v>4.05</v>
      </c>
      <c r="I39" s="89">
        <f t="shared" ref="I39:I45" si="2">AVERAGE(F39:H39)</f>
        <v>3.76</v>
      </c>
      <c r="J39" s="90">
        <f t="shared" ref="J39:J45" si="3">(F6-F27)</f>
        <v>-0.16999999999999998</v>
      </c>
      <c r="K39" s="88">
        <f t="shared" ref="K39:K45" si="4">(F13-F27)</f>
        <v>-0.16</v>
      </c>
      <c r="L39" s="88">
        <f t="shared" ref="L39:L45" si="5">(F20-F27)</f>
        <v>-0.16</v>
      </c>
      <c r="M39" s="89">
        <f t="shared" ref="M39:M45" si="6">AVERAGE(J39:L39)</f>
        <v>-0.16333333333333333</v>
      </c>
      <c r="N39" s="90">
        <f t="shared" ref="N39:N45" si="7">(H6-H27)</f>
        <v>10.97</v>
      </c>
      <c r="O39" s="88">
        <f>(H13-H27)</f>
        <v>11</v>
      </c>
      <c r="P39" s="88">
        <f t="shared" ref="P39:P45" si="8">(H20-H27)</f>
        <v>9.73</v>
      </c>
      <c r="Q39" s="89">
        <f t="shared" ref="Q39:Q45" si="9">AVERAGE(N39:P39)</f>
        <v>10.566666666666666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16.86</v>
      </c>
      <c r="C40" s="88">
        <f t="shared" ref="C40:C44" si="10">(B14-B28)</f>
        <v>16.149999999999999</v>
      </c>
      <c r="D40" s="88">
        <f t="shared" ref="D40:D44" si="11">(B21-B28)</f>
        <v>15.69</v>
      </c>
      <c r="E40" s="89">
        <f t="shared" si="1"/>
        <v>16.233333333333331</v>
      </c>
      <c r="F40" s="87">
        <f t="shared" ref="F40:F45" si="12">(D7-D28)</f>
        <v>1.94</v>
      </c>
      <c r="G40" s="88">
        <f t="shared" ref="G40:G44" si="13">(D14-D28)</f>
        <v>1.8599999999999999</v>
      </c>
      <c r="H40" s="88">
        <f>(D21-D28)</f>
        <v>2.4900000000000002</v>
      </c>
      <c r="I40" s="89">
        <f t="shared" si="2"/>
        <v>2.0966666666666667</v>
      </c>
      <c r="J40" s="90">
        <f t="shared" si="3"/>
        <v>-7.0000000000000007E-2</v>
      </c>
      <c r="K40" s="88">
        <f t="shared" si="4"/>
        <v>-7.0000000000000007E-2</v>
      </c>
      <c r="L40" s="91">
        <f t="shared" si="5"/>
        <v>-7.0000000000000007E-2</v>
      </c>
      <c r="M40" s="89">
        <f t="shared" si="6"/>
        <v>-7.0000000000000007E-2</v>
      </c>
      <c r="N40" s="90">
        <f t="shared" si="7"/>
        <v>11.82</v>
      </c>
      <c r="O40" s="88">
        <f t="shared" ref="O40:O44" si="14">(H14-H28)</f>
        <v>10.96</v>
      </c>
      <c r="P40" s="88">
        <f t="shared" si="8"/>
        <v>10.54</v>
      </c>
      <c r="Q40" s="89">
        <f t="shared" si="9"/>
        <v>11.106666666666667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18.8</v>
      </c>
      <c r="C41" s="88">
        <f t="shared" si="10"/>
        <v>18.38</v>
      </c>
      <c r="D41" s="88">
        <f t="shared" si="11"/>
        <v>18.71</v>
      </c>
      <c r="E41" s="89">
        <f t="shared" si="1"/>
        <v>18.63</v>
      </c>
      <c r="F41" s="87">
        <f>(D8-D29)</f>
        <v>6.75</v>
      </c>
      <c r="G41" s="88">
        <f t="shared" si="13"/>
        <v>6.59</v>
      </c>
      <c r="H41" s="88">
        <f t="shared" ref="H41:H45" si="17">(D22-D29)</f>
        <v>6.93</v>
      </c>
      <c r="I41" s="89">
        <f t="shared" si="2"/>
        <v>6.7566666666666668</v>
      </c>
      <c r="J41" s="90">
        <f t="shared" si="3"/>
        <v>8.34</v>
      </c>
      <c r="K41" s="88">
        <f t="shared" si="4"/>
        <v>8.02</v>
      </c>
      <c r="L41" s="91">
        <f t="shared" si="5"/>
        <v>8.2200000000000006</v>
      </c>
      <c r="M41" s="89">
        <f t="shared" si="6"/>
        <v>8.1933333333333334</v>
      </c>
      <c r="N41" s="90">
        <f t="shared" si="7"/>
        <v>6.44</v>
      </c>
      <c r="O41" s="88">
        <f t="shared" si="14"/>
        <v>6.11</v>
      </c>
      <c r="P41" s="88">
        <f t="shared" si="8"/>
        <v>6.81</v>
      </c>
      <c r="Q41" s="89">
        <f t="shared" si="9"/>
        <v>6.4533333333333331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26.11</v>
      </c>
      <c r="C42" s="88">
        <f t="shared" si="10"/>
        <v>25.35</v>
      </c>
      <c r="D42" s="88">
        <f t="shared" si="11"/>
        <v>24.59</v>
      </c>
      <c r="E42" s="89">
        <f t="shared" si="1"/>
        <v>25.349999999999998</v>
      </c>
      <c r="F42" s="87">
        <f t="shared" si="12"/>
        <v>2.8200000000000003</v>
      </c>
      <c r="G42" s="88">
        <f t="shared" si="13"/>
        <v>2.5100000000000002</v>
      </c>
      <c r="H42" s="88">
        <f t="shared" si="17"/>
        <v>3.3000000000000003</v>
      </c>
      <c r="I42" s="89">
        <f t="shared" si="2"/>
        <v>2.8766666666666669</v>
      </c>
      <c r="J42" s="90">
        <f t="shared" si="3"/>
        <v>14.75</v>
      </c>
      <c r="K42" s="88">
        <f t="shared" si="4"/>
        <v>13.73</v>
      </c>
      <c r="L42" s="91">
        <f t="shared" si="5"/>
        <v>14.38</v>
      </c>
      <c r="M42" s="89">
        <f t="shared" si="6"/>
        <v>14.286666666666667</v>
      </c>
      <c r="N42" s="90">
        <f t="shared" si="7"/>
        <v>0</v>
      </c>
      <c r="O42" s="88">
        <f t="shared" si="14"/>
        <v>0</v>
      </c>
      <c r="P42" s="88">
        <f t="shared" si="8"/>
        <v>0.01</v>
      </c>
      <c r="Q42" s="89">
        <f t="shared" si="9"/>
        <v>3.3333333333333335E-3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87">
        <f>(B10-B31)</f>
        <v>0.26</v>
      </c>
      <c r="C43" s="88">
        <f t="shared" si="10"/>
        <v>0.28999999999999998</v>
      </c>
      <c r="D43" s="88">
        <f t="shared" si="11"/>
        <v>0.27</v>
      </c>
      <c r="E43" s="89">
        <f>AVERAGE(B43:D43)</f>
        <v>0.27333333333333337</v>
      </c>
      <c r="F43" s="87">
        <f t="shared" si="12"/>
        <v>12.719999999999999</v>
      </c>
      <c r="G43" s="88">
        <f t="shared" si="13"/>
        <v>12.16</v>
      </c>
      <c r="H43" s="88">
        <f t="shared" si="17"/>
        <v>12.209999999999999</v>
      </c>
      <c r="I43" s="89">
        <f>AVERAGE(F43:H43)</f>
        <v>12.363333333333332</v>
      </c>
      <c r="J43" s="90">
        <f t="shared" si="3"/>
        <v>7.61</v>
      </c>
      <c r="K43" s="88">
        <f t="shared" si="4"/>
        <v>8.0499999999999989</v>
      </c>
      <c r="L43" s="91">
        <f t="shared" si="5"/>
        <v>7.74</v>
      </c>
      <c r="M43" s="89">
        <f t="shared" si="6"/>
        <v>7.8</v>
      </c>
      <c r="N43" s="90">
        <f t="shared" si="7"/>
        <v>10.09</v>
      </c>
      <c r="O43" s="88">
        <f t="shared" si="14"/>
        <v>10.1</v>
      </c>
      <c r="P43" s="88">
        <f t="shared" si="8"/>
        <v>10.17</v>
      </c>
      <c r="Q43" s="89">
        <f t="shared" si="9"/>
        <v>10.119999999999999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6.440000000000001</v>
      </c>
      <c r="C44" s="88">
        <f t="shared" si="10"/>
        <v>15.14</v>
      </c>
      <c r="D44" s="88">
        <f t="shared" si="11"/>
        <v>15.82</v>
      </c>
      <c r="E44" s="89">
        <f t="shared" si="1"/>
        <v>15.800000000000002</v>
      </c>
      <c r="F44" s="87">
        <f t="shared" si="12"/>
        <v>6.7</v>
      </c>
      <c r="G44" s="88">
        <f t="shared" si="13"/>
        <v>6.12</v>
      </c>
      <c r="H44" s="88">
        <f t="shared" si="17"/>
        <v>6.8999999999999995</v>
      </c>
      <c r="I44" s="89">
        <f t="shared" si="2"/>
        <v>6.5733333333333333</v>
      </c>
      <c r="J44" s="90">
        <f t="shared" si="3"/>
        <v>7.3100000000000005</v>
      </c>
      <c r="K44" s="88">
        <f t="shared" si="4"/>
        <v>7.92</v>
      </c>
      <c r="L44" s="91">
        <f t="shared" si="5"/>
        <v>7.2</v>
      </c>
      <c r="M44" s="89">
        <f t="shared" si="6"/>
        <v>7.4766666666666666</v>
      </c>
      <c r="N44" s="90">
        <f t="shared" si="7"/>
        <v>6.3</v>
      </c>
      <c r="O44" s="88">
        <f t="shared" si="14"/>
        <v>6.42</v>
      </c>
      <c r="P44" s="88">
        <f t="shared" si="8"/>
        <v>5.76</v>
      </c>
      <c r="Q44" s="89">
        <f t="shared" si="9"/>
        <v>6.1599999999999993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19.41</v>
      </c>
      <c r="C45" s="88">
        <f>(B19-B33)</f>
        <v>19.149999999999999</v>
      </c>
      <c r="D45" s="88">
        <f>(B26-B33)</f>
        <v>21.33</v>
      </c>
      <c r="E45" s="89">
        <f t="shared" si="1"/>
        <v>19.963333333333335</v>
      </c>
      <c r="F45" s="87">
        <f t="shared" si="12"/>
        <v>0.66</v>
      </c>
      <c r="G45" s="88">
        <f>(D19-D33)</f>
        <v>1.4300000000000002</v>
      </c>
      <c r="H45" s="88">
        <f t="shared" si="17"/>
        <v>1.21</v>
      </c>
      <c r="I45" s="89">
        <f t="shared" si="2"/>
        <v>1.1000000000000001</v>
      </c>
      <c r="J45" s="92">
        <f t="shared" si="3"/>
        <v>14.27</v>
      </c>
      <c r="K45" s="93">
        <f t="shared" si="4"/>
        <v>15.04</v>
      </c>
      <c r="L45" s="94">
        <f t="shared" si="5"/>
        <v>13.41</v>
      </c>
      <c r="M45" s="95">
        <f t="shared" si="6"/>
        <v>14.24</v>
      </c>
      <c r="N45" s="90">
        <f t="shared" si="7"/>
        <v>0</v>
      </c>
      <c r="O45" s="88">
        <f>(H19-H33)</f>
        <v>0</v>
      </c>
      <c r="P45" s="88">
        <f t="shared" si="8"/>
        <v>0</v>
      </c>
      <c r="Q45" s="89">
        <f t="shared" si="9"/>
        <v>0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165" t="s">
        <v>39</v>
      </c>
      <c r="K46" s="63"/>
      <c r="L46" s="64"/>
      <c r="M46" s="65"/>
      <c r="N46" s="73" t="s">
        <v>40</v>
      </c>
      <c r="O46" s="63"/>
      <c r="P46" s="64"/>
      <c r="Q46" s="65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971776</v>
      </c>
      <c r="C48" s="102">
        <f>(((C13-C27)/5000)*(52000/100))*1000</f>
        <v>936832</v>
      </c>
      <c r="D48" s="102">
        <f>(((C20-C27)/5000)*(52000/100))*1000</f>
        <v>981760</v>
      </c>
      <c r="E48" s="103">
        <f>AVERAGE(B48:D48)</f>
        <v>963456</v>
      </c>
      <c r="F48" s="102">
        <f>(((E6-E27)/5000)*(52000/100))*1000</f>
        <v>149239.99999999997</v>
      </c>
      <c r="G48" s="82">
        <f>(((E13-E27)/5000)*(52000/100))*1000</f>
        <v>198016.00000000003</v>
      </c>
      <c r="H48" s="82">
        <f>(((E20-E27)/5000)*(52000/100))*1000</f>
        <v>201655.99999999997</v>
      </c>
      <c r="I48" s="103">
        <f>AVERAGE(F48:H48)</f>
        <v>182970.66666666666</v>
      </c>
      <c r="J48" s="102">
        <f>(((G6-G27)/5000)*(52000/100))*1000</f>
        <v>-4264</v>
      </c>
      <c r="K48" s="82">
        <f>(((G13-G27)/5000)*(52000/100))*1000</f>
        <v>-3744</v>
      </c>
      <c r="L48" s="82">
        <f>(((G20-G27)/5000)*(52000/100))*1000</f>
        <v>-3535.9999999999995</v>
      </c>
      <c r="M48" s="103">
        <f>AVERAGE(J48:L48)</f>
        <v>-3848</v>
      </c>
      <c r="N48" s="102">
        <f t="shared" ref="N48:N54" si="21">(((I6-I27)/5000)*(52000/100))*1000</f>
        <v>503464</v>
      </c>
      <c r="O48" s="82">
        <f t="shared" ref="O48:O54" si="22">(((I13-I27)/5000)*(52000/100))*1000</f>
        <v>516360</v>
      </c>
      <c r="P48" s="82">
        <f t="shared" ref="P48:P53" si="23">(((I20-I27)/5000)*(52000/100))*1000</f>
        <v>454272.00000000006</v>
      </c>
      <c r="Q48" s="103">
        <f t="shared" ref="Q48:Q54" si="24">AVERAGE(N48:P48)</f>
        <v>491365.33333333331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1399424</v>
      </c>
      <c r="C49" s="102">
        <f t="shared" ref="C49:C53" si="25">(((C14-C28)/5000)*(52000/100))*1000</f>
        <v>1324232.0000000002</v>
      </c>
      <c r="D49" s="102">
        <f t="shared" ref="D49:D54" si="26">(((C21-C28)/5000)*(52000/100))*1000</f>
        <v>1300000</v>
      </c>
      <c r="E49" s="104">
        <f t="shared" ref="E49:E54" si="27">AVERAGE(B49:D49)</f>
        <v>1341218.6666666667</v>
      </c>
      <c r="F49" s="102">
        <f t="shared" ref="F49:F54" si="28">(((E7-E28)/5000)*(52000/100))*1000</f>
        <v>167440</v>
      </c>
      <c r="G49" s="82">
        <f t="shared" ref="G49:G54" si="29">(((E14-E28)/5000)*(52000/100))*1000</f>
        <v>159016.00000000003</v>
      </c>
      <c r="H49" s="82">
        <f t="shared" ref="H49:H54" si="30">(((E21-E28)/5000)*(52000/100))*1000</f>
        <v>212679.99999999997</v>
      </c>
      <c r="I49" s="104">
        <f t="shared" ref="I49:I54" si="31">AVERAGE(F49:H49)</f>
        <v>179712</v>
      </c>
      <c r="J49" s="102">
        <f t="shared" ref="J49:J54" si="32">(((G7-G28)/5000)*(52000/100))*1000</f>
        <v>520</v>
      </c>
      <c r="K49" s="82">
        <f t="shared" ref="K49:K54" si="33">(((G14-G28)/5000)*(52000/100))*1000</f>
        <v>520</v>
      </c>
      <c r="L49" s="82">
        <f t="shared" ref="L49:L54" si="34">(((G21-G28)/5000)*(52000/100))*1000</f>
        <v>416.00000000000006</v>
      </c>
      <c r="M49" s="104">
        <f t="shared" ref="M49:M53" si="35">AVERAGE(J49:L49)</f>
        <v>485.33333333333331</v>
      </c>
      <c r="N49" s="102">
        <f t="shared" si="21"/>
        <v>979680</v>
      </c>
      <c r="O49" s="82">
        <f t="shared" si="22"/>
        <v>900120</v>
      </c>
      <c r="P49" s="82">
        <f t="shared" si="23"/>
        <v>867672</v>
      </c>
      <c r="Q49" s="104">
        <f t="shared" si="24"/>
        <v>915824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1035944</v>
      </c>
      <c r="C50" s="102">
        <f t="shared" si="25"/>
        <v>977391.99999999988</v>
      </c>
      <c r="D50" s="102">
        <f t="shared" si="26"/>
        <v>993824</v>
      </c>
      <c r="E50" s="104">
        <f t="shared" si="27"/>
        <v>1002386.6666666666</v>
      </c>
      <c r="F50" s="102">
        <f t="shared" si="28"/>
        <v>375128.00000000006</v>
      </c>
      <c r="G50" s="82">
        <f t="shared" si="29"/>
        <v>353392</v>
      </c>
      <c r="H50" s="82">
        <f t="shared" si="30"/>
        <v>370760</v>
      </c>
      <c r="I50" s="104">
        <f t="shared" si="31"/>
        <v>366426.66666666669</v>
      </c>
      <c r="J50" s="102">
        <f t="shared" si="32"/>
        <v>463320</v>
      </c>
      <c r="K50" s="82">
        <f t="shared" si="33"/>
        <v>448448.00000000006</v>
      </c>
      <c r="L50" s="82">
        <f t="shared" si="34"/>
        <v>443456</v>
      </c>
      <c r="M50" s="104">
        <f t="shared" si="35"/>
        <v>451741.33333333331</v>
      </c>
      <c r="N50" s="102">
        <f t="shared" si="21"/>
        <v>354744</v>
      </c>
      <c r="O50" s="82">
        <f t="shared" si="22"/>
        <v>338832</v>
      </c>
      <c r="P50" s="82">
        <f t="shared" si="23"/>
        <v>364104.00000000006</v>
      </c>
      <c r="Q50" s="104">
        <f t="shared" si="24"/>
        <v>352560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710904</v>
      </c>
      <c r="C51" s="102">
        <f t="shared" si="25"/>
        <v>1703520</v>
      </c>
      <c r="D51" s="102">
        <f t="shared" si="26"/>
        <v>1699672</v>
      </c>
      <c r="E51" s="104">
        <f t="shared" si="27"/>
        <v>1704698.6666666667</v>
      </c>
      <c r="F51" s="102">
        <f t="shared" si="28"/>
        <v>186888</v>
      </c>
      <c r="G51" s="82">
        <f t="shared" si="29"/>
        <v>170456</v>
      </c>
      <c r="H51" s="82">
        <f t="shared" si="30"/>
        <v>229944</v>
      </c>
      <c r="I51" s="104">
        <f t="shared" si="31"/>
        <v>195762.66666666666</v>
      </c>
      <c r="J51" s="102">
        <f t="shared" si="32"/>
        <v>972712</v>
      </c>
      <c r="K51" s="82">
        <f t="shared" si="33"/>
        <v>940576</v>
      </c>
      <c r="L51" s="82">
        <f t="shared" si="34"/>
        <v>1026896</v>
      </c>
      <c r="M51" s="104">
        <f t="shared" si="35"/>
        <v>980061.33333333337</v>
      </c>
      <c r="N51" s="102">
        <f t="shared" si="21"/>
        <v>208.00000000000003</v>
      </c>
      <c r="O51" s="82">
        <f t="shared" si="22"/>
        <v>208.00000000000003</v>
      </c>
      <c r="P51" s="82">
        <f t="shared" si="23"/>
        <v>728</v>
      </c>
      <c r="Q51" s="104">
        <f t="shared" si="24"/>
        <v>381.33333333333331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11440</v>
      </c>
      <c r="C52" s="102">
        <f t="shared" si="25"/>
        <v>12168.000000000002</v>
      </c>
      <c r="D52" s="102">
        <f t="shared" si="26"/>
        <v>10815.999999999998</v>
      </c>
      <c r="E52" s="104">
        <f t="shared" si="27"/>
        <v>11474.666666666666</v>
      </c>
      <c r="F52" s="102">
        <f t="shared" si="28"/>
        <v>568464</v>
      </c>
      <c r="G52" s="82">
        <f t="shared" si="29"/>
        <v>507000</v>
      </c>
      <c r="H52" s="82">
        <f t="shared" si="30"/>
        <v>490256</v>
      </c>
      <c r="I52" s="104">
        <f t="shared" si="31"/>
        <v>521906.66666666669</v>
      </c>
      <c r="J52" s="102">
        <f t="shared" si="32"/>
        <v>328952</v>
      </c>
      <c r="K52" s="82">
        <f t="shared" si="33"/>
        <v>374816</v>
      </c>
      <c r="L52" s="82">
        <f t="shared" si="34"/>
        <v>319696</v>
      </c>
      <c r="M52" s="104">
        <f t="shared" si="35"/>
        <v>341154.66666666669</v>
      </c>
      <c r="N52" s="102">
        <f t="shared" si="21"/>
        <v>433888.00000000006</v>
      </c>
      <c r="O52" s="82">
        <f t="shared" si="22"/>
        <v>467376.00000000006</v>
      </c>
      <c r="P52" s="82">
        <f t="shared" si="23"/>
        <v>418184</v>
      </c>
      <c r="Q52" s="104">
        <f t="shared" si="24"/>
        <v>439816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941824</v>
      </c>
      <c r="C53" s="102">
        <f t="shared" si="25"/>
        <v>954824.00000000012</v>
      </c>
      <c r="D53" s="102">
        <f t="shared" si="26"/>
        <v>871623.99999999988</v>
      </c>
      <c r="E53" s="104">
        <f t="shared" si="27"/>
        <v>922757.33333333337</v>
      </c>
      <c r="F53" s="102">
        <f t="shared" si="28"/>
        <v>397904</v>
      </c>
      <c r="G53" s="82">
        <f t="shared" si="29"/>
        <v>403000</v>
      </c>
      <c r="H53" s="82">
        <f t="shared" si="30"/>
        <v>393328</v>
      </c>
      <c r="I53" s="104">
        <f t="shared" si="31"/>
        <v>398077.33333333331</v>
      </c>
      <c r="J53" s="102">
        <f t="shared" si="32"/>
        <v>423904</v>
      </c>
      <c r="K53" s="82">
        <f t="shared" si="33"/>
        <v>497015.99999999994</v>
      </c>
      <c r="L53" s="82">
        <f t="shared" si="34"/>
        <v>408408</v>
      </c>
      <c r="M53" s="104">
        <f t="shared" si="35"/>
        <v>443109.33333333331</v>
      </c>
      <c r="N53" s="102">
        <f t="shared" si="21"/>
        <v>363688</v>
      </c>
      <c r="O53" s="82">
        <f t="shared" si="22"/>
        <v>401024</v>
      </c>
      <c r="P53" s="82">
        <f t="shared" si="23"/>
        <v>325727.99999999994</v>
      </c>
      <c r="Q53" s="104">
        <f t="shared" si="24"/>
        <v>363480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1499472</v>
      </c>
      <c r="C54" s="102">
        <f>(((C19-C33)/5000)*(52000/100))*1000</f>
        <v>1371967.9999999998</v>
      </c>
      <c r="D54" s="102">
        <f t="shared" si="26"/>
        <v>1538056</v>
      </c>
      <c r="E54" s="105">
        <f t="shared" si="27"/>
        <v>1469832</v>
      </c>
      <c r="F54" s="102">
        <f t="shared" si="28"/>
        <v>56784.000000000007</v>
      </c>
      <c r="G54" s="82">
        <f t="shared" si="29"/>
        <v>107119.99999999999</v>
      </c>
      <c r="H54" s="82">
        <f t="shared" si="30"/>
        <v>92456</v>
      </c>
      <c r="I54" s="105">
        <f t="shared" si="31"/>
        <v>85453.333333333328</v>
      </c>
      <c r="J54" s="102">
        <f t="shared" si="32"/>
        <v>1070055.9999999998</v>
      </c>
      <c r="K54" s="82">
        <f t="shared" si="33"/>
        <v>1209624</v>
      </c>
      <c r="L54" s="82">
        <f t="shared" si="34"/>
        <v>1018367.9999999999</v>
      </c>
      <c r="M54" s="105">
        <f>AVERAGE(J54:L54)</f>
        <v>1099349.3333333333</v>
      </c>
      <c r="N54" s="102">
        <f t="shared" si="21"/>
        <v>0</v>
      </c>
      <c r="O54" s="82">
        <f t="shared" si="22"/>
        <v>0</v>
      </c>
      <c r="P54" s="82">
        <f>(((I26-I33)/5000)*(52000/100))*1000</f>
        <v>208.00000000000003</v>
      </c>
      <c r="Q54" s="105">
        <f t="shared" si="24"/>
        <v>69.333333333333343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54"/>
  <sheetViews>
    <sheetView zoomScale="80" zoomScaleNormal="80" workbookViewId="0">
      <selection activeCell="P55" sqref="P55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17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130" t="s">
        <v>2</v>
      </c>
      <c r="C5" s="131" t="s">
        <v>4</v>
      </c>
      <c r="D5" s="131" t="s">
        <v>3</v>
      </c>
      <c r="E5" s="132" t="s">
        <v>5</v>
      </c>
      <c r="F5" s="121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27" t="s">
        <v>57</v>
      </c>
      <c r="B6" s="128">
        <v>21.04</v>
      </c>
      <c r="C6" s="129">
        <v>8962</v>
      </c>
      <c r="D6" s="129">
        <v>4.4000000000000004</v>
      </c>
      <c r="E6" s="166">
        <v>1874</v>
      </c>
      <c r="F6" s="120">
        <v>0.15</v>
      </c>
      <c r="G6" s="120">
        <v>68</v>
      </c>
      <c r="H6" s="120">
        <v>9.7799999999999994</v>
      </c>
      <c r="I6" s="120">
        <v>4546</v>
      </c>
      <c r="J6" s="161"/>
      <c r="K6" s="42"/>
    </row>
    <row r="7" spans="1:12" x14ac:dyDescent="0.25">
      <c r="A7" s="125" t="s">
        <v>58</v>
      </c>
      <c r="B7" s="123">
        <v>17.61</v>
      </c>
      <c r="C7" s="120">
        <v>11750</v>
      </c>
      <c r="D7" s="120">
        <v>2.74</v>
      </c>
      <c r="E7" s="167">
        <v>1826</v>
      </c>
      <c r="F7" s="120">
        <v>0.13</v>
      </c>
      <c r="G7" s="120">
        <v>85</v>
      </c>
      <c r="H7" s="120">
        <v>12.2</v>
      </c>
      <c r="I7" s="120">
        <v>8193</v>
      </c>
      <c r="J7" s="162"/>
      <c r="K7" s="19"/>
    </row>
    <row r="8" spans="1:12" x14ac:dyDescent="0.25">
      <c r="A8" s="125" t="s">
        <v>59</v>
      </c>
      <c r="B8" s="123">
        <v>18.05</v>
      </c>
      <c r="C8" s="120">
        <v>8900</v>
      </c>
      <c r="D8" s="120">
        <v>7.53</v>
      </c>
      <c r="E8" s="167">
        <v>3716</v>
      </c>
      <c r="F8" s="120">
        <v>9.2799999999999994</v>
      </c>
      <c r="G8" s="120">
        <v>4784</v>
      </c>
      <c r="H8" s="120">
        <v>5.67</v>
      </c>
      <c r="I8" s="120">
        <v>2921</v>
      </c>
      <c r="J8" s="162"/>
      <c r="K8" s="19"/>
    </row>
    <row r="9" spans="1:12" x14ac:dyDescent="0.25">
      <c r="A9" s="125" t="s">
        <v>60</v>
      </c>
      <c r="B9" s="123">
        <v>26.96</v>
      </c>
      <c r="C9" s="120">
        <v>17815</v>
      </c>
      <c r="D9" s="120">
        <v>3.03</v>
      </c>
      <c r="E9" s="167">
        <v>2004</v>
      </c>
      <c r="F9" s="120">
        <v>14.62</v>
      </c>
      <c r="G9" s="120">
        <v>9352</v>
      </c>
      <c r="H9" s="120">
        <v>0.04</v>
      </c>
      <c r="I9" s="120">
        <v>23</v>
      </c>
      <c r="J9" s="162"/>
      <c r="K9" s="19"/>
    </row>
    <row r="10" spans="1:12" x14ac:dyDescent="0.25">
      <c r="A10" s="125" t="s">
        <v>61</v>
      </c>
      <c r="B10" s="123">
        <v>0.21</v>
      </c>
      <c r="C10" s="120">
        <v>77</v>
      </c>
      <c r="D10" s="120">
        <v>7.56</v>
      </c>
      <c r="E10" s="167">
        <v>2811</v>
      </c>
      <c r="F10" s="120">
        <v>13.15</v>
      </c>
      <c r="G10" s="120">
        <v>4862</v>
      </c>
      <c r="H10" s="120">
        <v>8.34</v>
      </c>
      <c r="I10" s="120">
        <v>3085</v>
      </c>
      <c r="J10" s="162"/>
      <c r="K10" s="19"/>
    </row>
    <row r="11" spans="1:12" x14ac:dyDescent="0.25">
      <c r="A11" s="125" t="s">
        <v>62</v>
      </c>
      <c r="B11" s="123">
        <v>14.68</v>
      </c>
      <c r="C11" s="120">
        <v>8352</v>
      </c>
      <c r="D11" s="120">
        <v>7.03</v>
      </c>
      <c r="E11" s="167">
        <v>3999</v>
      </c>
      <c r="F11" s="120">
        <v>7.92</v>
      </c>
      <c r="G11" s="120">
        <v>4604</v>
      </c>
      <c r="H11" s="120">
        <v>6.11</v>
      </c>
      <c r="I11" s="120">
        <v>3548</v>
      </c>
      <c r="J11" s="162"/>
      <c r="K11" s="19"/>
    </row>
    <row r="12" spans="1:12" x14ac:dyDescent="0.25">
      <c r="A12" s="125" t="s">
        <v>63</v>
      </c>
      <c r="B12" s="123">
        <v>19.53</v>
      </c>
      <c r="C12" s="120">
        <v>14118</v>
      </c>
      <c r="D12" s="120">
        <v>1.06</v>
      </c>
      <c r="E12" s="167">
        <v>767</v>
      </c>
      <c r="F12" s="120">
        <v>15.6</v>
      </c>
      <c r="G12" s="120">
        <v>11775</v>
      </c>
      <c r="H12" s="120">
        <v>0.02</v>
      </c>
      <c r="I12" s="120">
        <v>12</v>
      </c>
      <c r="J12" s="162"/>
      <c r="K12" s="19"/>
    </row>
    <row r="13" spans="1:12" x14ac:dyDescent="0.25">
      <c r="A13" s="125" t="s">
        <v>93</v>
      </c>
      <c r="B13" s="123">
        <v>21.65</v>
      </c>
      <c r="C13" s="120">
        <v>9993</v>
      </c>
      <c r="D13" s="120">
        <v>4.3600000000000003</v>
      </c>
      <c r="E13" s="167">
        <v>2013</v>
      </c>
      <c r="F13" s="120">
        <v>0.11</v>
      </c>
      <c r="G13" s="120">
        <v>53</v>
      </c>
      <c r="H13" s="120">
        <v>9.1999999999999993</v>
      </c>
      <c r="I13" s="120">
        <v>4497</v>
      </c>
      <c r="J13" s="162"/>
      <c r="K13" s="19"/>
    </row>
    <row r="14" spans="1:12" x14ac:dyDescent="0.25">
      <c r="A14" s="125" t="s">
        <v>94</v>
      </c>
      <c r="B14" s="123">
        <v>17.309999999999999</v>
      </c>
      <c r="C14" s="120">
        <v>11676</v>
      </c>
      <c r="D14" s="120">
        <v>2.64</v>
      </c>
      <c r="E14" s="167">
        <v>1783</v>
      </c>
      <c r="F14" s="120">
        <v>0.12</v>
      </c>
      <c r="G14" s="120">
        <v>86</v>
      </c>
      <c r="H14" s="120">
        <v>12.17</v>
      </c>
      <c r="I14" s="120">
        <v>8431</v>
      </c>
      <c r="J14" s="162"/>
      <c r="K14" s="19"/>
    </row>
    <row r="15" spans="1:12" x14ac:dyDescent="0.25">
      <c r="A15" s="125" t="s">
        <v>95</v>
      </c>
      <c r="B15" s="123">
        <v>17.84</v>
      </c>
      <c r="C15" s="120">
        <v>8917</v>
      </c>
      <c r="D15" s="120">
        <v>7.2</v>
      </c>
      <c r="E15" s="167">
        <v>3598</v>
      </c>
      <c r="F15" s="120">
        <v>9.2799999999999994</v>
      </c>
      <c r="G15" s="120">
        <v>4643</v>
      </c>
      <c r="H15" s="120">
        <v>5.61</v>
      </c>
      <c r="I15" s="120">
        <v>2808</v>
      </c>
      <c r="J15" s="162"/>
      <c r="K15" s="19"/>
    </row>
    <row r="16" spans="1:12" x14ac:dyDescent="0.25">
      <c r="A16" s="125" t="s">
        <v>96</v>
      </c>
      <c r="B16" s="123">
        <v>27.39</v>
      </c>
      <c r="C16" s="120">
        <v>17428</v>
      </c>
      <c r="D16" s="120">
        <v>2.94</v>
      </c>
      <c r="E16" s="167">
        <v>1868</v>
      </c>
      <c r="F16" s="120">
        <v>14.26</v>
      </c>
      <c r="G16" s="120">
        <v>9262</v>
      </c>
      <c r="H16" s="120">
        <v>0.04</v>
      </c>
      <c r="I16" s="120">
        <v>27</v>
      </c>
      <c r="J16" s="162"/>
      <c r="K16" s="19"/>
    </row>
    <row r="17" spans="1:11" x14ac:dyDescent="0.25">
      <c r="A17" s="125" t="s">
        <v>97</v>
      </c>
      <c r="B17" s="123">
        <v>0.23</v>
      </c>
      <c r="C17" s="120">
        <v>76</v>
      </c>
      <c r="D17" s="120">
        <v>8.3699999999999992</v>
      </c>
      <c r="E17" s="167">
        <v>2761</v>
      </c>
      <c r="F17" s="120">
        <v>13.12</v>
      </c>
      <c r="G17" s="120">
        <v>5274</v>
      </c>
      <c r="H17" s="120">
        <v>7.91</v>
      </c>
      <c r="I17" s="120">
        <v>3179</v>
      </c>
      <c r="J17" s="162"/>
      <c r="K17" s="19"/>
    </row>
    <row r="18" spans="1:11" x14ac:dyDescent="0.25">
      <c r="A18" s="125" t="s">
        <v>98</v>
      </c>
      <c r="B18" s="123">
        <v>15.71</v>
      </c>
      <c r="C18" s="120">
        <v>9824</v>
      </c>
      <c r="D18" s="120">
        <v>7.69</v>
      </c>
      <c r="E18" s="167">
        <v>4809</v>
      </c>
      <c r="F18" s="120">
        <v>7.02</v>
      </c>
      <c r="G18" s="120">
        <v>4209</v>
      </c>
      <c r="H18" s="120">
        <v>5.43</v>
      </c>
      <c r="I18" s="120">
        <v>3257</v>
      </c>
      <c r="J18" s="162"/>
      <c r="K18" s="19"/>
    </row>
    <row r="19" spans="1:11" x14ac:dyDescent="0.25">
      <c r="A19" s="125" t="s">
        <v>99</v>
      </c>
      <c r="B19" s="123">
        <v>19</v>
      </c>
      <c r="C19" s="120">
        <v>13734</v>
      </c>
      <c r="D19" s="120">
        <v>0.8</v>
      </c>
      <c r="E19" s="167">
        <v>580</v>
      </c>
      <c r="F19" s="120">
        <v>16.79</v>
      </c>
      <c r="G19" s="120">
        <v>12627</v>
      </c>
      <c r="H19" s="120">
        <v>0.02</v>
      </c>
      <c r="I19" s="120">
        <v>15</v>
      </c>
      <c r="J19" s="162"/>
      <c r="K19" s="19"/>
    </row>
    <row r="20" spans="1:11" x14ac:dyDescent="0.25">
      <c r="A20" s="125" t="s">
        <v>100</v>
      </c>
      <c r="B20" s="123">
        <v>21.53</v>
      </c>
      <c r="C20" s="120">
        <v>9879</v>
      </c>
      <c r="D20" s="120">
        <v>4.22</v>
      </c>
      <c r="E20" s="167">
        <v>1936</v>
      </c>
      <c r="F20" s="120">
        <v>0.11</v>
      </c>
      <c r="G20" s="120">
        <v>52</v>
      </c>
      <c r="H20" s="120">
        <v>9.76</v>
      </c>
      <c r="I20" s="120">
        <v>4630</v>
      </c>
      <c r="J20" s="162"/>
      <c r="K20" s="19"/>
    </row>
    <row r="21" spans="1:11" x14ac:dyDescent="0.25">
      <c r="A21" s="125" t="s">
        <v>101</v>
      </c>
      <c r="B21" s="123">
        <v>17.07</v>
      </c>
      <c r="C21" s="120">
        <v>11869</v>
      </c>
      <c r="D21" s="120">
        <v>3.49</v>
      </c>
      <c r="E21" s="167">
        <v>2429</v>
      </c>
      <c r="F21" s="120">
        <v>0.1</v>
      </c>
      <c r="G21" s="120">
        <v>71</v>
      </c>
      <c r="H21" s="120">
        <v>12.33</v>
      </c>
      <c r="I21" s="120">
        <v>8952</v>
      </c>
      <c r="J21" s="162"/>
      <c r="K21" s="19"/>
    </row>
    <row r="22" spans="1:11" x14ac:dyDescent="0.25">
      <c r="A22" s="125" t="s">
        <v>102</v>
      </c>
      <c r="B22" s="123">
        <v>19.04</v>
      </c>
      <c r="C22" s="120">
        <v>10132</v>
      </c>
      <c r="D22" s="120">
        <v>7.49</v>
      </c>
      <c r="E22" s="167">
        <v>3984</v>
      </c>
      <c r="F22" s="120">
        <v>8.9700000000000006</v>
      </c>
      <c r="G22" s="120">
        <v>4754</v>
      </c>
      <c r="H22" s="120">
        <v>5.26</v>
      </c>
      <c r="I22" s="120">
        <v>2789</v>
      </c>
      <c r="J22" s="162"/>
      <c r="K22" s="19"/>
    </row>
    <row r="23" spans="1:11" x14ac:dyDescent="0.25">
      <c r="A23" s="125" t="s">
        <v>103</v>
      </c>
      <c r="B23" s="123">
        <v>27.83</v>
      </c>
      <c r="C23" s="120">
        <v>16907</v>
      </c>
      <c r="D23" s="120">
        <v>3.71</v>
      </c>
      <c r="E23" s="167">
        <v>2255</v>
      </c>
      <c r="F23" s="120">
        <v>14.04</v>
      </c>
      <c r="G23" s="120">
        <v>9894</v>
      </c>
      <c r="H23" s="120">
        <v>0.03</v>
      </c>
      <c r="I23" s="120">
        <v>20</v>
      </c>
      <c r="J23" s="162"/>
      <c r="K23" s="19"/>
    </row>
    <row r="24" spans="1:11" x14ac:dyDescent="0.25">
      <c r="A24" s="125" t="s">
        <v>104</v>
      </c>
      <c r="B24" s="123">
        <v>0.26</v>
      </c>
      <c r="C24" s="120">
        <v>96</v>
      </c>
      <c r="D24" s="120">
        <v>7.16</v>
      </c>
      <c r="E24" s="167">
        <v>2646</v>
      </c>
      <c r="F24" s="120">
        <v>13.23</v>
      </c>
      <c r="G24" s="120">
        <v>5213</v>
      </c>
      <c r="H24" s="120">
        <v>7.65</v>
      </c>
      <c r="I24" s="120">
        <v>3015</v>
      </c>
      <c r="J24" s="162"/>
      <c r="K24" s="19"/>
    </row>
    <row r="25" spans="1:11" x14ac:dyDescent="0.25">
      <c r="A25" s="125" t="s">
        <v>105</v>
      </c>
      <c r="B25" s="123">
        <v>17.059999999999999</v>
      </c>
      <c r="C25" s="120">
        <v>9946</v>
      </c>
      <c r="D25" s="120">
        <v>8.5399999999999991</v>
      </c>
      <c r="E25" s="167">
        <v>4977</v>
      </c>
      <c r="F25" s="120">
        <v>7.16</v>
      </c>
      <c r="G25" s="120">
        <v>4362</v>
      </c>
      <c r="H25" s="120">
        <v>5.45</v>
      </c>
      <c r="I25" s="120">
        <v>3322</v>
      </c>
      <c r="J25" s="162"/>
      <c r="K25" s="19"/>
    </row>
    <row r="26" spans="1:11" x14ac:dyDescent="0.25">
      <c r="A26" s="125" t="s">
        <v>106</v>
      </c>
      <c r="B26" s="123">
        <v>20.63</v>
      </c>
      <c r="C26" s="120">
        <v>14574</v>
      </c>
      <c r="D26" s="120">
        <v>0.89</v>
      </c>
      <c r="E26" s="167">
        <v>627</v>
      </c>
      <c r="F26" s="120">
        <v>14.47</v>
      </c>
      <c r="G26" s="120">
        <v>11085</v>
      </c>
      <c r="H26" s="120">
        <v>0.02</v>
      </c>
      <c r="I26" s="120">
        <v>13</v>
      </c>
      <c r="J26" s="162"/>
      <c r="K26" s="19"/>
    </row>
    <row r="27" spans="1:11" x14ac:dyDescent="0.25">
      <c r="A27" s="125" t="s">
        <v>107</v>
      </c>
      <c r="B27" s="123">
        <v>0</v>
      </c>
      <c r="C27" s="120">
        <v>0</v>
      </c>
      <c r="D27" s="120">
        <v>0.17</v>
      </c>
      <c r="E27" s="167">
        <v>49</v>
      </c>
      <c r="F27" s="120">
        <v>0.15</v>
      </c>
      <c r="G27" s="120">
        <v>46</v>
      </c>
      <c r="H27" s="120">
        <v>0.01</v>
      </c>
      <c r="I27" s="120">
        <v>2</v>
      </c>
      <c r="J27" s="163"/>
      <c r="K27" s="38"/>
    </row>
    <row r="28" spans="1:11" x14ac:dyDescent="0.25">
      <c r="A28" s="125" t="s">
        <v>108</v>
      </c>
      <c r="B28" s="123">
        <v>0</v>
      </c>
      <c r="C28" s="120">
        <v>0</v>
      </c>
      <c r="D28" s="120">
        <v>0.09</v>
      </c>
      <c r="E28" s="167">
        <v>28</v>
      </c>
      <c r="F28" s="120">
        <v>0.24</v>
      </c>
      <c r="G28" s="120">
        <v>71</v>
      </c>
      <c r="H28" s="120">
        <v>0</v>
      </c>
      <c r="I28" s="120">
        <v>1</v>
      </c>
      <c r="J28" s="163"/>
      <c r="K28" s="38"/>
    </row>
    <row r="29" spans="1:11" x14ac:dyDescent="0.25">
      <c r="A29" s="125" t="s">
        <v>109</v>
      </c>
      <c r="B29" s="123">
        <v>0</v>
      </c>
      <c r="C29" s="120">
        <v>0</v>
      </c>
      <c r="D29" s="120">
        <v>0.32</v>
      </c>
      <c r="E29" s="167">
        <v>95</v>
      </c>
      <c r="F29" s="120">
        <v>0.18</v>
      </c>
      <c r="G29" s="120">
        <v>55</v>
      </c>
      <c r="H29" s="120">
        <v>0.01</v>
      </c>
      <c r="I29" s="120">
        <v>3</v>
      </c>
      <c r="J29" s="163"/>
      <c r="K29" s="38"/>
    </row>
    <row r="30" spans="1:11" x14ac:dyDescent="0.25">
      <c r="A30" s="125" t="s">
        <v>110</v>
      </c>
      <c r="B30" s="123">
        <v>0</v>
      </c>
      <c r="C30" s="120">
        <v>0</v>
      </c>
      <c r="D30" s="120">
        <v>0.04</v>
      </c>
      <c r="E30" s="167">
        <v>12</v>
      </c>
      <c r="F30" s="120">
        <v>0.15</v>
      </c>
      <c r="G30" s="120">
        <v>45</v>
      </c>
      <c r="H30" s="120">
        <v>0.01</v>
      </c>
      <c r="I30" s="120">
        <v>3</v>
      </c>
      <c r="J30" s="163"/>
      <c r="K30" s="38"/>
    </row>
    <row r="31" spans="1:11" x14ac:dyDescent="0.25">
      <c r="A31" s="125" t="s">
        <v>111</v>
      </c>
      <c r="B31" s="123">
        <v>0</v>
      </c>
      <c r="C31" s="120">
        <v>0</v>
      </c>
      <c r="D31" s="120">
        <v>0.54</v>
      </c>
      <c r="E31" s="167">
        <v>156</v>
      </c>
      <c r="F31" s="120">
        <v>0.24</v>
      </c>
      <c r="G31" s="120">
        <v>71</v>
      </c>
      <c r="H31" s="120">
        <v>0</v>
      </c>
      <c r="I31" s="120">
        <v>1</v>
      </c>
      <c r="J31" s="163"/>
      <c r="K31" s="38"/>
    </row>
    <row r="32" spans="1:11" x14ac:dyDescent="0.25">
      <c r="A32" s="125" t="s">
        <v>112</v>
      </c>
      <c r="B32" s="123">
        <v>0</v>
      </c>
      <c r="C32" s="120">
        <v>0</v>
      </c>
      <c r="D32" s="120">
        <v>0.55000000000000004</v>
      </c>
      <c r="E32" s="167">
        <v>168</v>
      </c>
      <c r="F32" s="120">
        <v>0.14000000000000001</v>
      </c>
      <c r="G32" s="120">
        <v>42</v>
      </c>
      <c r="H32" s="120">
        <v>0.01</v>
      </c>
      <c r="I32" s="120">
        <v>2</v>
      </c>
      <c r="J32" s="163"/>
      <c r="K32" s="38"/>
    </row>
    <row r="33" spans="1:21" ht="15.75" thickBot="1" x14ac:dyDescent="0.3">
      <c r="A33" s="126" t="s">
        <v>113</v>
      </c>
      <c r="B33" s="124">
        <v>0</v>
      </c>
      <c r="C33" s="122">
        <v>0</v>
      </c>
      <c r="D33" s="122">
        <v>7.0000000000000007E-2</v>
      </c>
      <c r="E33" s="168">
        <v>22</v>
      </c>
      <c r="F33" s="120">
        <v>0</v>
      </c>
      <c r="G33" s="120">
        <v>0</v>
      </c>
      <c r="H33" s="120">
        <v>0</v>
      </c>
      <c r="I33" s="120">
        <v>1</v>
      </c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21.04</v>
      </c>
      <c r="C39" s="88">
        <f>(B13-B27)</f>
        <v>21.65</v>
      </c>
      <c r="D39" s="88">
        <f>(B20-B27)</f>
        <v>21.53</v>
      </c>
      <c r="E39" s="89">
        <f t="shared" ref="E39:E45" si="1">AVERAGE(B39:D39)</f>
        <v>21.406666666666666</v>
      </c>
      <c r="F39" s="87">
        <f>(D6-D27)</f>
        <v>4.2300000000000004</v>
      </c>
      <c r="G39" s="88">
        <f>(D13-D27)</f>
        <v>4.1900000000000004</v>
      </c>
      <c r="H39" s="88">
        <f>(D20-D27)</f>
        <v>4.05</v>
      </c>
      <c r="I39" s="89">
        <f t="shared" ref="I39:I45" si="2">AVERAGE(F39:H39)</f>
        <v>4.1566666666666672</v>
      </c>
      <c r="J39" s="90">
        <f>(F6-F27)</f>
        <v>0</v>
      </c>
      <c r="K39" s="88">
        <f t="shared" ref="K39:K45" si="3">(F13-F27)</f>
        <v>-3.9999999999999994E-2</v>
      </c>
      <c r="L39" s="88">
        <f t="shared" ref="L39:L45" si="4">(F20-F27)</f>
        <v>-3.9999999999999994E-2</v>
      </c>
      <c r="M39" s="89">
        <f t="shared" ref="M39:M45" si="5">AVERAGE(J39:L39)</f>
        <v>-2.6666666666666661E-2</v>
      </c>
      <c r="N39" s="90">
        <f t="shared" ref="N39:N45" si="6">(H6-H27)</f>
        <v>9.77</v>
      </c>
      <c r="O39" s="88">
        <f>(H13-H27)</f>
        <v>9.19</v>
      </c>
      <c r="P39" s="88">
        <f t="shared" ref="P39:P45" si="7">(H20-H27)</f>
        <v>9.75</v>
      </c>
      <c r="Q39" s="89">
        <f t="shared" ref="Q39:Q45" si="8">AVERAGE(N39:P39)</f>
        <v>9.57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17.61</v>
      </c>
      <c r="C40" s="88">
        <f t="shared" ref="C40:C44" si="9">(B14-B28)</f>
        <v>17.309999999999999</v>
      </c>
      <c r="D40" s="88">
        <f t="shared" ref="D40:D44" si="10">(B21-B28)</f>
        <v>17.07</v>
      </c>
      <c r="E40" s="89">
        <f t="shared" si="1"/>
        <v>17.330000000000002</v>
      </c>
      <c r="F40" s="87">
        <f t="shared" ref="F40:F45" si="11">(D7-D28)</f>
        <v>2.6500000000000004</v>
      </c>
      <c r="G40" s="88">
        <f t="shared" ref="G40:G44" si="12">(D14-D28)</f>
        <v>2.5500000000000003</v>
      </c>
      <c r="H40" s="88">
        <f>(D21-D28)</f>
        <v>3.4000000000000004</v>
      </c>
      <c r="I40" s="89">
        <f t="shared" si="2"/>
        <v>2.8666666666666671</v>
      </c>
      <c r="J40" s="90">
        <f>(F7-F28)</f>
        <v>-0.10999999999999999</v>
      </c>
      <c r="K40" s="88">
        <f t="shared" si="3"/>
        <v>-0.12</v>
      </c>
      <c r="L40" s="91">
        <f t="shared" si="4"/>
        <v>-0.13999999999999999</v>
      </c>
      <c r="M40" s="89">
        <f t="shared" si="5"/>
        <v>-0.12333333333333334</v>
      </c>
      <c r="N40" s="90">
        <f t="shared" si="6"/>
        <v>12.2</v>
      </c>
      <c r="O40" s="88">
        <f t="shared" ref="O40:O44" si="13">(H14-H28)</f>
        <v>12.17</v>
      </c>
      <c r="P40" s="88">
        <f t="shared" si="7"/>
        <v>12.33</v>
      </c>
      <c r="Q40" s="89">
        <f t="shared" si="8"/>
        <v>12.233333333333333</v>
      </c>
      <c r="R40" s="87">
        <f>J7</f>
        <v>0</v>
      </c>
      <c r="S40" s="88">
        <f>J14</f>
        <v>0</v>
      </c>
      <c r="T40" s="88">
        <f t="shared" ref="T40:T44" si="14">J21</f>
        <v>0</v>
      </c>
      <c r="U40" s="89">
        <f t="shared" ref="U40:U45" si="15">AVERAGE(R40:T40)</f>
        <v>0</v>
      </c>
    </row>
    <row r="41" spans="1:21" x14ac:dyDescent="0.25">
      <c r="A41" s="109" t="s">
        <v>88</v>
      </c>
      <c r="B41" s="87">
        <f t="shared" si="0"/>
        <v>18.05</v>
      </c>
      <c r="C41" s="88">
        <f t="shared" si="9"/>
        <v>17.84</v>
      </c>
      <c r="D41" s="88">
        <f t="shared" si="10"/>
        <v>19.04</v>
      </c>
      <c r="E41" s="89">
        <f t="shared" si="1"/>
        <v>18.309999999999999</v>
      </c>
      <c r="F41" s="87">
        <f>(D8-D29)</f>
        <v>7.21</v>
      </c>
      <c r="G41" s="88">
        <f t="shared" si="12"/>
        <v>6.88</v>
      </c>
      <c r="H41" s="88">
        <f t="shared" ref="H41:H45" si="16">(D22-D29)</f>
        <v>7.17</v>
      </c>
      <c r="I41" s="89">
        <f t="shared" si="2"/>
        <v>7.086666666666666</v>
      </c>
      <c r="J41" s="90">
        <f>(F8-F29)</f>
        <v>9.1</v>
      </c>
      <c r="K41" s="88">
        <f t="shared" si="3"/>
        <v>9.1</v>
      </c>
      <c r="L41" s="91">
        <f t="shared" si="4"/>
        <v>8.7900000000000009</v>
      </c>
      <c r="M41" s="89">
        <f t="shared" si="5"/>
        <v>8.9966666666666679</v>
      </c>
      <c r="N41" s="90">
        <f t="shared" si="6"/>
        <v>5.66</v>
      </c>
      <c r="O41" s="88">
        <f t="shared" si="13"/>
        <v>5.6000000000000005</v>
      </c>
      <c r="P41" s="88">
        <f t="shared" si="7"/>
        <v>5.25</v>
      </c>
      <c r="Q41" s="89">
        <f t="shared" si="8"/>
        <v>5.5033333333333339</v>
      </c>
      <c r="R41" s="87">
        <f>J8</f>
        <v>0</v>
      </c>
      <c r="S41" s="88">
        <f>J15</f>
        <v>0</v>
      </c>
      <c r="T41" s="88">
        <f t="shared" si="14"/>
        <v>0</v>
      </c>
      <c r="U41" s="89">
        <f t="shared" si="15"/>
        <v>0</v>
      </c>
    </row>
    <row r="42" spans="1:21" x14ac:dyDescent="0.25">
      <c r="A42" s="110" t="s">
        <v>89</v>
      </c>
      <c r="B42" s="87">
        <f t="shared" si="0"/>
        <v>26.96</v>
      </c>
      <c r="C42" s="88">
        <f t="shared" si="9"/>
        <v>27.39</v>
      </c>
      <c r="D42" s="88">
        <f t="shared" si="10"/>
        <v>27.83</v>
      </c>
      <c r="E42" s="89">
        <f t="shared" si="1"/>
        <v>27.393333333333334</v>
      </c>
      <c r="F42" s="87">
        <f t="shared" si="11"/>
        <v>2.9899999999999998</v>
      </c>
      <c r="G42" s="88">
        <f t="shared" si="12"/>
        <v>2.9</v>
      </c>
      <c r="H42" s="88">
        <f t="shared" si="16"/>
        <v>3.67</v>
      </c>
      <c r="I42" s="89">
        <f t="shared" si="2"/>
        <v>3.1866666666666661</v>
      </c>
      <c r="J42" s="90">
        <f t="shared" ref="J42:J44" si="17">(F9-F30)</f>
        <v>14.469999999999999</v>
      </c>
      <c r="K42" s="88">
        <f t="shared" si="3"/>
        <v>14.11</v>
      </c>
      <c r="L42" s="91">
        <f t="shared" si="4"/>
        <v>13.889999999999999</v>
      </c>
      <c r="M42" s="89">
        <f t="shared" si="5"/>
        <v>14.156666666666666</v>
      </c>
      <c r="N42" s="90">
        <f t="shared" si="6"/>
        <v>0.03</v>
      </c>
      <c r="O42" s="88">
        <f t="shared" si="13"/>
        <v>0.03</v>
      </c>
      <c r="P42" s="88">
        <f t="shared" si="7"/>
        <v>1.9999999999999997E-2</v>
      </c>
      <c r="Q42" s="89">
        <f t="shared" si="8"/>
        <v>2.6666666666666661E-2</v>
      </c>
      <c r="R42" s="87">
        <f>J9</f>
        <v>0</v>
      </c>
      <c r="S42" s="88">
        <f>J16</f>
        <v>0</v>
      </c>
      <c r="T42" s="88">
        <f t="shared" si="14"/>
        <v>0</v>
      </c>
      <c r="U42" s="89">
        <f t="shared" si="15"/>
        <v>0</v>
      </c>
    </row>
    <row r="43" spans="1:21" x14ac:dyDescent="0.25">
      <c r="A43" s="108" t="s">
        <v>92</v>
      </c>
      <c r="B43" s="87">
        <f>(B10-B31)</f>
        <v>0.21</v>
      </c>
      <c r="C43" s="88">
        <f t="shared" si="9"/>
        <v>0.23</v>
      </c>
      <c r="D43" s="88">
        <f t="shared" si="10"/>
        <v>0.26</v>
      </c>
      <c r="E43" s="89">
        <f>AVERAGE(B43:D43)</f>
        <v>0.23333333333333331</v>
      </c>
      <c r="F43" s="87">
        <f t="shared" si="11"/>
        <v>7.02</v>
      </c>
      <c r="G43" s="88">
        <f t="shared" si="12"/>
        <v>7.8299999999999992</v>
      </c>
      <c r="H43" s="88">
        <f t="shared" si="16"/>
        <v>6.62</v>
      </c>
      <c r="I43" s="89">
        <f>AVERAGE(F43:H43)</f>
        <v>7.1566666666666663</v>
      </c>
      <c r="J43" s="90">
        <f t="shared" si="17"/>
        <v>12.91</v>
      </c>
      <c r="K43" s="88">
        <f t="shared" si="3"/>
        <v>12.879999999999999</v>
      </c>
      <c r="L43" s="91">
        <f t="shared" si="4"/>
        <v>12.99</v>
      </c>
      <c r="M43" s="89">
        <f t="shared" si="5"/>
        <v>12.926666666666668</v>
      </c>
      <c r="N43" s="90">
        <f t="shared" si="6"/>
        <v>8.34</v>
      </c>
      <c r="O43" s="88">
        <f t="shared" si="13"/>
        <v>7.91</v>
      </c>
      <c r="P43" s="88">
        <f t="shared" si="7"/>
        <v>7.65</v>
      </c>
      <c r="Q43" s="89">
        <f t="shared" si="8"/>
        <v>7.9666666666666659</v>
      </c>
      <c r="R43" s="87">
        <f t="shared" ref="R43:R44" si="18">J10</f>
        <v>0</v>
      </c>
      <c r="S43" s="88">
        <f>J17</f>
        <v>0</v>
      </c>
      <c r="T43" s="88">
        <f t="shared" si="14"/>
        <v>0</v>
      </c>
      <c r="U43" s="89">
        <f t="shared" si="15"/>
        <v>0</v>
      </c>
    </row>
    <row r="44" spans="1:21" x14ac:dyDescent="0.25">
      <c r="A44" s="113" t="s">
        <v>90</v>
      </c>
      <c r="B44" s="87">
        <f>(B11-B32)</f>
        <v>14.68</v>
      </c>
      <c r="C44" s="88">
        <f t="shared" si="9"/>
        <v>15.71</v>
      </c>
      <c r="D44" s="88">
        <f t="shared" si="10"/>
        <v>17.059999999999999</v>
      </c>
      <c r="E44" s="89">
        <f t="shared" si="1"/>
        <v>15.816666666666668</v>
      </c>
      <c r="F44" s="87">
        <f t="shared" si="11"/>
        <v>6.48</v>
      </c>
      <c r="G44" s="88">
        <f t="shared" si="12"/>
        <v>7.1400000000000006</v>
      </c>
      <c r="H44" s="88">
        <f t="shared" si="16"/>
        <v>7.9899999999999993</v>
      </c>
      <c r="I44" s="89">
        <f t="shared" si="2"/>
        <v>7.2033333333333331</v>
      </c>
      <c r="J44" s="90">
        <f t="shared" si="17"/>
        <v>7.78</v>
      </c>
      <c r="K44" s="88">
        <f t="shared" si="3"/>
        <v>6.88</v>
      </c>
      <c r="L44" s="91">
        <f t="shared" si="4"/>
        <v>7.0200000000000005</v>
      </c>
      <c r="M44" s="89">
        <f t="shared" si="5"/>
        <v>7.2266666666666666</v>
      </c>
      <c r="N44" s="90">
        <f t="shared" si="6"/>
        <v>6.1000000000000005</v>
      </c>
      <c r="O44" s="88">
        <f t="shared" si="13"/>
        <v>5.42</v>
      </c>
      <c r="P44" s="88">
        <f t="shared" si="7"/>
        <v>5.44</v>
      </c>
      <c r="Q44" s="89">
        <f t="shared" si="8"/>
        <v>5.6533333333333333</v>
      </c>
      <c r="R44" s="87">
        <f t="shared" si="18"/>
        <v>0</v>
      </c>
      <c r="S44" s="88">
        <f t="shared" ref="S44" si="19">J18</f>
        <v>0</v>
      </c>
      <c r="T44" s="88">
        <f t="shared" si="14"/>
        <v>0</v>
      </c>
      <c r="U44" s="89">
        <f t="shared" si="15"/>
        <v>0</v>
      </c>
    </row>
    <row r="45" spans="1:21" ht="15.75" thickBot="1" x14ac:dyDescent="0.3">
      <c r="A45" s="110" t="s">
        <v>91</v>
      </c>
      <c r="B45" s="87">
        <f>(B12-B33)</f>
        <v>19.53</v>
      </c>
      <c r="C45" s="88">
        <f>(B19-B33)</f>
        <v>19</v>
      </c>
      <c r="D45" s="88">
        <f>(B26-B33)</f>
        <v>20.63</v>
      </c>
      <c r="E45" s="89">
        <f t="shared" si="1"/>
        <v>19.72</v>
      </c>
      <c r="F45" s="87">
        <f t="shared" si="11"/>
        <v>0.99</v>
      </c>
      <c r="G45" s="88">
        <f>(D19-D33)</f>
        <v>0.73</v>
      </c>
      <c r="H45" s="88">
        <f t="shared" si="16"/>
        <v>0.82000000000000006</v>
      </c>
      <c r="I45" s="89">
        <f t="shared" si="2"/>
        <v>0.84666666666666668</v>
      </c>
      <c r="J45" s="92">
        <f>(F12-F33)</f>
        <v>15.6</v>
      </c>
      <c r="K45" s="93">
        <f t="shared" si="3"/>
        <v>16.79</v>
      </c>
      <c r="L45" s="94">
        <f t="shared" si="4"/>
        <v>14.47</v>
      </c>
      <c r="M45" s="95">
        <f t="shared" si="5"/>
        <v>15.62</v>
      </c>
      <c r="N45" s="90">
        <f t="shared" si="6"/>
        <v>0.02</v>
      </c>
      <c r="O45" s="88">
        <f>(H19-H33)</f>
        <v>0.02</v>
      </c>
      <c r="P45" s="88">
        <f t="shared" si="7"/>
        <v>0.02</v>
      </c>
      <c r="Q45" s="89">
        <f t="shared" si="8"/>
        <v>0.02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5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165" t="s">
        <v>39</v>
      </c>
      <c r="K46" s="63"/>
      <c r="L46" s="64"/>
      <c r="M46" s="65"/>
      <c r="N46" s="73" t="s">
        <v>40</v>
      </c>
      <c r="O46" s="63"/>
      <c r="P46" s="64"/>
      <c r="Q46" s="65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932048</v>
      </c>
      <c r="C48" s="102">
        <f>(((C13-C27)/5000)*(52000/100))*1000</f>
        <v>1039271.9999999999</v>
      </c>
      <c r="D48" s="102">
        <f>(((C20-C27)/5000)*(52000/100))*1000</f>
        <v>1027415.9999999999</v>
      </c>
      <c r="E48" s="103">
        <f>AVERAGE(B48:D48)</f>
        <v>999578.66666666663</v>
      </c>
      <c r="F48" s="102">
        <f>(((E6-E27)/5000)*(52000/100))*1000</f>
        <v>189799.99999999997</v>
      </c>
      <c r="G48" s="82">
        <f>(((E13-E27)/5000)*(52000/100))*1000</f>
        <v>204256</v>
      </c>
      <c r="H48" s="82">
        <f>(((E20-E27)/5000)*(52000/100))*1000</f>
        <v>196248.00000000003</v>
      </c>
      <c r="I48" s="103">
        <f>AVERAGE(F48:H48)</f>
        <v>196768</v>
      </c>
      <c r="J48" s="102">
        <f>(((G6-G27)/5000)*(52000/100))*1000</f>
        <v>2288.0000000000005</v>
      </c>
      <c r="K48" s="82">
        <f>(((G13-G27)/5000)*(52000/100))*1000</f>
        <v>728</v>
      </c>
      <c r="L48" s="82">
        <f>(((G20-G27)/5000)*(52000/100))*1000</f>
        <v>624</v>
      </c>
      <c r="M48" s="103">
        <f>AVERAGE(J48:L48)</f>
        <v>1213.3333333333335</v>
      </c>
      <c r="N48" s="102">
        <f t="shared" ref="N48:N54" si="21">(((I6-I27)/5000)*(52000/100))*1000</f>
        <v>472576</v>
      </c>
      <c r="O48" s="82">
        <f t="shared" ref="O48:O54" si="22">(((I13-I27)/5000)*(52000/100))*1000</f>
        <v>467480</v>
      </c>
      <c r="P48" s="82">
        <f t="shared" ref="P48:P54" si="23">(((I20-I27)/5000)*(52000/100))*1000</f>
        <v>481312</v>
      </c>
      <c r="Q48" s="103">
        <f t="shared" ref="Q48:Q54" si="24">AVERAGE(N48:P48)</f>
        <v>473789.33333333331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1222000</v>
      </c>
      <c r="C49" s="102">
        <f t="shared" ref="C49:C53" si="25">(((C14-C28)/5000)*(52000/100))*1000</f>
        <v>1214303.9999999998</v>
      </c>
      <c r="D49" s="102">
        <f t="shared" ref="D49:D54" si="26">(((C21-C28)/5000)*(52000/100))*1000</f>
        <v>1234376</v>
      </c>
      <c r="E49" s="104">
        <f t="shared" ref="E49:E54" si="27">AVERAGE(B49:D49)</f>
        <v>1223560</v>
      </c>
      <c r="F49" s="102">
        <f t="shared" ref="F49:F54" si="28">(((E7-E28)/5000)*(52000/100))*1000</f>
        <v>186992</v>
      </c>
      <c r="G49" s="82">
        <f t="shared" ref="G49:G54" si="29">(((E14-E28)/5000)*(52000/100))*1000</f>
        <v>182519.99999999997</v>
      </c>
      <c r="H49" s="82">
        <f t="shared" ref="H49:H54" si="30">(((E21-E28)/5000)*(52000/100))*1000</f>
        <v>249704</v>
      </c>
      <c r="I49" s="104">
        <f t="shared" ref="I49:I54" si="31">AVERAGE(F49:H49)</f>
        <v>206405.33333333334</v>
      </c>
      <c r="J49" s="102">
        <f t="shared" ref="J49:J54" si="32">(((G7-G28)/5000)*(52000/100))*1000</f>
        <v>1456</v>
      </c>
      <c r="K49" s="82">
        <f>(((G14-G28)/5000)*(52000/100))*1000</f>
        <v>1560</v>
      </c>
      <c r="L49" s="82">
        <f t="shared" ref="L49:L54" si="33">(((G21-G28)/5000)*(52000/100))*1000</f>
        <v>0</v>
      </c>
      <c r="M49" s="104">
        <f t="shared" ref="M49:M53" si="34">AVERAGE(J49:L49)</f>
        <v>1005.3333333333334</v>
      </c>
      <c r="N49" s="102">
        <f t="shared" si="21"/>
        <v>851968.00000000012</v>
      </c>
      <c r="O49" s="82">
        <f t="shared" si="22"/>
        <v>876720</v>
      </c>
      <c r="P49" s="82">
        <f t="shared" si="23"/>
        <v>930904</v>
      </c>
      <c r="Q49" s="104">
        <f t="shared" si="24"/>
        <v>886530.66666666663</v>
      </c>
      <c r="R49" s="102">
        <f t="shared" ref="R49:R54" si="35">((K7/5000)*(52000/100))*1000</f>
        <v>0</v>
      </c>
      <c r="S49" s="82">
        <f t="shared" ref="S49:S54" si="36">((K14/5000)*(52000/100))*1000</f>
        <v>0</v>
      </c>
      <c r="T49" s="82">
        <f t="shared" ref="T49:T54" si="37">((K21/5000)*(52000/100))*1000</f>
        <v>0</v>
      </c>
      <c r="U49" s="74">
        <f t="shared" ref="U49:U54" si="38">AVERAGE(R49:T49)</f>
        <v>0</v>
      </c>
    </row>
    <row r="50" spans="1:21" ht="15.75" thickBot="1" x14ac:dyDescent="0.3">
      <c r="A50" s="109" t="s">
        <v>88</v>
      </c>
      <c r="B50" s="102">
        <f t="shared" si="20"/>
        <v>925600</v>
      </c>
      <c r="C50" s="102">
        <f t="shared" si="25"/>
        <v>927368</v>
      </c>
      <c r="D50" s="102">
        <f t="shared" si="26"/>
        <v>1053728</v>
      </c>
      <c r="E50" s="104">
        <f t="shared" si="27"/>
        <v>968898.66666666663</v>
      </c>
      <c r="F50" s="102">
        <f t="shared" si="28"/>
        <v>376584</v>
      </c>
      <c r="G50" s="82">
        <f t="shared" si="29"/>
        <v>364312</v>
      </c>
      <c r="H50" s="82">
        <f t="shared" si="30"/>
        <v>404456</v>
      </c>
      <c r="I50" s="104">
        <f t="shared" si="31"/>
        <v>381784</v>
      </c>
      <c r="J50" s="102">
        <f t="shared" si="32"/>
        <v>491816</v>
      </c>
      <c r="K50" s="82">
        <f t="shared" ref="K50:K54" si="39">(((G15-G29)/5000)*(52000/100))*1000</f>
        <v>477152</v>
      </c>
      <c r="L50" s="82">
        <f t="shared" si="33"/>
        <v>488695.99999999994</v>
      </c>
      <c r="M50" s="104">
        <f t="shared" si="34"/>
        <v>485888</v>
      </c>
      <c r="N50" s="102">
        <f t="shared" si="21"/>
        <v>303472</v>
      </c>
      <c r="O50" s="82">
        <f t="shared" si="22"/>
        <v>291720</v>
      </c>
      <c r="P50" s="82">
        <f t="shared" si="23"/>
        <v>289744</v>
      </c>
      <c r="Q50" s="104">
        <f t="shared" si="24"/>
        <v>294978.66666666669</v>
      </c>
      <c r="R50" s="102">
        <f t="shared" si="35"/>
        <v>0</v>
      </c>
      <c r="S50" s="82">
        <f t="shared" si="36"/>
        <v>0</v>
      </c>
      <c r="T50" s="82">
        <f t="shared" si="37"/>
        <v>0</v>
      </c>
      <c r="U50" s="74">
        <f t="shared" si="38"/>
        <v>0</v>
      </c>
    </row>
    <row r="51" spans="1:21" ht="15.75" thickBot="1" x14ac:dyDescent="0.3">
      <c r="A51" s="110" t="s">
        <v>89</v>
      </c>
      <c r="B51" s="102">
        <f t="shared" si="20"/>
        <v>1852760</v>
      </c>
      <c r="C51" s="102">
        <f t="shared" si="25"/>
        <v>1812512</v>
      </c>
      <c r="D51" s="102">
        <f t="shared" si="26"/>
        <v>1758328.0000000002</v>
      </c>
      <c r="E51" s="104">
        <f t="shared" si="27"/>
        <v>1807866.6666666667</v>
      </c>
      <c r="F51" s="102">
        <f t="shared" si="28"/>
        <v>207167.99999999997</v>
      </c>
      <c r="G51" s="82">
        <f t="shared" si="29"/>
        <v>193024</v>
      </c>
      <c r="H51" s="82">
        <f t="shared" si="30"/>
        <v>233272</v>
      </c>
      <c r="I51" s="104">
        <f t="shared" si="31"/>
        <v>211154.66666666666</v>
      </c>
      <c r="J51" s="102">
        <f t="shared" si="32"/>
        <v>967928</v>
      </c>
      <c r="K51" s="82">
        <f t="shared" si="39"/>
        <v>958568</v>
      </c>
      <c r="L51" s="82">
        <f t="shared" si="33"/>
        <v>1024296</v>
      </c>
      <c r="M51" s="104">
        <f t="shared" si="34"/>
        <v>983597.33333333337</v>
      </c>
      <c r="N51" s="102">
        <f t="shared" si="21"/>
        <v>2080</v>
      </c>
      <c r="O51" s="82">
        <f t="shared" si="22"/>
        <v>2496</v>
      </c>
      <c r="P51" s="82">
        <f t="shared" si="23"/>
        <v>1767.9999999999998</v>
      </c>
      <c r="Q51" s="104">
        <f t="shared" si="24"/>
        <v>2114.6666666666665</v>
      </c>
      <c r="R51" s="102">
        <f t="shared" si="35"/>
        <v>0</v>
      </c>
      <c r="S51" s="82">
        <f t="shared" si="36"/>
        <v>0</v>
      </c>
      <c r="T51" s="82">
        <f t="shared" si="37"/>
        <v>0</v>
      </c>
      <c r="U51" s="74">
        <f t="shared" si="38"/>
        <v>0</v>
      </c>
    </row>
    <row r="52" spans="1:21" ht="15.75" thickBot="1" x14ac:dyDescent="0.3">
      <c r="A52" s="108" t="s">
        <v>92</v>
      </c>
      <c r="B52" s="102">
        <f t="shared" si="20"/>
        <v>8008.0000000000009</v>
      </c>
      <c r="C52" s="102">
        <f t="shared" si="25"/>
        <v>7904</v>
      </c>
      <c r="D52" s="102">
        <f t="shared" si="26"/>
        <v>9984</v>
      </c>
      <c r="E52" s="104">
        <f t="shared" si="27"/>
        <v>8632</v>
      </c>
      <c r="F52" s="102">
        <f t="shared" si="28"/>
        <v>276120</v>
      </c>
      <c r="G52" s="82">
        <f t="shared" si="29"/>
        <v>270920</v>
      </c>
      <c r="H52" s="82">
        <f t="shared" si="30"/>
        <v>258959.99999999997</v>
      </c>
      <c r="I52" s="104">
        <f t="shared" si="31"/>
        <v>268666.66666666669</v>
      </c>
      <c r="J52" s="102">
        <f t="shared" si="32"/>
        <v>498264</v>
      </c>
      <c r="K52" s="82">
        <f t="shared" si="39"/>
        <v>541112</v>
      </c>
      <c r="L52" s="82">
        <f t="shared" si="33"/>
        <v>534768</v>
      </c>
      <c r="M52" s="104">
        <f t="shared" si="34"/>
        <v>524714.66666666663</v>
      </c>
      <c r="N52" s="102">
        <f t="shared" si="21"/>
        <v>320736</v>
      </c>
      <c r="O52" s="82">
        <f t="shared" si="22"/>
        <v>330512</v>
      </c>
      <c r="P52" s="82">
        <f t="shared" si="23"/>
        <v>313456</v>
      </c>
      <c r="Q52" s="104">
        <f t="shared" si="24"/>
        <v>321568</v>
      </c>
      <c r="R52" s="102">
        <f t="shared" si="35"/>
        <v>0</v>
      </c>
      <c r="S52" s="82">
        <f t="shared" si="36"/>
        <v>0</v>
      </c>
      <c r="T52" s="82">
        <f t="shared" si="37"/>
        <v>0</v>
      </c>
      <c r="U52" s="74">
        <f t="shared" si="38"/>
        <v>0</v>
      </c>
    </row>
    <row r="53" spans="1:21" ht="15.75" thickBot="1" x14ac:dyDescent="0.3">
      <c r="A53" s="113" t="s">
        <v>90</v>
      </c>
      <c r="B53" s="102">
        <f t="shared" si="20"/>
        <v>868608.00000000012</v>
      </c>
      <c r="C53" s="102">
        <f t="shared" si="25"/>
        <v>1021696</v>
      </c>
      <c r="D53" s="102">
        <f t="shared" si="26"/>
        <v>1034384</v>
      </c>
      <c r="E53" s="104">
        <f t="shared" si="27"/>
        <v>974896</v>
      </c>
      <c r="F53" s="102">
        <f t="shared" si="28"/>
        <v>398424</v>
      </c>
      <c r="G53" s="82">
        <f t="shared" si="29"/>
        <v>482664</v>
      </c>
      <c r="H53" s="82">
        <f t="shared" si="30"/>
        <v>500135.99999999994</v>
      </c>
      <c r="I53" s="104">
        <f t="shared" si="31"/>
        <v>460408</v>
      </c>
      <c r="J53" s="102">
        <f t="shared" si="32"/>
        <v>474448</v>
      </c>
      <c r="K53" s="82">
        <f t="shared" si="39"/>
        <v>433368</v>
      </c>
      <c r="L53" s="82">
        <f t="shared" si="33"/>
        <v>449280</v>
      </c>
      <c r="M53" s="104">
        <f t="shared" si="34"/>
        <v>452365.33333333331</v>
      </c>
      <c r="N53" s="102">
        <f t="shared" si="21"/>
        <v>368784.00000000006</v>
      </c>
      <c r="O53" s="82">
        <f t="shared" si="22"/>
        <v>338520.00000000006</v>
      </c>
      <c r="P53" s="82">
        <f t="shared" si="23"/>
        <v>345280.00000000006</v>
      </c>
      <c r="Q53" s="104">
        <f t="shared" si="24"/>
        <v>350861.33333333343</v>
      </c>
      <c r="R53" s="102">
        <f t="shared" si="35"/>
        <v>0</v>
      </c>
      <c r="S53" s="82">
        <f t="shared" si="36"/>
        <v>0</v>
      </c>
      <c r="T53" s="82">
        <f t="shared" si="37"/>
        <v>0</v>
      </c>
      <c r="U53" s="74">
        <f t="shared" si="38"/>
        <v>0</v>
      </c>
    </row>
    <row r="54" spans="1:21" ht="15.75" thickBot="1" x14ac:dyDescent="0.3">
      <c r="A54" s="110" t="s">
        <v>91</v>
      </c>
      <c r="B54" s="102">
        <f t="shared" si="20"/>
        <v>1468272</v>
      </c>
      <c r="C54" s="102">
        <f>(((C19-C33)/5000)*(52000/100))*1000</f>
        <v>1428336</v>
      </c>
      <c r="D54" s="102">
        <f t="shared" si="26"/>
        <v>1515696.0000000002</v>
      </c>
      <c r="E54" s="105">
        <f t="shared" si="27"/>
        <v>1470768</v>
      </c>
      <c r="F54" s="102">
        <f t="shared" si="28"/>
        <v>77479.999999999985</v>
      </c>
      <c r="G54" s="82">
        <f t="shared" si="29"/>
        <v>58032</v>
      </c>
      <c r="H54" s="82">
        <f t="shared" si="30"/>
        <v>62920</v>
      </c>
      <c r="I54" s="105">
        <f t="shared" si="31"/>
        <v>66144</v>
      </c>
      <c r="J54" s="102">
        <f t="shared" si="32"/>
        <v>1224600</v>
      </c>
      <c r="K54" s="82">
        <f t="shared" si="39"/>
        <v>1313207.9999999998</v>
      </c>
      <c r="L54" s="82">
        <f t="shared" si="33"/>
        <v>1152840.0000000002</v>
      </c>
      <c r="M54" s="105">
        <f>AVERAGE(J54:L54)</f>
        <v>1230216</v>
      </c>
      <c r="N54" s="102">
        <f t="shared" si="21"/>
        <v>1144.0000000000002</v>
      </c>
      <c r="O54" s="82">
        <f t="shared" si="22"/>
        <v>1456</v>
      </c>
      <c r="P54" s="82">
        <f t="shared" si="23"/>
        <v>1248</v>
      </c>
      <c r="Q54" s="105">
        <f t="shared" si="24"/>
        <v>1282.6666666666667</v>
      </c>
      <c r="R54" s="102">
        <f t="shared" si="35"/>
        <v>0</v>
      </c>
      <c r="S54" s="82">
        <f t="shared" si="36"/>
        <v>0</v>
      </c>
      <c r="T54" s="82">
        <f t="shared" si="37"/>
        <v>0</v>
      </c>
      <c r="U54" s="75">
        <f t="shared" si="38"/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54"/>
  <sheetViews>
    <sheetView topLeftCell="E16" zoomScale="80" zoomScaleNormal="80" workbookViewId="0">
      <selection activeCell="O46" sqref="O46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18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70" t="s">
        <v>126</v>
      </c>
      <c r="C4" s="171"/>
      <c r="D4" s="171"/>
      <c r="E4" s="172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133" t="s">
        <v>2</v>
      </c>
      <c r="C5" s="131" t="s">
        <v>4</v>
      </c>
      <c r="D5" s="131" t="s">
        <v>3</v>
      </c>
      <c r="E5" s="132" t="s">
        <v>5</v>
      </c>
      <c r="F5" s="121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34" t="s">
        <v>57</v>
      </c>
      <c r="B6" s="135">
        <v>18.079999999999998</v>
      </c>
      <c r="C6" s="136">
        <v>8034</v>
      </c>
      <c r="D6" s="136">
        <v>3.83</v>
      </c>
      <c r="E6" s="169">
        <v>1704</v>
      </c>
      <c r="F6" s="120">
        <v>0.71</v>
      </c>
      <c r="G6" s="120">
        <v>327</v>
      </c>
      <c r="H6" s="120">
        <v>9.16</v>
      </c>
      <c r="I6" s="120">
        <v>4239</v>
      </c>
      <c r="J6" s="161"/>
      <c r="K6" s="42"/>
    </row>
    <row r="7" spans="1:12" x14ac:dyDescent="0.25">
      <c r="A7" s="125" t="s">
        <v>58</v>
      </c>
      <c r="B7" s="137">
        <v>13.72</v>
      </c>
      <c r="C7" s="120">
        <v>9310</v>
      </c>
      <c r="D7" s="120">
        <v>1.91</v>
      </c>
      <c r="E7" s="167">
        <v>1294</v>
      </c>
      <c r="F7" s="120">
        <v>0.28000000000000003</v>
      </c>
      <c r="G7" s="120">
        <v>191</v>
      </c>
      <c r="H7" s="120">
        <v>10.75</v>
      </c>
      <c r="I7" s="120">
        <v>7265</v>
      </c>
      <c r="J7" s="162"/>
      <c r="K7" s="19"/>
    </row>
    <row r="8" spans="1:12" x14ac:dyDescent="0.25">
      <c r="A8" s="125" t="s">
        <v>59</v>
      </c>
      <c r="B8" s="137">
        <v>18.46</v>
      </c>
      <c r="C8" s="120">
        <v>7423</v>
      </c>
      <c r="D8" s="120">
        <v>5.09</v>
      </c>
      <c r="E8" s="167">
        <v>2046</v>
      </c>
      <c r="F8" s="120">
        <v>6.52</v>
      </c>
      <c r="G8" s="120">
        <v>2728</v>
      </c>
      <c r="H8" s="120">
        <v>6.76</v>
      </c>
      <c r="I8" s="120">
        <v>2825</v>
      </c>
      <c r="J8" s="162"/>
      <c r="K8" s="19"/>
    </row>
    <row r="9" spans="1:12" x14ac:dyDescent="0.25">
      <c r="A9" s="125" t="s">
        <v>60</v>
      </c>
      <c r="B9" s="137">
        <v>27.44</v>
      </c>
      <c r="C9" s="120">
        <v>16788</v>
      </c>
      <c r="D9" s="120">
        <v>2.92</v>
      </c>
      <c r="E9" s="167">
        <v>1785</v>
      </c>
      <c r="F9" s="120">
        <v>15.01</v>
      </c>
      <c r="G9" s="120">
        <v>10067</v>
      </c>
      <c r="H9" s="120">
        <v>0.02</v>
      </c>
      <c r="I9" s="120">
        <v>14</v>
      </c>
      <c r="J9" s="162"/>
      <c r="K9" s="19"/>
    </row>
    <row r="10" spans="1:12" x14ac:dyDescent="0.25">
      <c r="A10" s="125" t="s">
        <v>61</v>
      </c>
      <c r="B10" s="137">
        <v>2.12</v>
      </c>
      <c r="C10" s="120">
        <v>649</v>
      </c>
      <c r="D10" s="120">
        <v>2.44</v>
      </c>
      <c r="E10" s="167">
        <v>748</v>
      </c>
      <c r="F10" s="120">
        <v>10.18</v>
      </c>
      <c r="G10" s="120">
        <v>3376</v>
      </c>
      <c r="H10" s="120">
        <v>3.57</v>
      </c>
      <c r="I10" s="120">
        <v>1183</v>
      </c>
      <c r="J10" s="162"/>
      <c r="K10" s="19"/>
    </row>
    <row r="11" spans="1:12" x14ac:dyDescent="0.25">
      <c r="A11" s="125" t="s">
        <v>62</v>
      </c>
      <c r="B11" s="137">
        <v>17.309999999999999</v>
      </c>
      <c r="C11" s="120">
        <v>9939</v>
      </c>
      <c r="D11" s="120">
        <v>5.36</v>
      </c>
      <c r="E11" s="167">
        <v>3079</v>
      </c>
      <c r="F11" s="120">
        <v>8.49</v>
      </c>
      <c r="G11" s="120">
        <v>5109</v>
      </c>
      <c r="H11" s="120">
        <v>6.68</v>
      </c>
      <c r="I11" s="120">
        <v>4019</v>
      </c>
      <c r="J11" s="162"/>
      <c r="K11" s="19"/>
    </row>
    <row r="12" spans="1:12" x14ac:dyDescent="0.25">
      <c r="A12" s="125" t="s">
        <v>63</v>
      </c>
      <c r="B12" s="137">
        <v>12.62</v>
      </c>
      <c r="C12" s="120">
        <v>7519</v>
      </c>
      <c r="D12" s="120">
        <v>0.35</v>
      </c>
      <c r="E12" s="167">
        <v>211</v>
      </c>
      <c r="F12" s="120">
        <v>24.16</v>
      </c>
      <c r="G12" s="120">
        <v>15060</v>
      </c>
      <c r="H12" s="120">
        <v>0</v>
      </c>
      <c r="I12" s="120">
        <v>0</v>
      </c>
      <c r="J12" s="162"/>
      <c r="K12" s="19"/>
    </row>
    <row r="13" spans="1:12" x14ac:dyDescent="0.25">
      <c r="A13" s="125" t="s">
        <v>93</v>
      </c>
      <c r="B13" s="137">
        <v>16.71</v>
      </c>
      <c r="C13" s="120">
        <v>8446</v>
      </c>
      <c r="D13" s="120">
        <v>2.93</v>
      </c>
      <c r="E13" s="167">
        <v>1483</v>
      </c>
      <c r="F13" s="120">
        <v>0.66</v>
      </c>
      <c r="G13" s="120">
        <v>291</v>
      </c>
      <c r="H13" s="120">
        <v>9.2799999999999994</v>
      </c>
      <c r="I13" s="120">
        <v>4121</v>
      </c>
      <c r="J13" s="162"/>
      <c r="K13" s="19"/>
    </row>
    <row r="14" spans="1:12" x14ac:dyDescent="0.25">
      <c r="A14" s="125" t="s">
        <v>94</v>
      </c>
      <c r="B14" s="137">
        <v>13.02</v>
      </c>
      <c r="C14" s="120">
        <v>8620</v>
      </c>
      <c r="D14" s="120">
        <v>0.86</v>
      </c>
      <c r="E14" s="167">
        <v>567</v>
      </c>
      <c r="F14" s="120">
        <v>0.33</v>
      </c>
      <c r="G14" s="120">
        <v>234</v>
      </c>
      <c r="H14" s="120">
        <v>10.74</v>
      </c>
      <c r="I14" s="120">
        <v>7599</v>
      </c>
      <c r="J14" s="162"/>
      <c r="K14" s="19"/>
    </row>
    <row r="15" spans="1:12" x14ac:dyDescent="0.25">
      <c r="A15" s="125" t="s">
        <v>95</v>
      </c>
      <c r="B15" s="137">
        <v>18.37</v>
      </c>
      <c r="C15" s="120">
        <v>7562</v>
      </c>
      <c r="D15" s="120">
        <v>3.97</v>
      </c>
      <c r="E15" s="167">
        <v>1636</v>
      </c>
      <c r="F15" s="120">
        <v>6.35</v>
      </c>
      <c r="G15" s="120">
        <v>2615</v>
      </c>
      <c r="H15" s="120">
        <v>6.95</v>
      </c>
      <c r="I15" s="120">
        <v>2864</v>
      </c>
      <c r="J15" s="162"/>
      <c r="K15" s="19"/>
    </row>
    <row r="16" spans="1:12" x14ac:dyDescent="0.25">
      <c r="A16" s="125" t="s">
        <v>96</v>
      </c>
      <c r="B16" s="137">
        <v>26.1</v>
      </c>
      <c r="C16" s="120">
        <v>17050</v>
      </c>
      <c r="D16" s="120">
        <v>2.85</v>
      </c>
      <c r="E16" s="167">
        <v>1859</v>
      </c>
      <c r="F16" s="120">
        <v>12.43</v>
      </c>
      <c r="G16" s="120">
        <v>7686</v>
      </c>
      <c r="H16" s="120">
        <v>0.02</v>
      </c>
      <c r="I16" s="120">
        <v>10</v>
      </c>
      <c r="J16" s="162"/>
      <c r="K16" s="19"/>
    </row>
    <row r="17" spans="1:11" x14ac:dyDescent="0.25">
      <c r="A17" s="125" t="s">
        <v>97</v>
      </c>
      <c r="B17" s="137">
        <v>2.06</v>
      </c>
      <c r="C17" s="120">
        <v>666</v>
      </c>
      <c r="D17" s="120">
        <v>2.23</v>
      </c>
      <c r="E17" s="167">
        <v>721</v>
      </c>
      <c r="F17" s="120">
        <v>10.35</v>
      </c>
      <c r="G17" s="120">
        <v>2963</v>
      </c>
      <c r="H17" s="120">
        <v>3.49</v>
      </c>
      <c r="I17" s="120">
        <v>1000</v>
      </c>
      <c r="J17" s="162"/>
      <c r="K17" s="19"/>
    </row>
    <row r="18" spans="1:11" x14ac:dyDescent="0.25">
      <c r="A18" s="125" t="s">
        <v>98</v>
      </c>
      <c r="B18" s="137">
        <v>16.920000000000002</v>
      </c>
      <c r="C18" s="120">
        <v>10104</v>
      </c>
      <c r="D18" s="120">
        <v>5.64</v>
      </c>
      <c r="E18" s="167">
        <v>3370</v>
      </c>
      <c r="F18" s="120">
        <v>8.67</v>
      </c>
      <c r="G18" s="120">
        <v>4976</v>
      </c>
      <c r="H18" s="120">
        <v>6.42</v>
      </c>
      <c r="I18" s="120">
        <v>3685</v>
      </c>
      <c r="J18" s="162"/>
      <c r="K18" s="19"/>
    </row>
    <row r="19" spans="1:11" x14ac:dyDescent="0.25">
      <c r="A19" s="125" t="s">
        <v>99</v>
      </c>
      <c r="B19" s="137">
        <v>12.53</v>
      </c>
      <c r="C19" s="120">
        <v>7650</v>
      </c>
      <c r="D19" s="120">
        <v>0.39</v>
      </c>
      <c r="E19" s="167">
        <v>238</v>
      </c>
      <c r="F19" s="120">
        <v>23.51</v>
      </c>
      <c r="G19" s="120">
        <v>14519</v>
      </c>
      <c r="H19" s="120">
        <v>0.01</v>
      </c>
      <c r="I19" s="120">
        <v>6</v>
      </c>
      <c r="J19" s="162"/>
      <c r="K19" s="19"/>
    </row>
    <row r="20" spans="1:11" x14ac:dyDescent="0.25">
      <c r="A20" s="125" t="s">
        <v>100</v>
      </c>
      <c r="B20" s="137">
        <v>17.8</v>
      </c>
      <c r="C20" s="120">
        <v>7901</v>
      </c>
      <c r="D20" s="120">
        <v>2.48</v>
      </c>
      <c r="E20" s="167">
        <v>1102</v>
      </c>
      <c r="F20" s="120">
        <v>0.84</v>
      </c>
      <c r="G20" s="120">
        <v>374</v>
      </c>
      <c r="H20" s="120">
        <v>9.3699999999999992</v>
      </c>
      <c r="I20" s="120">
        <v>4153</v>
      </c>
      <c r="J20" s="162"/>
      <c r="K20" s="19"/>
    </row>
    <row r="21" spans="1:11" x14ac:dyDescent="0.25">
      <c r="A21" s="125" t="s">
        <v>101</v>
      </c>
      <c r="B21" s="137">
        <v>12.85</v>
      </c>
      <c r="C21" s="120">
        <v>8255</v>
      </c>
      <c r="D21" s="120">
        <v>1.18</v>
      </c>
      <c r="E21" s="167">
        <v>760</v>
      </c>
      <c r="F21" s="120">
        <v>0.32</v>
      </c>
      <c r="G21" s="120">
        <v>220</v>
      </c>
      <c r="H21" s="120">
        <v>11.38</v>
      </c>
      <c r="I21" s="120">
        <v>7730</v>
      </c>
      <c r="J21" s="162"/>
      <c r="K21" s="19"/>
    </row>
    <row r="22" spans="1:11" x14ac:dyDescent="0.25">
      <c r="A22" s="125" t="s">
        <v>102</v>
      </c>
      <c r="B22" s="137">
        <v>19.440000000000001</v>
      </c>
      <c r="C22" s="120">
        <v>7970</v>
      </c>
      <c r="D22" s="120">
        <v>4.51</v>
      </c>
      <c r="E22" s="167">
        <v>1848</v>
      </c>
      <c r="F22" s="120">
        <v>6.39</v>
      </c>
      <c r="G22" s="120">
        <v>2560</v>
      </c>
      <c r="H22" s="120">
        <v>6.44</v>
      </c>
      <c r="I22" s="120">
        <v>2581</v>
      </c>
      <c r="J22" s="162"/>
      <c r="K22" s="19"/>
    </row>
    <row r="23" spans="1:11" x14ac:dyDescent="0.25">
      <c r="A23" s="125" t="s">
        <v>103</v>
      </c>
      <c r="B23" s="137">
        <v>28.41</v>
      </c>
      <c r="C23" s="120">
        <v>18247</v>
      </c>
      <c r="D23" s="120">
        <v>3.11</v>
      </c>
      <c r="E23" s="167">
        <v>2000</v>
      </c>
      <c r="F23" s="120">
        <v>14.9</v>
      </c>
      <c r="G23" s="120">
        <v>9641</v>
      </c>
      <c r="H23" s="120">
        <v>0.02</v>
      </c>
      <c r="I23" s="120">
        <v>12</v>
      </c>
      <c r="J23" s="162"/>
      <c r="K23" s="19"/>
    </row>
    <row r="24" spans="1:11" x14ac:dyDescent="0.25">
      <c r="A24" s="125" t="s">
        <v>104</v>
      </c>
      <c r="B24" s="137">
        <v>2.0499999999999998</v>
      </c>
      <c r="C24" s="120">
        <v>622</v>
      </c>
      <c r="D24" s="120">
        <v>2.0099999999999998</v>
      </c>
      <c r="E24" s="167">
        <v>611</v>
      </c>
      <c r="F24" s="120">
        <v>9.81</v>
      </c>
      <c r="G24" s="120">
        <v>3253</v>
      </c>
      <c r="H24" s="120">
        <v>3.65</v>
      </c>
      <c r="I24" s="120">
        <v>1209</v>
      </c>
      <c r="J24" s="162"/>
      <c r="K24" s="19"/>
    </row>
    <row r="25" spans="1:11" x14ac:dyDescent="0.25">
      <c r="A25" s="125" t="s">
        <v>105</v>
      </c>
      <c r="B25" s="137">
        <v>17.41</v>
      </c>
      <c r="C25" s="120">
        <v>9909</v>
      </c>
      <c r="D25" s="120">
        <v>5.75</v>
      </c>
      <c r="E25" s="167">
        <v>3274</v>
      </c>
      <c r="F25" s="120">
        <v>8.3699999999999992</v>
      </c>
      <c r="G25" s="120">
        <v>5101</v>
      </c>
      <c r="H25" s="120">
        <v>6.73</v>
      </c>
      <c r="I25" s="120">
        <v>4102</v>
      </c>
      <c r="J25" s="162"/>
      <c r="K25" s="19"/>
    </row>
    <row r="26" spans="1:11" x14ac:dyDescent="0.25">
      <c r="A26" s="125" t="s">
        <v>106</v>
      </c>
      <c r="B26" s="137">
        <v>12.62</v>
      </c>
      <c r="C26" s="120">
        <v>7619</v>
      </c>
      <c r="D26" s="120">
        <v>0.4</v>
      </c>
      <c r="E26" s="167">
        <v>244</v>
      </c>
      <c r="F26" s="120">
        <v>24.38</v>
      </c>
      <c r="G26" s="120">
        <v>14538</v>
      </c>
      <c r="H26" s="120">
        <v>0.01</v>
      </c>
      <c r="I26" s="120">
        <v>4</v>
      </c>
      <c r="J26" s="162"/>
      <c r="K26" s="19"/>
    </row>
    <row r="27" spans="1:11" x14ac:dyDescent="0.25">
      <c r="A27" s="125" t="s">
        <v>107</v>
      </c>
      <c r="B27" s="137">
        <v>0</v>
      </c>
      <c r="C27" s="120">
        <v>0</v>
      </c>
      <c r="D27" s="120">
        <v>0.21</v>
      </c>
      <c r="E27" s="167">
        <v>63</v>
      </c>
      <c r="F27" s="120">
        <v>0.18</v>
      </c>
      <c r="G27" s="120">
        <v>56</v>
      </c>
      <c r="H27" s="120">
        <v>0</v>
      </c>
      <c r="I27" s="120">
        <v>0</v>
      </c>
      <c r="J27" s="163"/>
      <c r="K27" s="38"/>
    </row>
    <row r="28" spans="1:11" x14ac:dyDescent="0.25">
      <c r="A28" s="125" t="s">
        <v>108</v>
      </c>
      <c r="B28" s="137">
        <v>0</v>
      </c>
      <c r="C28" s="120">
        <v>0</v>
      </c>
      <c r="D28" s="120">
        <v>0.1</v>
      </c>
      <c r="E28" s="167">
        <v>29</v>
      </c>
      <c r="F28" s="120">
        <v>0.16</v>
      </c>
      <c r="G28" s="120">
        <v>48</v>
      </c>
      <c r="H28" s="120">
        <v>0</v>
      </c>
      <c r="I28" s="120">
        <v>0</v>
      </c>
      <c r="J28" s="163"/>
      <c r="K28" s="38"/>
    </row>
    <row r="29" spans="1:11" x14ac:dyDescent="0.25">
      <c r="A29" s="125" t="s">
        <v>109</v>
      </c>
      <c r="B29" s="137">
        <v>0</v>
      </c>
      <c r="C29" s="120">
        <v>0</v>
      </c>
      <c r="D29" s="120">
        <v>0.16</v>
      </c>
      <c r="E29" s="167">
        <v>48</v>
      </c>
      <c r="F29" s="120">
        <v>0.14000000000000001</v>
      </c>
      <c r="G29" s="120">
        <v>43</v>
      </c>
      <c r="H29" s="120">
        <v>0</v>
      </c>
      <c r="I29" s="120">
        <v>0</v>
      </c>
      <c r="J29" s="163"/>
      <c r="K29" s="38"/>
    </row>
    <row r="30" spans="1:11" x14ac:dyDescent="0.25">
      <c r="A30" s="125" t="s">
        <v>110</v>
      </c>
      <c r="B30" s="137">
        <v>0</v>
      </c>
      <c r="C30" s="120">
        <v>0</v>
      </c>
      <c r="D30" s="120">
        <v>0.11</v>
      </c>
      <c r="E30" s="167">
        <v>33</v>
      </c>
      <c r="F30" s="120">
        <v>0.16</v>
      </c>
      <c r="G30" s="120">
        <v>47</v>
      </c>
      <c r="H30" s="120">
        <v>0.01</v>
      </c>
      <c r="I30" s="120">
        <v>2</v>
      </c>
      <c r="J30" s="163"/>
      <c r="K30" s="38"/>
    </row>
    <row r="31" spans="1:11" x14ac:dyDescent="0.25">
      <c r="A31" s="125" t="s">
        <v>111</v>
      </c>
      <c r="B31" s="137">
        <v>0</v>
      </c>
      <c r="C31" s="120">
        <v>0</v>
      </c>
      <c r="D31" s="120">
        <v>1.3</v>
      </c>
      <c r="E31" s="167">
        <v>364</v>
      </c>
      <c r="F31" s="120">
        <v>0.12</v>
      </c>
      <c r="G31" s="120">
        <v>32</v>
      </c>
      <c r="H31" s="120">
        <v>0</v>
      </c>
      <c r="I31" s="120">
        <v>1</v>
      </c>
      <c r="J31" s="163"/>
      <c r="K31" s="38"/>
    </row>
    <row r="32" spans="1:11" x14ac:dyDescent="0.25">
      <c r="A32" s="125" t="s">
        <v>112</v>
      </c>
      <c r="B32" s="137">
        <v>0</v>
      </c>
      <c r="C32" s="120">
        <v>0</v>
      </c>
      <c r="D32" s="120">
        <v>0.47</v>
      </c>
      <c r="E32" s="167">
        <v>143</v>
      </c>
      <c r="F32" s="120">
        <v>0.23</v>
      </c>
      <c r="G32" s="120">
        <v>72</v>
      </c>
      <c r="H32" s="120">
        <v>0</v>
      </c>
      <c r="I32" s="120">
        <v>0</v>
      </c>
      <c r="J32" s="163"/>
      <c r="K32" s="38"/>
    </row>
    <row r="33" spans="1:21" ht="15.75" thickBot="1" x14ac:dyDescent="0.3">
      <c r="A33" s="126" t="s">
        <v>113</v>
      </c>
      <c r="B33" s="138">
        <v>0</v>
      </c>
      <c r="C33" s="122">
        <v>0</v>
      </c>
      <c r="D33" s="122">
        <v>0.13</v>
      </c>
      <c r="E33" s="168">
        <v>39</v>
      </c>
      <c r="F33" s="120">
        <v>0.22</v>
      </c>
      <c r="G33" s="120">
        <v>66</v>
      </c>
      <c r="H33" s="120">
        <v>0.01</v>
      </c>
      <c r="I33" s="120">
        <v>3</v>
      </c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18.079999999999998</v>
      </c>
      <c r="C39" s="88">
        <f>(B13-B27)</f>
        <v>16.71</v>
      </c>
      <c r="D39" s="88">
        <f>(B20-B27)</f>
        <v>17.8</v>
      </c>
      <c r="E39" s="89">
        <f t="shared" ref="E39:E45" si="1">AVERAGE(B39:D39)</f>
        <v>17.53</v>
      </c>
      <c r="F39" s="87">
        <f>(D6-D27)</f>
        <v>3.62</v>
      </c>
      <c r="G39" s="88">
        <f>(D13-D27)</f>
        <v>2.72</v>
      </c>
      <c r="H39" s="88">
        <f>(D20-D27)</f>
        <v>2.27</v>
      </c>
      <c r="I39" s="89">
        <f t="shared" ref="I39:I45" si="2">AVERAGE(F39:H39)</f>
        <v>2.8699999999999997</v>
      </c>
      <c r="J39" s="90">
        <f t="shared" ref="J39:J45" si="3">(F6-F27)</f>
        <v>0.53</v>
      </c>
      <c r="K39" s="88">
        <f t="shared" ref="K39:K45" si="4">(F13-F27)</f>
        <v>0.48000000000000004</v>
      </c>
      <c r="L39" s="88">
        <f t="shared" ref="L39:L45" si="5">(F20-F27)</f>
        <v>0.65999999999999992</v>
      </c>
      <c r="M39" s="89">
        <f t="shared" ref="M39:M45" si="6">AVERAGE(J39:L39)</f>
        <v>0.55666666666666664</v>
      </c>
      <c r="N39" s="90">
        <f t="shared" ref="N39:N45" si="7">(H6-H27)</f>
        <v>9.16</v>
      </c>
      <c r="O39" s="88">
        <f>(H13-H27)</f>
        <v>9.2799999999999994</v>
      </c>
      <c r="P39" s="88">
        <f t="shared" ref="P39:P45" si="8">(H20-H27)</f>
        <v>9.3699999999999992</v>
      </c>
      <c r="Q39" s="89">
        <f t="shared" ref="Q39:Q45" si="9">AVERAGE(N39:P39)</f>
        <v>9.2699999999999978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13.72</v>
      </c>
      <c r="C40" s="88">
        <f t="shared" ref="C40:C44" si="10">(B14-B28)</f>
        <v>13.02</v>
      </c>
      <c r="D40" s="88">
        <f t="shared" ref="D40:D44" si="11">(B21-B28)</f>
        <v>12.85</v>
      </c>
      <c r="E40" s="89">
        <f t="shared" si="1"/>
        <v>13.196666666666667</v>
      </c>
      <c r="F40" s="87">
        <f t="shared" ref="F40:F45" si="12">(D7-D28)</f>
        <v>1.8099999999999998</v>
      </c>
      <c r="G40" s="88">
        <f t="shared" ref="G40:G44" si="13">(D14-D28)</f>
        <v>0.76</v>
      </c>
      <c r="H40" s="88">
        <f>(D21-D28)</f>
        <v>1.0799999999999998</v>
      </c>
      <c r="I40" s="89">
        <f t="shared" si="2"/>
        <v>1.2166666666666666</v>
      </c>
      <c r="J40" s="90">
        <f t="shared" si="3"/>
        <v>0.12000000000000002</v>
      </c>
      <c r="K40" s="88">
        <f t="shared" si="4"/>
        <v>0.17</v>
      </c>
      <c r="L40" s="91">
        <f t="shared" si="5"/>
        <v>0.16</v>
      </c>
      <c r="M40" s="89">
        <f t="shared" si="6"/>
        <v>0.15000000000000002</v>
      </c>
      <c r="N40" s="90">
        <f t="shared" si="7"/>
        <v>10.75</v>
      </c>
      <c r="O40" s="88">
        <f t="shared" ref="O40:O44" si="14">(H14-H28)</f>
        <v>10.74</v>
      </c>
      <c r="P40" s="88">
        <f t="shared" si="8"/>
        <v>11.38</v>
      </c>
      <c r="Q40" s="89">
        <f t="shared" si="9"/>
        <v>10.956666666666669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18.46</v>
      </c>
      <c r="C41" s="88">
        <f t="shared" si="10"/>
        <v>18.37</v>
      </c>
      <c r="D41" s="88">
        <f t="shared" si="11"/>
        <v>19.440000000000001</v>
      </c>
      <c r="E41" s="89">
        <f t="shared" si="1"/>
        <v>18.756666666666664</v>
      </c>
      <c r="F41" s="87">
        <f>(D8-D29)</f>
        <v>4.93</v>
      </c>
      <c r="G41" s="88">
        <f t="shared" si="13"/>
        <v>3.81</v>
      </c>
      <c r="H41" s="88">
        <f t="shared" ref="H41:H45" si="17">(D22-D29)</f>
        <v>4.3499999999999996</v>
      </c>
      <c r="I41" s="89">
        <f t="shared" si="2"/>
        <v>4.3633333333333333</v>
      </c>
      <c r="J41" s="90">
        <f t="shared" si="3"/>
        <v>6.38</v>
      </c>
      <c r="K41" s="88">
        <f t="shared" si="4"/>
        <v>6.21</v>
      </c>
      <c r="L41" s="91">
        <f t="shared" si="5"/>
        <v>6.25</v>
      </c>
      <c r="M41" s="89">
        <f t="shared" si="6"/>
        <v>6.28</v>
      </c>
      <c r="N41" s="90">
        <f t="shared" si="7"/>
        <v>6.76</v>
      </c>
      <c r="O41" s="88">
        <f t="shared" si="14"/>
        <v>6.95</v>
      </c>
      <c r="P41" s="88">
        <f t="shared" si="8"/>
        <v>6.44</v>
      </c>
      <c r="Q41" s="89">
        <f t="shared" si="9"/>
        <v>6.7166666666666677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27.44</v>
      </c>
      <c r="C42" s="88">
        <f t="shared" si="10"/>
        <v>26.1</v>
      </c>
      <c r="D42" s="88">
        <f t="shared" si="11"/>
        <v>28.41</v>
      </c>
      <c r="E42" s="89">
        <f t="shared" si="1"/>
        <v>27.316666666666666</v>
      </c>
      <c r="F42" s="87">
        <f t="shared" si="12"/>
        <v>2.81</v>
      </c>
      <c r="G42" s="88">
        <f t="shared" si="13"/>
        <v>2.74</v>
      </c>
      <c r="H42" s="88">
        <f t="shared" si="17"/>
        <v>3</v>
      </c>
      <c r="I42" s="89">
        <f t="shared" si="2"/>
        <v>2.85</v>
      </c>
      <c r="J42" s="90">
        <f t="shared" si="3"/>
        <v>14.85</v>
      </c>
      <c r="K42" s="88">
        <f t="shared" si="4"/>
        <v>12.27</v>
      </c>
      <c r="L42" s="91">
        <f t="shared" si="5"/>
        <v>14.74</v>
      </c>
      <c r="M42" s="89">
        <f t="shared" si="6"/>
        <v>13.953333333333333</v>
      </c>
      <c r="N42" s="90">
        <f t="shared" si="7"/>
        <v>0.01</v>
      </c>
      <c r="O42" s="88">
        <f t="shared" si="14"/>
        <v>0.01</v>
      </c>
      <c r="P42" s="88">
        <f t="shared" si="8"/>
        <v>0.01</v>
      </c>
      <c r="Q42" s="89">
        <f t="shared" si="9"/>
        <v>0.01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87">
        <f>(B10-B31)</f>
        <v>2.12</v>
      </c>
      <c r="C43" s="88">
        <f t="shared" si="10"/>
        <v>2.06</v>
      </c>
      <c r="D43" s="88">
        <f t="shared" si="11"/>
        <v>2.0499999999999998</v>
      </c>
      <c r="E43" s="89">
        <f>AVERAGE(B43:D43)</f>
        <v>2.0766666666666667</v>
      </c>
      <c r="F43" s="87">
        <f t="shared" si="12"/>
        <v>1.1399999999999999</v>
      </c>
      <c r="G43" s="88">
        <f t="shared" si="13"/>
        <v>0.92999999999999994</v>
      </c>
      <c r="H43" s="88">
        <f t="shared" si="17"/>
        <v>0.70999999999999974</v>
      </c>
      <c r="I43" s="89">
        <f>AVERAGE(F43:H43)</f>
        <v>0.92666666666666642</v>
      </c>
      <c r="J43" s="90">
        <f t="shared" si="3"/>
        <v>10.06</v>
      </c>
      <c r="K43" s="88">
        <f t="shared" si="4"/>
        <v>10.23</v>
      </c>
      <c r="L43" s="91">
        <f t="shared" si="5"/>
        <v>9.6900000000000013</v>
      </c>
      <c r="M43" s="89">
        <f t="shared" si="6"/>
        <v>9.9933333333333341</v>
      </c>
      <c r="N43" s="90">
        <f t="shared" si="7"/>
        <v>3.57</v>
      </c>
      <c r="O43" s="88">
        <f t="shared" si="14"/>
        <v>3.49</v>
      </c>
      <c r="P43" s="88">
        <f t="shared" si="8"/>
        <v>3.65</v>
      </c>
      <c r="Q43" s="89">
        <f t="shared" si="9"/>
        <v>3.5700000000000003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7.309999999999999</v>
      </c>
      <c r="C44" s="88">
        <f t="shared" si="10"/>
        <v>16.920000000000002</v>
      </c>
      <c r="D44" s="88">
        <f t="shared" si="11"/>
        <v>17.41</v>
      </c>
      <c r="E44" s="89">
        <f t="shared" si="1"/>
        <v>17.213333333333335</v>
      </c>
      <c r="F44" s="87">
        <f t="shared" si="12"/>
        <v>4.8900000000000006</v>
      </c>
      <c r="G44" s="88">
        <f t="shared" si="13"/>
        <v>5.17</v>
      </c>
      <c r="H44" s="88">
        <f t="shared" si="17"/>
        <v>5.28</v>
      </c>
      <c r="I44" s="89">
        <f t="shared" si="2"/>
        <v>5.1133333333333333</v>
      </c>
      <c r="J44" s="90">
        <f t="shared" si="3"/>
        <v>8.26</v>
      </c>
      <c r="K44" s="88">
        <f t="shared" si="4"/>
        <v>8.44</v>
      </c>
      <c r="L44" s="91">
        <f t="shared" si="5"/>
        <v>8.1399999999999988</v>
      </c>
      <c r="M44" s="89">
        <f t="shared" si="6"/>
        <v>8.2799999999999994</v>
      </c>
      <c r="N44" s="90">
        <f t="shared" si="7"/>
        <v>6.68</v>
      </c>
      <c r="O44" s="88">
        <f t="shared" si="14"/>
        <v>6.42</v>
      </c>
      <c r="P44" s="88">
        <f t="shared" si="8"/>
        <v>6.73</v>
      </c>
      <c r="Q44" s="89">
        <f t="shared" si="9"/>
        <v>6.6099999999999994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12.62</v>
      </c>
      <c r="C45" s="88">
        <f>(B19-B33)</f>
        <v>12.53</v>
      </c>
      <c r="D45" s="88">
        <f>(B26-B33)</f>
        <v>12.62</v>
      </c>
      <c r="E45" s="89">
        <f t="shared" si="1"/>
        <v>12.589999999999998</v>
      </c>
      <c r="F45" s="87">
        <f t="shared" si="12"/>
        <v>0.21999999999999997</v>
      </c>
      <c r="G45" s="88">
        <f>(D19-D33)</f>
        <v>0.26</v>
      </c>
      <c r="H45" s="88">
        <f t="shared" si="17"/>
        <v>0.27</v>
      </c>
      <c r="I45" s="89">
        <f t="shared" si="2"/>
        <v>0.25</v>
      </c>
      <c r="J45" s="92">
        <f t="shared" si="3"/>
        <v>23.94</v>
      </c>
      <c r="K45" s="93">
        <f t="shared" si="4"/>
        <v>23.290000000000003</v>
      </c>
      <c r="L45" s="94">
        <f t="shared" si="5"/>
        <v>24.16</v>
      </c>
      <c r="M45" s="95">
        <f t="shared" si="6"/>
        <v>23.796666666666667</v>
      </c>
      <c r="N45" s="90">
        <f t="shared" si="7"/>
        <v>-0.01</v>
      </c>
      <c r="O45" s="88">
        <f>(H19-H33)</f>
        <v>0</v>
      </c>
      <c r="P45" s="88">
        <f t="shared" si="8"/>
        <v>0</v>
      </c>
      <c r="Q45" s="89">
        <f t="shared" si="9"/>
        <v>-3.3333333333333335E-3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165" t="s">
        <v>39</v>
      </c>
      <c r="K46" s="63"/>
      <c r="L46" s="64"/>
      <c r="M46" s="65"/>
      <c r="N46" s="73" t="s">
        <v>40</v>
      </c>
      <c r="O46" s="63"/>
      <c r="P46" s="64"/>
      <c r="Q46" s="65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835536</v>
      </c>
      <c r="C48" s="102">
        <f>(((C13-C27)/5000)*(52000/100))*1000</f>
        <v>878384</v>
      </c>
      <c r="D48" s="102">
        <f>(((C20-C27)/5000)*(52000/100))*1000</f>
        <v>821704.00000000012</v>
      </c>
      <c r="E48" s="103">
        <f>AVERAGE(B48:D48)</f>
        <v>845208</v>
      </c>
      <c r="F48" s="102">
        <f>(((E6-E27)/5000)*(52000/100))*1000</f>
        <v>170664</v>
      </c>
      <c r="G48" s="82">
        <f>(((E13-E27)/5000)*(52000/100))*1000</f>
        <v>147679.99999999997</v>
      </c>
      <c r="H48" s="82">
        <f>(((E20-E27)/5000)*(52000/100))*1000</f>
        <v>108056.00000000001</v>
      </c>
      <c r="I48" s="103">
        <f>AVERAGE(F48:H48)</f>
        <v>142133.33333333334</v>
      </c>
      <c r="J48" s="102">
        <f>(((G6-G27)/5000)*(52000/100))*1000</f>
        <v>28183.999999999996</v>
      </c>
      <c r="K48" s="82">
        <f>(((G13-G27)/5000)*(52000/100))*1000</f>
        <v>24440</v>
      </c>
      <c r="L48" s="82">
        <f>(((G20-G27)/5000)*(52000/100))*1000</f>
        <v>33072</v>
      </c>
      <c r="M48" s="103">
        <f>AVERAGE(J48:L48)</f>
        <v>28565.333333333332</v>
      </c>
      <c r="N48" s="102">
        <f t="shared" ref="N48:N54" si="21">(((I6-I27)/5000)*(52000/100))*1000</f>
        <v>440856</v>
      </c>
      <c r="O48" s="82">
        <f t="shared" ref="O48:O54" si="22">(((I13-I27)/5000)*(52000/100))*1000</f>
        <v>428584</v>
      </c>
      <c r="P48" s="82">
        <f t="shared" ref="P48:P54" si="23">(((I20-I27)/5000)*(52000/100))*1000</f>
        <v>431912</v>
      </c>
      <c r="Q48" s="103">
        <f t="shared" ref="Q48:Q54" si="24">AVERAGE(N48:P48)</f>
        <v>433784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968240</v>
      </c>
      <c r="C49" s="102">
        <f t="shared" ref="C49:C53" si="25">(((C14-C28)/5000)*(52000/100))*1000</f>
        <v>896480</v>
      </c>
      <c r="D49" s="102">
        <f t="shared" ref="D49:D54" si="26">(((C21-C28)/5000)*(52000/100))*1000</f>
        <v>858520</v>
      </c>
      <c r="E49" s="104">
        <f t="shared" ref="E49:E54" si="27">AVERAGE(B49:D49)</f>
        <v>907746.66666666663</v>
      </c>
      <c r="F49" s="102">
        <f t="shared" ref="F49:F54" si="28">(((E7-E28)/5000)*(52000/100))*1000</f>
        <v>131560</v>
      </c>
      <c r="G49" s="82">
        <f t="shared" ref="G49:G54" si="29">(((E14-E28)/5000)*(52000/100))*1000</f>
        <v>55952</v>
      </c>
      <c r="H49" s="82">
        <f t="shared" ref="H49:H54" si="30">(((E21-E28)/5000)*(52000/100))*1000</f>
        <v>76024</v>
      </c>
      <c r="I49" s="104">
        <f t="shared" ref="I49:I54" si="31">AVERAGE(F49:H49)</f>
        <v>87845.333333333328</v>
      </c>
      <c r="J49" s="102">
        <f t="shared" ref="J49:J54" si="32">(((G7-G28)/5000)*(52000/100))*1000</f>
        <v>14872</v>
      </c>
      <c r="K49" s="82">
        <f t="shared" ref="K49:K54" si="33">(((G14-G28)/5000)*(52000/100))*1000</f>
        <v>19343.999999999996</v>
      </c>
      <c r="L49" s="82">
        <f t="shared" ref="L49:L54" si="34">(((G21-G28)/5000)*(52000/100))*1000</f>
        <v>17888</v>
      </c>
      <c r="M49" s="104">
        <f t="shared" ref="M49:M53" si="35">AVERAGE(J49:L49)</f>
        <v>17368</v>
      </c>
      <c r="N49" s="102">
        <f t="shared" si="21"/>
        <v>755560.00000000012</v>
      </c>
      <c r="O49" s="82">
        <f t="shared" si="22"/>
        <v>790296</v>
      </c>
      <c r="P49" s="82">
        <f t="shared" si="23"/>
        <v>803920.00000000012</v>
      </c>
      <c r="Q49" s="104">
        <f t="shared" si="24"/>
        <v>783258.66666666663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771992</v>
      </c>
      <c r="C50" s="102">
        <f t="shared" si="25"/>
        <v>786448</v>
      </c>
      <c r="D50" s="102">
        <f t="shared" si="26"/>
        <v>828880</v>
      </c>
      <c r="E50" s="104">
        <f t="shared" si="27"/>
        <v>795773.33333333337</v>
      </c>
      <c r="F50" s="102">
        <f t="shared" si="28"/>
        <v>207792</v>
      </c>
      <c r="G50" s="82">
        <f t="shared" si="29"/>
        <v>165152</v>
      </c>
      <c r="H50" s="82">
        <f t="shared" si="30"/>
        <v>187200</v>
      </c>
      <c r="I50" s="104">
        <f t="shared" si="31"/>
        <v>186714.66666666666</v>
      </c>
      <c r="J50" s="102">
        <f t="shared" si="32"/>
        <v>279240</v>
      </c>
      <c r="K50" s="82">
        <f t="shared" si="33"/>
        <v>267488</v>
      </c>
      <c r="L50" s="82">
        <f t="shared" si="34"/>
        <v>261767.99999999997</v>
      </c>
      <c r="M50" s="104">
        <f t="shared" si="35"/>
        <v>269498.66666666669</v>
      </c>
      <c r="N50" s="102">
        <f t="shared" si="21"/>
        <v>293799.99999999994</v>
      </c>
      <c r="O50" s="82">
        <f t="shared" si="22"/>
        <v>297856</v>
      </c>
      <c r="P50" s="82">
        <f t="shared" si="23"/>
        <v>268424</v>
      </c>
      <c r="Q50" s="104">
        <f t="shared" si="24"/>
        <v>286693.33333333331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745952</v>
      </c>
      <c r="C51" s="102">
        <f t="shared" si="25"/>
        <v>1773200</v>
      </c>
      <c r="D51" s="102">
        <f t="shared" si="26"/>
        <v>1897688</v>
      </c>
      <c r="E51" s="104">
        <f t="shared" si="27"/>
        <v>1805613.3333333333</v>
      </c>
      <c r="F51" s="102">
        <f t="shared" si="28"/>
        <v>182208</v>
      </c>
      <c r="G51" s="82">
        <f t="shared" si="29"/>
        <v>189904.00000000003</v>
      </c>
      <c r="H51" s="82">
        <f t="shared" si="30"/>
        <v>204568</v>
      </c>
      <c r="I51" s="104">
        <f t="shared" si="31"/>
        <v>192226.66666666666</v>
      </c>
      <c r="J51" s="102">
        <f t="shared" si="32"/>
        <v>1042079.9999999999</v>
      </c>
      <c r="K51" s="82">
        <f t="shared" si="33"/>
        <v>794456</v>
      </c>
      <c r="L51" s="82">
        <f t="shared" si="34"/>
        <v>997776.00000000012</v>
      </c>
      <c r="M51" s="104">
        <f t="shared" si="35"/>
        <v>944770.66666666663</v>
      </c>
      <c r="N51" s="102">
        <f t="shared" si="21"/>
        <v>1248</v>
      </c>
      <c r="O51" s="82">
        <f t="shared" si="22"/>
        <v>832.00000000000011</v>
      </c>
      <c r="P51" s="82">
        <f t="shared" si="23"/>
        <v>1040</v>
      </c>
      <c r="Q51" s="104">
        <f t="shared" si="24"/>
        <v>1040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67496</v>
      </c>
      <c r="C52" s="102">
        <f t="shared" si="25"/>
        <v>69264.000000000015</v>
      </c>
      <c r="D52" s="102">
        <f t="shared" si="26"/>
        <v>64688</v>
      </c>
      <c r="E52" s="104">
        <f t="shared" si="27"/>
        <v>67149.333333333328</v>
      </c>
      <c r="F52" s="102">
        <f t="shared" si="28"/>
        <v>39936</v>
      </c>
      <c r="G52" s="82">
        <f t="shared" si="29"/>
        <v>37128</v>
      </c>
      <c r="H52" s="82">
        <f t="shared" si="30"/>
        <v>25688</v>
      </c>
      <c r="I52" s="104">
        <f t="shared" si="31"/>
        <v>34250.666666666664</v>
      </c>
      <c r="J52" s="102">
        <f t="shared" si="32"/>
        <v>347775.99999999994</v>
      </c>
      <c r="K52" s="82">
        <f t="shared" si="33"/>
        <v>304824</v>
      </c>
      <c r="L52" s="82">
        <f t="shared" si="34"/>
        <v>334984</v>
      </c>
      <c r="M52" s="104">
        <f t="shared" si="35"/>
        <v>329194.66666666669</v>
      </c>
      <c r="N52" s="102">
        <f t="shared" si="21"/>
        <v>122928</v>
      </c>
      <c r="O52" s="82">
        <f t="shared" si="22"/>
        <v>103896</v>
      </c>
      <c r="P52" s="82">
        <f t="shared" si="23"/>
        <v>125632</v>
      </c>
      <c r="Q52" s="104">
        <f t="shared" si="24"/>
        <v>117485.33333333333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1033656</v>
      </c>
      <c r="C53" s="102">
        <f t="shared" si="25"/>
        <v>1050816</v>
      </c>
      <c r="D53" s="102">
        <f t="shared" si="26"/>
        <v>1030536</v>
      </c>
      <c r="E53" s="104">
        <f t="shared" si="27"/>
        <v>1038336</v>
      </c>
      <c r="F53" s="102">
        <f t="shared" si="28"/>
        <v>305344.00000000006</v>
      </c>
      <c r="G53" s="82">
        <f t="shared" si="29"/>
        <v>335608</v>
      </c>
      <c r="H53" s="82">
        <f t="shared" si="30"/>
        <v>325623.99999999994</v>
      </c>
      <c r="I53" s="104">
        <f t="shared" si="31"/>
        <v>322192</v>
      </c>
      <c r="J53" s="102">
        <f t="shared" si="32"/>
        <v>523848.00000000006</v>
      </c>
      <c r="K53" s="82">
        <f t="shared" si="33"/>
        <v>510016</v>
      </c>
      <c r="L53" s="82">
        <f t="shared" si="34"/>
        <v>523015.99999999994</v>
      </c>
      <c r="M53" s="104">
        <f t="shared" si="35"/>
        <v>518960</v>
      </c>
      <c r="N53" s="102">
        <f t="shared" si="21"/>
        <v>417976</v>
      </c>
      <c r="O53" s="82">
        <f t="shared" si="22"/>
        <v>383240</v>
      </c>
      <c r="P53" s="82">
        <f t="shared" si="23"/>
        <v>426608</v>
      </c>
      <c r="Q53" s="104">
        <f t="shared" si="24"/>
        <v>409274.66666666669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781976</v>
      </c>
      <c r="C54" s="102">
        <f>(((C19-C33)/5000)*(52000/100))*1000</f>
        <v>795600</v>
      </c>
      <c r="D54" s="102">
        <f t="shared" si="26"/>
        <v>792376</v>
      </c>
      <c r="E54" s="105">
        <f t="shared" si="27"/>
        <v>789984</v>
      </c>
      <c r="F54" s="102">
        <f t="shared" si="28"/>
        <v>17888</v>
      </c>
      <c r="G54" s="82">
        <f t="shared" si="29"/>
        <v>20696</v>
      </c>
      <c r="H54" s="82">
        <f t="shared" si="30"/>
        <v>21320</v>
      </c>
      <c r="I54" s="105">
        <f t="shared" si="31"/>
        <v>19968</v>
      </c>
      <c r="J54" s="102">
        <f t="shared" si="32"/>
        <v>1559376</v>
      </c>
      <c r="K54" s="82">
        <f t="shared" si="33"/>
        <v>1503112</v>
      </c>
      <c r="L54" s="82">
        <f t="shared" si="34"/>
        <v>1505088</v>
      </c>
      <c r="M54" s="105">
        <f>AVERAGE(J54:L54)</f>
        <v>1522525.3333333333</v>
      </c>
      <c r="N54" s="102">
        <f t="shared" si="21"/>
        <v>-312</v>
      </c>
      <c r="O54" s="82">
        <f t="shared" si="22"/>
        <v>312</v>
      </c>
      <c r="P54" s="82">
        <f t="shared" si="23"/>
        <v>104.00000000000001</v>
      </c>
      <c r="Q54" s="105">
        <f t="shared" si="24"/>
        <v>34.666666666666671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mergeCells count="1">
    <mergeCell ref="B4:E4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U54"/>
  <sheetViews>
    <sheetView topLeftCell="E1" zoomScale="80" zoomScaleNormal="80" workbookViewId="0">
      <selection activeCell="P50" sqref="P50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19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130" t="s">
        <v>2</v>
      </c>
      <c r="C5" s="131" t="s">
        <v>4</v>
      </c>
      <c r="D5" s="131" t="s">
        <v>3</v>
      </c>
      <c r="E5" s="132" t="s">
        <v>5</v>
      </c>
      <c r="F5" s="121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27" t="s">
        <v>57</v>
      </c>
      <c r="B6" s="128">
        <v>18.260000000000002</v>
      </c>
      <c r="C6" s="129">
        <v>6965</v>
      </c>
      <c r="D6" s="129">
        <v>2.5</v>
      </c>
      <c r="E6" s="166">
        <v>953</v>
      </c>
      <c r="F6" s="120">
        <v>1.3</v>
      </c>
      <c r="G6" s="120">
        <v>542</v>
      </c>
      <c r="H6" s="120">
        <v>8.23</v>
      </c>
      <c r="I6" s="120">
        <v>3441</v>
      </c>
      <c r="J6" s="161"/>
      <c r="K6" s="42"/>
    </row>
    <row r="7" spans="1:12" x14ac:dyDescent="0.25">
      <c r="A7" s="125" t="s">
        <v>58</v>
      </c>
      <c r="B7" s="123">
        <v>15.97</v>
      </c>
      <c r="C7" s="120">
        <v>9159</v>
      </c>
      <c r="D7" s="120">
        <v>1.02</v>
      </c>
      <c r="E7" s="167">
        <v>587</v>
      </c>
      <c r="F7" s="120">
        <v>0.41</v>
      </c>
      <c r="G7" s="120">
        <v>246</v>
      </c>
      <c r="H7" s="120">
        <v>6.34</v>
      </c>
      <c r="I7" s="120">
        <v>3788</v>
      </c>
      <c r="J7" s="162"/>
      <c r="K7" s="19"/>
    </row>
    <row r="8" spans="1:12" x14ac:dyDescent="0.25">
      <c r="A8" s="125" t="s">
        <v>59</v>
      </c>
      <c r="B8" s="123">
        <v>19.829999999999998</v>
      </c>
      <c r="C8" s="120">
        <v>6577</v>
      </c>
      <c r="D8" s="120">
        <v>4.4800000000000004</v>
      </c>
      <c r="E8" s="167">
        <v>1484</v>
      </c>
      <c r="F8" s="120">
        <v>6.02</v>
      </c>
      <c r="G8" s="120">
        <v>2147</v>
      </c>
      <c r="H8" s="120">
        <v>5</v>
      </c>
      <c r="I8" s="120">
        <v>1782</v>
      </c>
      <c r="J8" s="162"/>
      <c r="K8" s="19"/>
    </row>
    <row r="9" spans="1:12" x14ac:dyDescent="0.25">
      <c r="A9" s="125" t="s">
        <v>60</v>
      </c>
      <c r="B9" s="123">
        <v>29.7</v>
      </c>
      <c r="C9" s="120">
        <v>17656</v>
      </c>
      <c r="D9" s="120">
        <v>3.34</v>
      </c>
      <c r="E9" s="167">
        <v>1988</v>
      </c>
      <c r="F9" s="120">
        <v>11.41</v>
      </c>
      <c r="G9" s="120">
        <v>6695</v>
      </c>
      <c r="H9" s="120">
        <v>0.15</v>
      </c>
      <c r="I9" s="120">
        <v>87</v>
      </c>
      <c r="J9" s="162"/>
      <c r="K9" s="19"/>
    </row>
    <row r="10" spans="1:12" x14ac:dyDescent="0.25">
      <c r="A10" s="125" t="s">
        <v>61</v>
      </c>
      <c r="B10" s="123">
        <v>3.84</v>
      </c>
      <c r="C10" s="120">
        <v>1235</v>
      </c>
      <c r="D10" s="120">
        <v>2.62</v>
      </c>
      <c r="E10" s="167">
        <v>845</v>
      </c>
      <c r="F10" s="120">
        <v>5.73</v>
      </c>
      <c r="G10" s="120">
        <v>1812</v>
      </c>
      <c r="H10" s="120">
        <v>3.92</v>
      </c>
      <c r="I10" s="120">
        <v>1239</v>
      </c>
      <c r="J10" s="162"/>
      <c r="K10" s="19"/>
    </row>
    <row r="11" spans="1:12" x14ac:dyDescent="0.25">
      <c r="A11" s="125" t="s">
        <v>62</v>
      </c>
      <c r="B11" s="123">
        <v>17.7</v>
      </c>
      <c r="C11" s="120">
        <v>9953</v>
      </c>
      <c r="D11" s="120">
        <v>7.26</v>
      </c>
      <c r="E11" s="167">
        <v>4082</v>
      </c>
      <c r="F11" s="120">
        <v>9.2799999999999994</v>
      </c>
      <c r="G11" s="120">
        <v>5137</v>
      </c>
      <c r="H11" s="120">
        <v>7.3</v>
      </c>
      <c r="I11" s="120">
        <v>4044</v>
      </c>
      <c r="J11" s="162"/>
      <c r="K11" s="19"/>
    </row>
    <row r="12" spans="1:12" x14ac:dyDescent="0.25">
      <c r="A12" s="125" t="s">
        <v>63</v>
      </c>
      <c r="B12" s="123">
        <v>14.02</v>
      </c>
      <c r="C12" s="120">
        <v>3523</v>
      </c>
      <c r="D12" s="120">
        <v>0.32</v>
      </c>
      <c r="E12" s="167">
        <v>81</v>
      </c>
      <c r="F12" s="120">
        <v>4.8499999999999996</v>
      </c>
      <c r="G12" s="120">
        <v>1391</v>
      </c>
      <c r="H12" s="120">
        <v>7.0000000000000007E-2</v>
      </c>
      <c r="I12" s="120">
        <v>20</v>
      </c>
      <c r="J12" s="162"/>
      <c r="K12" s="19"/>
    </row>
    <row r="13" spans="1:12" x14ac:dyDescent="0.25">
      <c r="A13" s="125" t="s">
        <v>93</v>
      </c>
      <c r="B13" s="123">
        <v>18.62</v>
      </c>
      <c r="C13" s="120">
        <v>6978</v>
      </c>
      <c r="D13" s="120">
        <v>2.68</v>
      </c>
      <c r="E13" s="167">
        <v>1005</v>
      </c>
      <c r="F13" s="120">
        <v>1.43</v>
      </c>
      <c r="G13" s="120">
        <v>588</v>
      </c>
      <c r="H13" s="120">
        <v>8.3000000000000007</v>
      </c>
      <c r="I13" s="120">
        <v>3423</v>
      </c>
      <c r="J13" s="162"/>
      <c r="K13" s="19"/>
    </row>
    <row r="14" spans="1:12" x14ac:dyDescent="0.25">
      <c r="A14" s="125" t="s">
        <v>94</v>
      </c>
      <c r="B14" s="123">
        <v>15.31</v>
      </c>
      <c r="C14" s="120">
        <v>9118</v>
      </c>
      <c r="D14" s="120">
        <v>0.93</v>
      </c>
      <c r="E14" s="167">
        <v>553</v>
      </c>
      <c r="F14" s="120">
        <v>0.41</v>
      </c>
      <c r="G14" s="120">
        <v>251</v>
      </c>
      <c r="H14" s="120">
        <v>6.67</v>
      </c>
      <c r="I14" s="120">
        <v>4047</v>
      </c>
      <c r="J14" s="162"/>
      <c r="K14" s="19"/>
    </row>
    <row r="15" spans="1:12" x14ac:dyDescent="0.25">
      <c r="A15" s="125" t="s">
        <v>95</v>
      </c>
      <c r="B15" s="123">
        <v>19.100000000000001</v>
      </c>
      <c r="C15" s="120">
        <v>6268</v>
      </c>
      <c r="D15" s="120">
        <v>3.29</v>
      </c>
      <c r="E15" s="167">
        <v>1081</v>
      </c>
      <c r="F15" s="120">
        <v>6.35</v>
      </c>
      <c r="G15" s="120">
        <v>2120</v>
      </c>
      <c r="H15" s="120">
        <v>5.32</v>
      </c>
      <c r="I15" s="120">
        <v>1776</v>
      </c>
      <c r="J15" s="162"/>
      <c r="K15" s="19"/>
    </row>
    <row r="16" spans="1:12" x14ac:dyDescent="0.25">
      <c r="A16" s="125" t="s">
        <v>96</v>
      </c>
      <c r="B16" s="123">
        <v>29.36</v>
      </c>
      <c r="C16" s="120">
        <v>19032</v>
      </c>
      <c r="D16" s="120">
        <v>3.81</v>
      </c>
      <c r="E16" s="167">
        <v>2471</v>
      </c>
      <c r="F16" s="120">
        <v>11.74</v>
      </c>
      <c r="G16" s="120">
        <v>6948</v>
      </c>
      <c r="H16" s="120">
        <v>0.16</v>
      </c>
      <c r="I16" s="120">
        <v>94</v>
      </c>
      <c r="J16" s="162"/>
      <c r="K16" s="19"/>
    </row>
    <row r="17" spans="1:11" x14ac:dyDescent="0.25">
      <c r="A17" s="125" t="s">
        <v>97</v>
      </c>
      <c r="B17" s="123">
        <v>3.62</v>
      </c>
      <c r="C17" s="120">
        <v>1153</v>
      </c>
      <c r="D17" s="120">
        <v>3.22</v>
      </c>
      <c r="E17" s="167">
        <v>1024</v>
      </c>
      <c r="F17" s="120">
        <v>5.26</v>
      </c>
      <c r="G17" s="120">
        <v>1792</v>
      </c>
      <c r="H17" s="120">
        <v>3.58</v>
      </c>
      <c r="I17" s="120">
        <v>1221</v>
      </c>
      <c r="J17" s="162"/>
      <c r="K17" s="19"/>
    </row>
    <row r="18" spans="1:11" x14ac:dyDescent="0.25">
      <c r="A18" s="125" t="s">
        <v>98</v>
      </c>
      <c r="B18" s="123">
        <v>18.3</v>
      </c>
      <c r="C18" s="120">
        <v>10104</v>
      </c>
      <c r="D18" s="120">
        <v>6.84</v>
      </c>
      <c r="E18" s="167">
        <v>3774</v>
      </c>
      <c r="F18" s="120">
        <v>8.7899999999999991</v>
      </c>
      <c r="G18" s="120">
        <v>4967</v>
      </c>
      <c r="H18" s="120">
        <v>7.41</v>
      </c>
      <c r="I18" s="120">
        <v>4185</v>
      </c>
      <c r="J18" s="162"/>
      <c r="K18" s="19"/>
    </row>
    <row r="19" spans="1:11" x14ac:dyDescent="0.25">
      <c r="A19" s="125" t="s">
        <v>99</v>
      </c>
      <c r="B19" s="123">
        <v>14.48</v>
      </c>
      <c r="C19" s="120">
        <v>3687</v>
      </c>
      <c r="D19" s="120">
        <v>0.22</v>
      </c>
      <c r="E19" s="167">
        <v>55</v>
      </c>
      <c r="F19" s="120">
        <v>4.5199999999999996</v>
      </c>
      <c r="G19" s="120">
        <v>1364</v>
      </c>
      <c r="H19" s="120">
        <v>0.04</v>
      </c>
      <c r="I19" s="120">
        <v>12</v>
      </c>
      <c r="J19" s="162"/>
      <c r="K19" s="19"/>
    </row>
    <row r="20" spans="1:11" x14ac:dyDescent="0.25">
      <c r="A20" s="125" t="s">
        <v>100</v>
      </c>
      <c r="B20" s="123">
        <v>18.690000000000001</v>
      </c>
      <c r="C20" s="120">
        <v>6878</v>
      </c>
      <c r="D20" s="120">
        <v>2.64</v>
      </c>
      <c r="E20" s="167">
        <v>970</v>
      </c>
      <c r="F20" s="120">
        <v>1.32</v>
      </c>
      <c r="G20" s="120">
        <v>538</v>
      </c>
      <c r="H20" s="120">
        <v>8.33</v>
      </c>
      <c r="I20" s="120">
        <v>3388</v>
      </c>
      <c r="J20" s="162"/>
      <c r="K20" s="19"/>
    </row>
    <row r="21" spans="1:11" x14ac:dyDescent="0.25">
      <c r="A21" s="125" t="s">
        <v>101</v>
      </c>
      <c r="B21" s="123">
        <v>15.66</v>
      </c>
      <c r="C21" s="120">
        <v>8904</v>
      </c>
      <c r="D21" s="120">
        <v>1.06</v>
      </c>
      <c r="E21" s="167">
        <v>604</v>
      </c>
      <c r="F21" s="120">
        <v>0.45</v>
      </c>
      <c r="G21" s="120">
        <v>280</v>
      </c>
      <c r="H21" s="120">
        <v>6.8</v>
      </c>
      <c r="I21" s="120">
        <v>4257</v>
      </c>
      <c r="J21" s="162"/>
      <c r="K21" s="19"/>
    </row>
    <row r="22" spans="1:11" x14ac:dyDescent="0.25">
      <c r="A22" s="125" t="s">
        <v>102</v>
      </c>
      <c r="B22" s="123">
        <v>19.89</v>
      </c>
      <c r="C22" s="120">
        <v>6471</v>
      </c>
      <c r="D22" s="120">
        <v>3.39</v>
      </c>
      <c r="E22" s="167">
        <v>1103</v>
      </c>
      <c r="F22" s="120">
        <v>6.05</v>
      </c>
      <c r="G22" s="120">
        <v>2154</v>
      </c>
      <c r="H22" s="120">
        <v>4.91</v>
      </c>
      <c r="I22" s="120">
        <v>1748</v>
      </c>
      <c r="J22" s="162"/>
      <c r="K22" s="19"/>
    </row>
    <row r="23" spans="1:11" x14ac:dyDescent="0.25">
      <c r="A23" s="125" t="s">
        <v>103</v>
      </c>
      <c r="B23" s="123">
        <v>28.06</v>
      </c>
      <c r="C23" s="120">
        <v>17931</v>
      </c>
      <c r="D23" s="120">
        <v>3.48</v>
      </c>
      <c r="E23" s="167">
        <v>2227</v>
      </c>
      <c r="F23" s="120">
        <v>11.26</v>
      </c>
      <c r="G23" s="120">
        <v>6717</v>
      </c>
      <c r="H23" s="120">
        <v>0.13</v>
      </c>
      <c r="I23" s="120">
        <v>75</v>
      </c>
      <c r="J23" s="162"/>
      <c r="K23" s="19"/>
    </row>
    <row r="24" spans="1:11" x14ac:dyDescent="0.25">
      <c r="A24" s="125" t="s">
        <v>104</v>
      </c>
      <c r="B24" s="123">
        <v>3.16</v>
      </c>
      <c r="C24" s="120">
        <v>951</v>
      </c>
      <c r="D24" s="120">
        <v>3.23</v>
      </c>
      <c r="E24" s="167">
        <v>973</v>
      </c>
      <c r="F24" s="120">
        <v>5.51</v>
      </c>
      <c r="G24" s="120">
        <v>1848</v>
      </c>
      <c r="H24" s="120">
        <v>3.47</v>
      </c>
      <c r="I24" s="120">
        <v>1166</v>
      </c>
      <c r="J24" s="162"/>
      <c r="K24" s="19"/>
    </row>
    <row r="25" spans="1:11" x14ac:dyDescent="0.25">
      <c r="A25" s="125" t="s">
        <v>105</v>
      </c>
      <c r="B25" s="123">
        <v>17.96</v>
      </c>
      <c r="C25" s="120">
        <v>10134</v>
      </c>
      <c r="D25" s="120">
        <v>6.5</v>
      </c>
      <c r="E25" s="167">
        <v>3667</v>
      </c>
      <c r="F25" s="120">
        <v>8.64</v>
      </c>
      <c r="G25" s="120">
        <v>5071</v>
      </c>
      <c r="H25" s="120">
        <v>7.55</v>
      </c>
      <c r="I25" s="120">
        <v>4431</v>
      </c>
      <c r="J25" s="162"/>
      <c r="K25" s="19"/>
    </row>
    <row r="26" spans="1:11" x14ac:dyDescent="0.25">
      <c r="A26" s="125" t="s">
        <v>106</v>
      </c>
      <c r="B26" s="123">
        <v>13.89</v>
      </c>
      <c r="C26" s="120">
        <v>3620</v>
      </c>
      <c r="D26" s="120">
        <v>0.17</v>
      </c>
      <c r="E26" s="167">
        <v>45</v>
      </c>
      <c r="F26" s="120">
        <v>4.6100000000000003</v>
      </c>
      <c r="G26" s="120">
        <v>1387</v>
      </c>
      <c r="H26" s="120">
        <v>0.1</v>
      </c>
      <c r="I26" s="120">
        <v>30</v>
      </c>
      <c r="J26" s="162"/>
      <c r="K26" s="19"/>
    </row>
    <row r="27" spans="1:11" x14ac:dyDescent="0.25">
      <c r="A27" s="125" t="s">
        <v>107</v>
      </c>
      <c r="B27" s="123">
        <v>0</v>
      </c>
      <c r="C27" s="120">
        <v>0</v>
      </c>
      <c r="D27" s="120">
        <v>0.11</v>
      </c>
      <c r="E27" s="167">
        <v>33</v>
      </c>
      <c r="F27" s="120">
        <v>0.21</v>
      </c>
      <c r="G27" s="120">
        <v>64</v>
      </c>
      <c r="H27" s="120">
        <v>0</v>
      </c>
      <c r="I27" s="120">
        <v>0</v>
      </c>
      <c r="J27" s="163"/>
      <c r="K27" s="38"/>
    </row>
    <row r="28" spans="1:11" x14ac:dyDescent="0.25">
      <c r="A28" s="125" t="s">
        <v>108</v>
      </c>
      <c r="B28" s="123">
        <v>0</v>
      </c>
      <c r="C28" s="120">
        <v>0</v>
      </c>
      <c r="D28" s="120">
        <v>0.03</v>
      </c>
      <c r="E28" s="167">
        <v>9</v>
      </c>
      <c r="F28" s="120">
        <v>0.24</v>
      </c>
      <c r="G28" s="120">
        <v>70</v>
      </c>
      <c r="H28" s="120">
        <v>0</v>
      </c>
      <c r="I28" s="120">
        <v>0</v>
      </c>
      <c r="J28" s="163"/>
      <c r="K28" s="38"/>
    </row>
    <row r="29" spans="1:11" x14ac:dyDescent="0.25">
      <c r="A29" s="125" t="s">
        <v>109</v>
      </c>
      <c r="B29" s="123">
        <v>0</v>
      </c>
      <c r="C29" s="120">
        <v>0</v>
      </c>
      <c r="D29" s="120">
        <v>0.32</v>
      </c>
      <c r="E29" s="167">
        <v>94</v>
      </c>
      <c r="F29" s="120">
        <v>0.21</v>
      </c>
      <c r="G29" s="120">
        <v>63</v>
      </c>
      <c r="H29" s="120">
        <v>0</v>
      </c>
      <c r="I29" s="120">
        <v>1</v>
      </c>
      <c r="J29" s="163"/>
      <c r="K29" s="38"/>
    </row>
    <row r="30" spans="1:11" x14ac:dyDescent="0.25">
      <c r="A30" s="125" t="s">
        <v>110</v>
      </c>
      <c r="B30" s="123">
        <v>0</v>
      </c>
      <c r="C30" s="120">
        <v>0</v>
      </c>
      <c r="D30" s="120">
        <v>0.03</v>
      </c>
      <c r="E30" s="167">
        <v>9</v>
      </c>
      <c r="F30" s="120">
        <v>7.0000000000000007E-2</v>
      </c>
      <c r="G30" s="120">
        <v>20</v>
      </c>
      <c r="H30" s="120">
        <v>0.01</v>
      </c>
      <c r="I30" s="120">
        <v>3</v>
      </c>
      <c r="J30" s="163"/>
      <c r="K30" s="38"/>
    </row>
    <row r="31" spans="1:11" x14ac:dyDescent="0.25">
      <c r="A31" s="125" t="s">
        <v>111</v>
      </c>
      <c r="B31" s="123">
        <v>0</v>
      </c>
      <c r="C31" s="120">
        <v>0</v>
      </c>
      <c r="D31" s="120">
        <v>0.82</v>
      </c>
      <c r="E31" s="167">
        <v>234</v>
      </c>
      <c r="F31" s="120">
        <v>0.16</v>
      </c>
      <c r="G31" s="120">
        <v>44</v>
      </c>
      <c r="H31" s="120">
        <v>0.01</v>
      </c>
      <c r="I31" s="120">
        <v>2</v>
      </c>
      <c r="J31" s="163"/>
      <c r="K31" s="38"/>
    </row>
    <row r="32" spans="1:11" x14ac:dyDescent="0.25">
      <c r="A32" s="125" t="s">
        <v>112</v>
      </c>
      <c r="B32" s="123">
        <v>0</v>
      </c>
      <c r="C32" s="120">
        <v>0</v>
      </c>
      <c r="D32" s="120">
        <v>0.43</v>
      </c>
      <c r="E32" s="167">
        <v>135</v>
      </c>
      <c r="F32" s="120">
        <v>0.23</v>
      </c>
      <c r="G32" s="120">
        <v>71</v>
      </c>
      <c r="H32" s="120">
        <v>0</v>
      </c>
      <c r="I32" s="120">
        <v>0</v>
      </c>
      <c r="J32" s="163"/>
      <c r="K32" s="38"/>
    </row>
    <row r="33" spans="1:21" ht="15.75" thickBot="1" x14ac:dyDescent="0.3">
      <c r="A33" s="126" t="s">
        <v>113</v>
      </c>
      <c r="B33" s="124">
        <v>0</v>
      </c>
      <c r="C33" s="122">
        <v>0</v>
      </c>
      <c r="D33" s="122">
        <v>7.0000000000000007E-2</v>
      </c>
      <c r="E33" s="168">
        <v>20</v>
      </c>
      <c r="F33" s="120">
        <v>0.21</v>
      </c>
      <c r="G33" s="120">
        <v>63</v>
      </c>
      <c r="H33" s="120">
        <v>0</v>
      </c>
      <c r="I33" s="120">
        <v>0</v>
      </c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18.260000000000002</v>
      </c>
      <c r="C39" s="88">
        <f>(B13-B27)</f>
        <v>18.62</v>
      </c>
      <c r="D39" s="88">
        <f>(B20-B27)</f>
        <v>18.690000000000001</v>
      </c>
      <c r="E39" s="89">
        <f t="shared" ref="E39:E45" si="1">AVERAGE(B39:D39)</f>
        <v>18.523333333333337</v>
      </c>
      <c r="F39" s="87">
        <f>(D6-D27)</f>
        <v>2.39</v>
      </c>
      <c r="G39" s="88">
        <f>(D13-D27)</f>
        <v>2.5700000000000003</v>
      </c>
      <c r="H39" s="88">
        <f>(D20-D27)</f>
        <v>2.5300000000000002</v>
      </c>
      <c r="I39" s="89">
        <f t="shared" ref="I39:I45" si="2">AVERAGE(F39:H39)</f>
        <v>2.496666666666667</v>
      </c>
      <c r="J39" s="90">
        <f t="shared" ref="J39:J45" si="3">(F6-F27)</f>
        <v>1.0900000000000001</v>
      </c>
      <c r="K39" s="88">
        <f t="shared" ref="K39:K45" si="4">(F13-F27)</f>
        <v>1.22</v>
      </c>
      <c r="L39" s="88">
        <f t="shared" ref="L39:L45" si="5">(F20-F27)</f>
        <v>1.1100000000000001</v>
      </c>
      <c r="M39" s="89">
        <f t="shared" ref="M39:M45" si="6">AVERAGE(J39:L39)</f>
        <v>1.1399999999999999</v>
      </c>
      <c r="N39" s="90">
        <f t="shared" ref="N39:N45" si="7">(H6-H27)</f>
        <v>8.23</v>
      </c>
      <c r="O39" s="88">
        <f>(H13-H27)</f>
        <v>8.3000000000000007</v>
      </c>
      <c r="P39" s="88">
        <f t="shared" ref="P39:P45" si="8">(H20-H27)</f>
        <v>8.33</v>
      </c>
      <c r="Q39" s="89">
        <f t="shared" ref="Q39:Q45" si="9">AVERAGE(N39:P39)</f>
        <v>8.2866666666666671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15.97</v>
      </c>
      <c r="C40" s="88">
        <f t="shared" ref="C40:C44" si="10">(B14-B28)</f>
        <v>15.31</v>
      </c>
      <c r="D40" s="88">
        <f t="shared" ref="D40:D44" si="11">(B21-B28)</f>
        <v>15.66</v>
      </c>
      <c r="E40" s="89">
        <f t="shared" si="1"/>
        <v>15.646666666666667</v>
      </c>
      <c r="F40" s="87">
        <f t="shared" ref="F40:F45" si="12">(D7-D28)</f>
        <v>0.99</v>
      </c>
      <c r="G40" s="88">
        <f t="shared" ref="G40:G44" si="13">(D14-D28)</f>
        <v>0.9</v>
      </c>
      <c r="H40" s="88">
        <f>(D21-D28)</f>
        <v>1.03</v>
      </c>
      <c r="I40" s="89">
        <f t="shared" si="2"/>
        <v>0.97333333333333327</v>
      </c>
      <c r="J40" s="90">
        <f t="shared" si="3"/>
        <v>0.16999999999999998</v>
      </c>
      <c r="K40" s="88">
        <f t="shared" si="4"/>
        <v>0.16999999999999998</v>
      </c>
      <c r="L40" s="91">
        <f t="shared" si="5"/>
        <v>0.21000000000000002</v>
      </c>
      <c r="M40" s="89">
        <f t="shared" si="6"/>
        <v>0.18333333333333335</v>
      </c>
      <c r="N40" s="90">
        <f t="shared" si="7"/>
        <v>6.34</v>
      </c>
      <c r="O40" s="88">
        <f t="shared" ref="O40:O44" si="14">(H14-H28)</f>
        <v>6.67</v>
      </c>
      <c r="P40" s="88">
        <f t="shared" si="8"/>
        <v>6.8</v>
      </c>
      <c r="Q40" s="89">
        <f t="shared" si="9"/>
        <v>6.6033333333333326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19.829999999999998</v>
      </c>
      <c r="C41" s="88">
        <f t="shared" si="10"/>
        <v>19.100000000000001</v>
      </c>
      <c r="D41" s="88">
        <f t="shared" si="11"/>
        <v>19.89</v>
      </c>
      <c r="E41" s="89">
        <f t="shared" si="1"/>
        <v>19.606666666666666</v>
      </c>
      <c r="F41" s="87">
        <f>(D8-D29)</f>
        <v>4.16</v>
      </c>
      <c r="G41" s="88">
        <f t="shared" si="13"/>
        <v>2.97</v>
      </c>
      <c r="H41" s="88">
        <f t="shared" ref="H41:H45" si="17">(D22-D29)</f>
        <v>3.0700000000000003</v>
      </c>
      <c r="I41" s="89">
        <f t="shared" si="2"/>
        <v>3.4000000000000004</v>
      </c>
      <c r="J41" s="90">
        <f t="shared" si="3"/>
        <v>5.81</v>
      </c>
      <c r="K41" s="88">
        <f t="shared" si="4"/>
        <v>6.14</v>
      </c>
      <c r="L41" s="91">
        <f t="shared" si="5"/>
        <v>5.84</v>
      </c>
      <c r="M41" s="89">
        <f t="shared" si="6"/>
        <v>5.93</v>
      </c>
      <c r="N41" s="90">
        <f t="shared" si="7"/>
        <v>5</v>
      </c>
      <c r="O41" s="88">
        <f t="shared" si="14"/>
        <v>5.32</v>
      </c>
      <c r="P41" s="88">
        <f t="shared" si="8"/>
        <v>4.91</v>
      </c>
      <c r="Q41" s="89">
        <f t="shared" si="9"/>
        <v>5.0766666666666671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29.7</v>
      </c>
      <c r="C42" s="88">
        <f t="shared" si="10"/>
        <v>29.36</v>
      </c>
      <c r="D42" s="88">
        <f t="shared" si="11"/>
        <v>28.06</v>
      </c>
      <c r="E42" s="89">
        <f t="shared" si="1"/>
        <v>29.040000000000003</v>
      </c>
      <c r="F42" s="87">
        <f t="shared" si="12"/>
        <v>3.31</v>
      </c>
      <c r="G42" s="88">
        <f t="shared" si="13"/>
        <v>3.7800000000000002</v>
      </c>
      <c r="H42" s="88">
        <f t="shared" si="17"/>
        <v>3.45</v>
      </c>
      <c r="I42" s="89">
        <f t="shared" si="2"/>
        <v>3.5133333333333332</v>
      </c>
      <c r="J42" s="90">
        <f t="shared" si="3"/>
        <v>11.34</v>
      </c>
      <c r="K42" s="88">
        <f t="shared" si="4"/>
        <v>11.67</v>
      </c>
      <c r="L42" s="91">
        <f t="shared" si="5"/>
        <v>11.19</v>
      </c>
      <c r="M42" s="89">
        <f t="shared" si="6"/>
        <v>11.399999999999999</v>
      </c>
      <c r="N42" s="90">
        <f t="shared" si="7"/>
        <v>0.13999999999999999</v>
      </c>
      <c r="O42" s="88">
        <f t="shared" si="14"/>
        <v>0.15</v>
      </c>
      <c r="P42" s="88">
        <f t="shared" si="8"/>
        <v>0.12000000000000001</v>
      </c>
      <c r="Q42" s="89">
        <f t="shared" si="9"/>
        <v>0.13666666666666666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87">
        <f>(B10-B31)</f>
        <v>3.84</v>
      </c>
      <c r="C43" s="88">
        <f t="shared" si="10"/>
        <v>3.62</v>
      </c>
      <c r="D43" s="88">
        <f t="shared" si="11"/>
        <v>3.16</v>
      </c>
      <c r="E43" s="89">
        <f>AVERAGE(B43:D43)</f>
        <v>3.5400000000000005</v>
      </c>
      <c r="F43" s="87">
        <f t="shared" si="12"/>
        <v>1.8000000000000003</v>
      </c>
      <c r="G43" s="88">
        <f t="shared" si="13"/>
        <v>2.4000000000000004</v>
      </c>
      <c r="H43" s="88">
        <f t="shared" si="17"/>
        <v>2.41</v>
      </c>
      <c r="I43" s="89">
        <f>AVERAGE(F43:H43)</f>
        <v>2.2033333333333336</v>
      </c>
      <c r="J43" s="90">
        <f t="shared" si="3"/>
        <v>5.57</v>
      </c>
      <c r="K43" s="88">
        <f t="shared" si="4"/>
        <v>5.0999999999999996</v>
      </c>
      <c r="L43" s="91">
        <f t="shared" si="5"/>
        <v>5.35</v>
      </c>
      <c r="M43" s="89">
        <f t="shared" si="6"/>
        <v>5.34</v>
      </c>
      <c r="N43" s="90">
        <f t="shared" si="7"/>
        <v>3.91</v>
      </c>
      <c r="O43" s="88">
        <f t="shared" si="14"/>
        <v>3.5700000000000003</v>
      </c>
      <c r="P43" s="88">
        <f t="shared" si="8"/>
        <v>3.4600000000000004</v>
      </c>
      <c r="Q43" s="89">
        <f t="shared" si="9"/>
        <v>3.6466666666666669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7.7</v>
      </c>
      <c r="C44" s="88">
        <f t="shared" si="10"/>
        <v>18.3</v>
      </c>
      <c r="D44" s="88">
        <f t="shared" si="11"/>
        <v>17.96</v>
      </c>
      <c r="E44" s="89">
        <f t="shared" si="1"/>
        <v>17.986666666666668</v>
      </c>
      <c r="F44" s="87">
        <f t="shared" si="12"/>
        <v>6.83</v>
      </c>
      <c r="G44" s="88">
        <f t="shared" si="13"/>
        <v>6.41</v>
      </c>
      <c r="H44" s="88">
        <f t="shared" si="17"/>
        <v>6.07</v>
      </c>
      <c r="I44" s="89">
        <f t="shared" si="2"/>
        <v>6.4366666666666674</v>
      </c>
      <c r="J44" s="90">
        <f t="shared" si="3"/>
        <v>9.0499999999999989</v>
      </c>
      <c r="K44" s="88">
        <f t="shared" si="4"/>
        <v>8.5599999999999987</v>
      </c>
      <c r="L44" s="91">
        <f t="shared" si="5"/>
        <v>8.41</v>
      </c>
      <c r="M44" s="89">
        <f t="shared" si="6"/>
        <v>8.6733333333333338</v>
      </c>
      <c r="N44" s="90">
        <f t="shared" si="7"/>
        <v>7.3</v>
      </c>
      <c r="O44" s="88">
        <f t="shared" si="14"/>
        <v>7.41</v>
      </c>
      <c r="P44" s="88">
        <f t="shared" si="8"/>
        <v>7.55</v>
      </c>
      <c r="Q44" s="89">
        <f t="shared" si="9"/>
        <v>7.4200000000000008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14.02</v>
      </c>
      <c r="C45" s="88">
        <f>(B19-B33)</f>
        <v>14.48</v>
      </c>
      <c r="D45" s="88">
        <f>(B26-B33)</f>
        <v>13.89</v>
      </c>
      <c r="E45" s="89">
        <f t="shared" si="1"/>
        <v>14.13</v>
      </c>
      <c r="F45" s="87">
        <f t="shared" si="12"/>
        <v>0.25</v>
      </c>
      <c r="G45" s="88">
        <f>(D19-D33)</f>
        <v>0.15</v>
      </c>
      <c r="H45" s="88">
        <f t="shared" si="17"/>
        <v>0.1</v>
      </c>
      <c r="I45" s="89">
        <f t="shared" si="2"/>
        <v>0.16666666666666666</v>
      </c>
      <c r="J45" s="92">
        <f t="shared" si="3"/>
        <v>4.6399999999999997</v>
      </c>
      <c r="K45" s="93">
        <f t="shared" si="4"/>
        <v>4.3099999999999996</v>
      </c>
      <c r="L45" s="94">
        <f t="shared" si="5"/>
        <v>4.4000000000000004</v>
      </c>
      <c r="M45" s="95">
        <f t="shared" si="6"/>
        <v>4.45</v>
      </c>
      <c r="N45" s="90">
        <f t="shared" si="7"/>
        <v>7.0000000000000007E-2</v>
      </c>
      <c r="O45" s="88">
        <f>(H19-H33)</f>
        <v>0.04</v>
      </c>
      <c r="P45" s="88">
        <f t="shared" si="8"/>
        <v>0.1</v>
      </c>
      <c r="Q45" s="89">
        <f t="shared" si="9"/>
        <v>7.0000000000000007E-2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165" t="s">
        <v>39</v>
      </c>
      <c r="K46" s="63"/>
      <c r="L46" s="64"/>
      <c r="M46" s="65"/>
      <c r="N46" s="73" t="s">
        <v>40</v>
      </c>
      <c r="O46" s="63"/>
      <c r="P46" s="64"/>
      <c r="Q46" s="65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724360</v>
      </c>
      <c r="C48" s="102">
        <f>(((C13-C27)/5000)*(52000/100))*1000</f>
        <v>725712</v>
      </c>
      <c r="D48" s="102">
        <f>(((C20-C27)/5000)*(52000/100))*1000</f>
        <v>715312</v>
      </c>
      <c r="E48" s="103">
        <f>AVERAGE(B48:D48)</f>
        <v>721794.66666666663</v>
      </c>
      <c r="F48" s="102">
        <f>(((E6-E27)/5000)*(52000/100))*1000</f>
        <v>95679.999999999985</v>
      </c>
      <c r="G48" s="82">
        <f>(((E13-E27)/5000)*(52000/100))*1000</f>
        <v>101088</v>
      </c>
      <c r="H48" s="82">
        <f>(((E20-E27)/5000)*(52000/100))*1000</f>
        <v>97448.000000000015</v>
      </c>
      <c r="I48" s="103">
        <f>AVERAGE(F48:H48)</f>
        <v>98072</v>
      </c>
      <c r="J48" s="102">
        <f>(((G6-G27)/5000)*(52000/100))*1000</f>
        <v>49712</v>
      </c>
      <c r="K48" s="82">
        <f>(((G13-G27)/5000)*(52000/100))*1000</f>
        <v>54496</v>
      </c>
      <c r="L48" s="82">
        <f>(((G20-G27)/5000)*(52000/100))*1000</f>
        <v>49296</v>
      </c>
      <c r="M48" s="103">
        <f>AVERAGE(J48:L48)</f>
        <v>51168</v>
      </c>
      <c r="N48" s="102">
        <f t="shared" ref="N48:N54" si="21">(((I6-I27)/5000)*(52000/100))*1000</f>
        <v>357864.00000000006</v>
      </c>
      <c r="O48" s="82">
        <f t="shared" ref="O48:O54" si="22">(((I13-I27)/5000)*(52000/100))*1000</f>
        <v>355992</v>
      </c>
      <c r="P48" s="82">
        <f t="shared" ref="P48:P54" si="23">(((I20-I27)/5000)*(52000/100))*1000</f>
        <v>352352</v>
      </c>
      <c r="Q48" s="103">
        <f t="shared" ref="Q48:Q54" si="24">AVERAGE(N48:P48)</f>
        <v>355402.66666666669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952536</v>
      </c>
      <c r="C49" s="102">
        <f t="shared" ref="C49:C53" si="25">(((C14-C28)/5000)*(52000/100))*1000</f>
        <v>948272</v>
      </c>
      <c r="D49" s="102">
        <f t="shared" ref="D49:D54" si="26">(((C21-C28)/5000)*(52000/100))*1000</f>
        <v>926016</v>
      </c>
      <c r="E49" s="104">
        <f t="shared" ref="E49:E54" si="27">AVERAGE(B49:D49)</f>
        <v>942274.66666666663</v>
      </c>
      <c r="F49" s="102">
        <f t="shared" ref="F49:F54" si="28">(((E7-E28)/5000)*(52000/100))*1000</f>
        <v>60111.999999999993</v>
      </c>
      <c r="G49" s="82">
        <f t="shared" ref="G49:G54" si="29">(((E14-E28)/5000)*(52000/100))*1000</f>
        <v>56575.999999999993</v>
      </c>
      <c r="H49" s="82">
        <f t="shared" ref="H49:H54" si="30">(((E21-E28)/5000)*(52000/100))*1000</f>
        <v>61879.999999999993</v>
      </c>
      <c r="I49" s="104">
        <f t="shared" ref="I49:I54" si="31">AVERAGE(F49:H49)</f>
        <v>59522.666666666657</v>
      </c>
      <c r="J49" s="102">
        <f t="shared" ref="J49:J54" si="32">(((G7-G28)/5000)*(52000/100))*1000</f>
        <v>18304.000000000004</v>
      </c>
      <c r="K49" s="82">
        <f t="shared" ref="K49:K54" si="33">(((G14-G28)/5000)*(52000/100))*1000</f>
        <v>18824</v>
      </c>
      <c r="L49" s="82">
        <f t="shared" ref="L49:L54" si="34">(((G21-G28)/5000)*(52000/100))*1000</f>
        <v>21840</v>
      </c>
      <c r="M49" s="104">
        <f t="shared" ref="M49:M53" si="35">AVERAGE(J49:L49)</f>
        <v>19656</v>
      </c>
      <c r="N49" s="102">
        <f t="shared" si="21"/>
        <v>393952</v>
      </c>
      <c r="O49" s="82">
        <f t="shared" si="22"/>
        <v>420888</v>
      </c>
      <c r="P49" s="82">
        <f t="shared" si="23"/>
        <v>442728</v>
      </c>
      <c r="Q49" s="104">
        <f t="shared" si="24"/>
        <v>419189.33333333331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684007.99999999988</v>
      </c>
      <c r="C50" s="102">
        <f t="shared" si="25"/>
        <v>651872.00000000012</v>
      </c>
      <c r="D50" s="102">
        <f t="shared" si="26"/>
        <v>672984</v>
      </c>
      <c r="E50" s="104">
        <f t="shared" si="27"/>
        <v>669621.33333333337</v>
      </c>
      <c r="F50" s="102">
        <f t="shared" si="28"/>
        <v>144560</v>
      </c>
      <c r="G50" s="82">
        <f t="shared" si="29"/>
        <v>102648</v>
      </c>
      <c r="H50" s="82">
        <f t="shared" si="30"/>
        <v>104936</v>
      </c>
      <c r="I50" s="104">
        <f t="shared" si="31"/>
        <v>117381.33333333333</v>
      </c>
      <c r="J50" s="102">
        <f t="shared" si="32"/>
        <v>216736</v>
      </c>
      <c r="K50" s="82">
        <f t="shared" si="33"/>
        <v>213928</v>
      </c>
      <c r="L50" s="82">
        <f t="shared" si="34"/>
        <v>217464</v>
      </c>
      <c r="M50" s="104">
        <f t="shared" si="35"/>
        <v>216042.66666666666</v>
      </c>
      <c r="N50" s="102">
        <f t="shared" si="21"/>
        <v>185224.00000000003</v>
      </c>
      <c r="O50" s="82">
        <f t="shared" si="22"/>
        <v>184600</v>
      </c>
      <c r="P50" s="82">
        <f t="shared" si="23"/>
        <v>181688</v>
      </c>
      <c r="Q50" s="104">
        <f t="shared" si="24"/>
        <v>183837.33333333334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836224.0000000002</v>
      </c>
      <c r="C51" s="102">
        <f t="shared" si="25"/>
        <v>1979328</v>
      </c>
      <c r="D51" s="102">
        <f t="shared" si="26"/>
        <v>1864823.9999999998</v>
      </c>
      <c r="E51" s="104">
        <f t="shared" si="27"/>
        <v>1893458.6666666667</v>
      </c>
      <c r="F51" s="102">
        <f t="shared" si="28"/>
        <v>205816</v>
      </c>
      <c r="G51" s="82">
        <f t="shared" si="29"/>
        <v>256048</v>
      </c>
      <c r="H51" s="82">
        <f t="shared" si="30"/>
        <v>230672</v>
      </c>
      <c r="I51" s="104">
        <f t="shared" si="31"/>
        <v>230845.33333333334</v>
      </c>
      <c r="J51" s="102">
        <f t="shared" si="32"/>
        <v>694199.99999999988</v>
      </c>
      <c r="K51" s="82">
        <f t="shared" si="33"/>
        <v>720512</v>
      </c>
      <c r="L51" s="82">
        <f t="shared" si="34"/>
        <v>696488</v>
      </c>
      <c r="M51" s="104">
        <f t="shared" si="35"/>
        <v>703733.33333333337</v>
      </c>
      <c r="N51" s="102">
        <f t="shared" si="21"/>
        <v>8735.9999999999982</v>
      </c>
      <c r="O51" s="82">
        <f t="shared" si="22"/>
        <v>9464</v>
      </c>
      <c r="P51" s="82">
        <f t="shared" si="23"/>
        <v>7488</v>
      </c>
      <c r="Q51" s="104">
        <f t="shared" si="24"/>
        <v>8562.6666666666661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128440</v>
      </c>
      <c r="C52" s="102">
        <f t="shared" si="25"/>
        <v>119912</v>
      </c>
      <c r="D52" s="102">
        <f t="shared" si="26"/>
        <v>98904.000000000015</v>
      </c>
      <c r="E52" s="104">
        <f t="shared" si="27"/>
        <v>115752</v>
      </c>
      <c r="F52" s="102">
        <f t="shared" si="28"/>
        <v>63544.000000000007</v>
      </c>
      <c r="G52" s="82">
        <f t="shared" si="29"/>
        <v>82160</v>
      </c>
      <c r="H52" s="82">
        <f t="shared" si="30"/>
        <v>76856</v>
      </c>
      <c r="I52" s="104">
        <f t="shared" si="31"/>
        <v>74186.666666666672</v>
      </c>
      <c r="J52" s="102">
        <f t="shared" si="32"/>
        <v>183872</v>
      </c>
      <c r="K52" s="82">
        <f t="shared" si="33"/>
        <v>181792</v>
      </c>
      <c r="L52" s="82">
        <f t="shared" si="34"/>
        <v>187616</v>
      </c>
      <c r="M52" s="104">
        <f t="shared" si="35"/>
        <v>184426.66666666666</v>
      </c>
      <c r="N52" s="102">
        <f t="shared" si="21"/>
        <v>128648</v>
      </c>
      <c r="O52" s="82">
        <f t="shared" si="22"/>
        <v>126776</v>
      </c>
      <c r="P52" s="82">
        <f t="shared" si="23"/>
        <v>121056</v>
      </c>
      <c r="Q52" s="104">
        <f t="shared" si="24"/>
        <v>125493.33333333333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1035111.9999999999</v>
      </c>
      <c r="C53" s="102">
        <f t="shared" si="25"/>
        <v>1050816</v>
      </c>
      <c r="D53" s="102">
        <f t="shared" si="26"/>
        <v>1053936.0000000002</v>
      </c>
      <c r="E53" s="104">
        <f t="shared" si="27"/>
        <v>1046621.3333333334</v>
      </c>
      <c r="F53" s="102">
        <f t="shared" si="28"/>
        <v>410488</v>
      </c>
      <c r="G53" s="82">
        <f t="shared" si="29"/>
        <v>378456</v>
      </c>
      <c r="H53" s="82">
        <f t="shared" si="30"/>
        <v>367328.00000000006</v>
      </c>
      <c r="I53" s="104">
        <f t="shared" si="31"/>
        <v>385424</v>
      </c>
      <c r="J53" s="102">
        <f t="shared" si="32"/>
        <v>526864</v>
      </c>
      <c r="K53" s="82">
        <f t="shared" si="33"/>
        <v>509183.99999999994</v>
      </c>
      <c r="L53" s="82">
        <f t="shared" si="34"/>
        <v>520000</v>
      </c>
      <c r="M53" s="104">
        <f t="shared" si="35"/>
        <v>518682.66666666669</v>
      </c>
      <c r="N53" s="102">
        <f t="shared" si="21"/>
        <v>420575.99999999994</v>
      </c>
      <c r="O53" s="82">
        <f t="shared" si="22"/>
        <v>435240</v>
      </c>
      <c r="P53" s="82">
        <f t="shared" si="23"/>
        <v>460824</v>
      </c>
      <c r="Q53" s="104">
        <f t="shared" si="24"/>
        <v>438880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366392</v>
      </c>
      <c r="C54" s="102">
        <f>(((C19-C33)/5000)*(52000/100))*1000</f>
        <v>383448.00000000006</v>
      </c>
      <c r="D54" s="102">
        <f t="shared" si="26"/>
        <v>376479.99999999994</v>
      </c>
      <c r="E54" s="105">
        <f t="shared" si="27"/>
        <v>375440</v>
      </c>
      <c r="F54" s="102">
        <f t="shared" si="28"/>
        <v>6344</v>
      </c>
      <c r="G54" s="82">
        <f t="shared" si="29"/>
        <v>3640</v>
      </c>
      <c r="H54" s="82">
        <f t="shared" si="30"/>
        <v>2600</v>
      </c>
      <c r="I54" s="105">
        <f t="shared" si="31"/>
        <v>4194.666666666667</v>
      </c>
      <c r="J54" s="102">
        <f t="shared" si="32"/>
        <v>138112</v>
      </c>
      <c r="K54" s="82">
        <f t="shared" si="33"/>
        <v>135304</v>
      </c>
      <c r="L54" s="82">
        <f t="shared" si="34"/>
        <v>137696</v>
      </c>
      <c r="M54" s="105">
        <f>AVERAGE(J54:L54)</f>
        <v>137037.33333333334</v>
      </c>
      <c r="N54" s="102">
        <f t="shared" si="21"/>
        <v>2080</v>
      </c>
      <c r="O54" s="82">
        <f t="shared" si="22"/>
        <v>1248</v>
      </c>
      <c r="P54" s="82">
        <f t="shared" si="23"/>
        <v>3120</v>
      </c>
      <c r="Q54" s="105">
        <f t="shared" si="24"/>
        <v>2149.3333333333335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54"/>
  <sheetViews>
    <sheetView topLeftCell="H32" zoomScale="120" zoomScaleNormal="120" workbookViewId="0">
      <selection activeCell="G13" sqref="G13"/>
    </sheetView>
  </sheetViews>
  <sheetFormatPr defaultRowHeight="15" x14ac:dyDescent="0.25"/>
  <cols>
    <col min="1" max="1" width="57" style="4" bestFit="1" customWidth="1"/>
    <col min="2" max="2" width="20.140625" bestFit="1" customWidth="1"/>
    <col min="3" max="3" width="19.5703125" bestFit="1" customWidth="1"/>
    <col min="4" max="4" width="25.42578125" bestFit="1" customWidth="1"/>
    <col min="5" max="5" width="24.85546875" bestFit="1" customWidth="1"/>
    <col min="6" max="6" width="27.85546875" customWidth="1"/>
    <col min="7" max="7" width="21.7109375" bestFit="1" customWidth="1"/>
    <col min="8" max="9" width="24" bestFit="1" customWidth="1"/>
    <col min="10" max="10" width="19.28515625" customWidth="1"/>
    <col min="11" max="11" width="18.7109375" bestFit="1" customWidth="1"/>
    <col min="12" max="12" width="19.28515625" bestFit="1" customWidth="1"/>
    <col min="13" max="13" width="13.28515625" bestFit="1" customWidth="1"/>
    <col min="14" max="14" width="20.140625" bestFit="1" customWidth="1"/>
    <col min="15" max="16" width="16.42578125" bestFit="1" customWidth="1"/>
    <col min="17" max="17" width="13.28515625" bestFit="1" customWidth="1"/>
    <col min="18" max="18" width="15.28515625" bestFit="1" customWidth="1"/>
    <col min="19" max="20" width="16.42578125" bestFit="1" customWidth="1"/>
    <col min="21" max="21" width="12.42578125" bestFit="1" customWidth="1"/>
  </cols>
  <sheetData>
    <row r="1" spans="1:12" ht="23.25" x14ac:dyDescent="0.35">
      <c r="A1" s="3" t="s">
        <v>120</v>
      </c>
      <c r="B1" s="1"/>
      <c r="C1" s="1"/>
      <c r="D1" s="1"/>
      <c r="E1" s="1"/>
    </row>
    <row r="2" spans="1:12" ht="23.25" x14ac:dyDescent="0.35">
      <c r="A2" s="3"/>
      <c r="B2" s="1"/>
      <c r="C2" s="1"/>
      <c r="D2" s="1"/>
      <c r="E2" s="1"/>
    </row>
    <row r="3" spans="1:12" ht="21.75" thickBot="1" x14ac:dyDescent="0.4">
      <c r="A3" s="48" t="s">
        <v>54</v>
      </c>
    </row>
    <row r="4" spans="1:12" ht="19.5" thickBot="1" x14ac:dyDescent="0.35">
      <c r="B4" s="15" t="s">
        <v>36</v>
      </c>
      <c r="C4" s="16"/>
      <c r="D4" s="16"/>
      <c r="E4" s="17"/>
      <c r="F4" s="11" t="s">
        <v>41</v>
      </c>
      <c r="G4" s="12"/>
      <c r="H4" s="12"/>
      <c r="I4" s="32"/>
      <c r="J4" s="44"/>
      <c r="K4" s="43"/>
    </row>
    <row r="5" spans="1:12" ht="15.75" thickBot="1" x14ac:dyDescent="0.3">
      <c r="A5" s="31" t="s">
        <v>1</v>
      </c>
      <c r="B5" s="130" t="s">
        <v>2</v>
      </c>
      <c r="C5" s="131" t="s">
        <v>4</v>
      </c>
      <c r="D5" s="131" t="s">
        <v>3</v>
      </c>
      <c r="E5" s="132" t="s">
        <v>5</v>
      </c>
      <c r="F5" s="121" t="s">
        <v>37</v>
      </c>
      <c r="G5" s="24" t="s">
        <v>39</v>
      </c>
      <c r="H5" s="24" t="s">
        <v>38</v>
      </c>
      <c r="I5" s="33" t="s">
        <v>40</v>
      </c>
      <c r="J5" s="46" t="s">
        <v>34</v>
      </c>
      <c r="K5" s="45" t="s">
        <v>35</v>
      </c>
      <c r="L5" s="2"/>
    </row>
    <row r="6" spans="1:12" x14ac:dyDescent="0.25">
      <c r="A6" s="127" t="s">
        <v>57</v>
      </c>
      <c r="B6" s="128">
        <v>22.03</v>
      </c>
      <c r="C6" s="129">
        <v>9566</v>
      </c>
      <c r="D6" s="129">
        <v>2.81</v>
      </c>
      <c r="E6" s="166">
        <v>1222</v>
      </c>
      <c r="F6" s="120">
        <v>1.56</v>
      </c>
      <c r="G6" s="120">
        <v>676</v>
      </c>
      <c r="H6" s="120">
        <v>11.74</v>
      </c>
      <c r="I6" s="120">
        <v>5079</v>
      </c>
      <c r="J6" s="161"/>
      <c r="K6" s="42"/>
    </row>
    <row r="7" spans="1:12" x14ac:dyDescent="0.25">
      <c r="A7" s="125"/>
      <c r="B7" s="123"/>
      <c r="C7" s="120"/>
      <c r="D7" s="120"/>
      <c r="E7" s="167"/>
      <c r="F7" s="154"/>
      <c r="G7" s="154"/>
      <c r="H7" s="154"/>
      <c r="I7" s="154"/>
      <c r="J7" s="162"/>
      <c r="K7" s="19"/>
    </row>
    <row r="8" spans="1:12" x14ac:dyDescent="0.25">
      <c r="A8" s="125" t="s">
        <v>127</v>
      </c>
      <c r="B8" s="123">
        <v>18.68</v>
      </c>
      <c r="C8" s="120">
        <v>10294</v>
      </c>
      <c r="D8" s="120">
        <v>6.1</v>
      </c>
      <c r="E8" s="167">
        <v>3359</v>
      </c>
      <c r="F8" s="120">
        <v>11.03</v>
      </c>
      <c r="G8" s="120">
        <v>6302</v>
      </c>
      <c r="H8" s="120">
        <v>7.49</v>
      </c>
      <c r="I8" s="120">
        <v>4279</v>
      </c>
      <c r="J8" s="162"/>
      <c r="K8" s="19"/>
    </row>
    <row r="9" spans="1:12" x14ac:dyDescent="0.25">
      <c r="A9" s="125" t="s">
        <v>128</v>
      </c>
      <c r="B9" s="123">
        <v>30.36</v>
      </c>
      <c r="C9" s="120">
        <v>13885</v>
      </c>
      <c r="D9" s="120">
        <v>2.27</v>
      </c>
      <c r="E9" s="167">
        <v>1036</v>
      </c>
      <c r="F9" s="120">
        <v>6.77</v>
      </c>
      <c r="G9" s="120">
        <v>3137</v>
      </c>
      <c r="H9" s="120">
        <v>0.21</v>
      </c>
      <c r="I9" s="120">
        <v>96</v>
      </c>
      <c r="J9" s="162"/>
      <c r="K9" s="19"/>
    </row>
    <row r="10" spans="1:12" x14ac:dyDescent="0.25">
      <c r="A10" s="125"/>
      <c r="B10" s="123"/>
      <c r="C10" s="120"/>
      <c r="D10" s="120"/>
      <c r="E10" s="167"/>
      <c r="F10" s="154"/>
      <c r="G10" s="154"/>
      <c r="H10" s="154"/>
      <c r="I10" s="154"/>
      <c r="J10" s="162"/>
      <c r="K10" s="19"/>
    </row>
    <row r="11" spans="1:12" x14ac:dyDescent="0.25">
      <c r="A11" s="125" t="s">
        <v>129</v>
      </c>
      <c r="B11" s="123">
        <v>15.71</v>
      </c>
      <c r="C11" s="120">
        <v>9241</v>
      </c>
      <c r="D11" s="120">
        <v>7.25</v>
      </c>
      <c r="E11" s="167">
        <v>4263</v>
      </c>
      <c r="F11" s="120">
        <v>7.64</v>
      </c>
      <c r="G11" s="120">
        <v>4426</v>
      </c>
      <c r="H11" s="120">
        <v>8.49</v>
      </c>
      <c r="I11" s="120">
        <v>4919</v>
      </c>
      <c r="J11" s="162"/>
      <c r="K11" s="19"/>
    </row>
    <row r="12" spans="1:12" x14ac:dyDescent="0.25">
      <c r="A12" s="125"/>
      <c r="B12" s="123"/>
      <c r="C12" s="120"/>
      <c r="D12" s="120"/>
      <c r="E12" s="167"/>
      <c r="F12" s="154"/>
      <c r="G12" s="154"/>
      <c r="H12" s="154"/>
      <c r="I12" s="154"/>
      <c r="J12" s="162"/>
      <c r="K12" s="19"/>
    </row>
    <row r="13" spans="1:12" x14ac:dyDescent="0.25">
      <c r="A13" s="125" t="s">
        <v>130</v>
      </c>
      <c r="B13" s="123">
        <v>22.13</v>
      </c>
      <c r="C13" s="120">
        <v>9676</v>
      </c>
      <c r="D13" s="120">
        <v>3.14</v>
      </c>
      <c r="E13" s="167">
        <v>1373</v>
      </c>
      <c r="F13" s="120">
        <v>1.6</v>
      </c>
      <c r="G13" s="120">
        <v>675</v>
      </c>
      <c r="H13" s="120">
        <v>12.03</v>
      </c>
      <c r="I13" s="120">
        <v>5082</v>
      </c>
      <c r="J13" s="162"/>
      <c r="K13" s="19"/>
    </row>
    <row r="14" spans="1:12" x14ac:dyDescent="0.25">
      <c r="A14" s="125"/>
      <c r="B14" s="123"/>
      <c r="C14" s="120"/>
      <c r="D14" s="120"/>
      <c r="E14" s="167"/>
      <c r="F14" s="154"/>
      <c r="G14" s="154"/>
      <c r="H14" s="154"/>
      <c r="I14" s="154"/>
      <c r="J14" s="162"/>
      <c r="K14" s="19"/>
    </row>
    <row r="15" spans="1:12" x14ac:dyDescent="0.25">
      <c r="A15" s="125" t="s">
        <v>131</v>
      </c>
      <c r="B15" s="123">
        <v>18.3</v>
      </c>
      <c r="C15" s="120">
        <v>10879</v>
      </c>
      <c r="D15" s="120">
        <v>5.85</v>
      </c>
      <c r="E15" s="167">
        <v>3475</v>
      </c>
      <c r="F15" s="120">
        <v>10.69</v>
      </c>
      <c r="G15" s="120">
        <v>5980</v>
      </c>
      <c r="H15" s="120">
        <v>7.1</v>
      </c>
      <c r="I15" s="120">
        <v>3973</v>
      </c>
      <c r="J15" s="162"/>
      <c r="K15" s="19"/>
    </row>
    <row r="16" spans="1:12" x14ac:dyDescent="0.25">
      <c r="A16" s="125" t="s">
        <v>132</v>
      </c>
      <c r="B16" s="123">
        <v>30.86</v>
      </c>
      <c r="C16" s="120">
        <v>13586</v>
      </c>
      <c r="D16" s="120">
        <v>2.36</v>
      </c>
      <c r="E16" s="167">
        <v>1039</v>
      </c>
      <c r="F16" s="120">
        <v>6.67</v>
      </c>
      <c r="G16" s="120">
        <v>2949</v>
      </c>
      <c r="H16" s="120">
        <v>0.21</v>
      </c>
      <c r="I16" s="120">
        <v>94</v>
      </c>
      <c r="J16" s="162"/>
      <c r="K16" s="19"/>
    </row>
    <row r="17" spans="1:11" x14ac:dyDescent="0.25">
      <c r="A17" s="125"/>
      <c r="B17" s="123"/>
      <c r="C17" s="120"/>
      <c r="D17" s="120"/>
      <c r="E17" s="167"/>
      <c r="F17" s="154"/>
      <c r="G17" s="154"/>
      <c r="H17" s="154"/>
      <c r="I17" s="154"/>
      <c r="J17" s="162"/>
      <c r="K17" s="19"/>
    </row>
    <row r="18" spans="1:11" x14ac:dyDescent="0.25">
      <c r="A18" s="125" t="s">
        <v>133</v>
      </c>
      <c r="B18" s="123">
        <v>16.149999999999999</v>
      </c>
      <c r="C18" s="120">
        <v>9335</v>
      </c>
      <c r="D18" s="120">
        <v>6.67</v>
      </c>
      <c r="E18" s="167">
        <v>3857</v>
      </c>
      <c r="F18" s="120">
        <v>7.78</v>
      </c>
      <c r="G18" s="120">
        <v>4448</v>
      </c>
      <c r="H18" s="120">
        <v>8.57</v>
      </c>
      <c r="I18" s="120">
        <v>4898</v>
      </c>
      <c r="J18" s="162"/>
      <c r="K18" s="19"/>
    </row>
    <row r="19" spans="1:11" x14ac:dyDescent="0.25">
      <c r="A19" s="125"/>
      <c r="B19" s="123"/>
      <c r="C19" s="120"/>
      <c r="D19" s="120"/>
      <c r="E19" s="167"/>
      <c r="F19" s="154"/>
      <c r="G19" s="154"/>
      <c r="H19" s="154"/>
      <c r="I19" s="154"/>
      <c r="J19" s="162"/>
      <c r="K19" s="19"/>
    </row>
    <row r="20" spans="1:11" x14ac:dyDescent="0.25">
      <c r="A20" s="125" t="s">
        <v>134</v>
      </c>
      <c r="B20" s="123">
        <v>21.99</v>
      </c>
      <c r="C20" s="120">
        <v>9181</v>
      </c>
      <c r="D20" s="120">
        <v>3.1</v>
      </c>
      <c r="E20" s="167">
        <v>1295</v>
      </c>
      <c r="F20" s="120">
        <v>1.65</v>
      </c>
      <c r="G20" s="120">
        <v>681</v>
      </c>
      <c r="H20" s="120">
        <v>12.28</v>
      </c>
      <c r="I20" s="120">
        <v>5068</v>
      </c>
      <c r="J20" s="162"/>
      <c r="K20" s="19"/>
    </row>
    <row r="21" spans="1:11" x14ac:dyDescent="0.25">
      <c r="A21" s="125"/>
      <c r="B21" s="123"/>
      <c r="C21" s="120"/>
      <c r="D21" s="120"/>
      <c r="E21" s="167"/>
      <c r="F21" s="154"/>
      <c r="G21" s="154"/>
      <c r="H21" s="154"/>
      <c r="I21" s="154"/>
      <c r="J21" s="162"/>
      <c r="K21" s="19"/>
    </row>
    <row r="22" spans="1:11" x14ac:dyDescent="0.25">
      <c r="A22" s="125" t="s">
        <v>135</v>
      </c>
      <c r="B22" s="123">
        <v>18.12</v>
      </c>
      <c r="C22" s="120">
        <v>10587</v>
      </c>
      <c r="D22" s="120">
        <v>5.51</v>
      </c>
      <c r="E22" s="167">
        <v>3220</v>
      </c>
      <c r="F22" s="120">
        <v>10.9</v>
      </c>
      <c r="G22" s="120">
        <v>6035</v>
      </c>
      <c r="H22" s="120">
        <v>7.3</v>
      </c>
      <c r="I22" s="120">
        <v>4045</v>
      </c>
      <c r="J22" s="162"/>
      <c r="K22" s="19"/>
    </row>
    <row r="23" spans="1:11" x14ac:dyDescent="0.25">
      <c r="A23" s="125" t="s">
        <v>136</v>
      </c>
      <c r="B23" s="123">
        <v>31.18</v>
      </c>
      <c r="C23" s="120">
        <v>14106</v>
      </c>
      <c r="D23" s="120">
        <v>2.34</v>
      </c>
      <c r="E23" s="167">
        <v>1057</v>
      </c>
      <c r="F23" s="120">
        <v>6.32</v>
      </c>
      <c r="G23" s="120">
        <v>2845</v>
      </c>
      <c r="H23" s="120">
        <v>0.21</v>
      </c>
      <c r="I23" s="120">
        <v>96</v>
      </c>
      <c r="J23" s="162"/>
      <c r="K23" s="19"/>
    </row>
    <row r="24" spans="1:11" x14ac:dyDescent="0.25">
      <c r="A24" s="125"/>
      <c r="B24" s="123"/>
      <c r="C24" s="120"/>
      <c r="D24" s="120"/>
      <c r="E24" s="167"/>
      <c r="F24" s="154"/>
      <c r="G24" s="154"/>
      <c r="H24" s="154"/>
      <c r="I24" s="154"/>
      <c r="J24" s="162"/>
      <c r="K24" s="19"/>
    </row>
    <row r="25" spans="1:11" x14ac:dyDescent="0.25">
      <c r="A25" s="125" t="s">
        <v>137</v>
      </c>
      <c r="B25" s="123">
        <v>15.75</v>
      </c>
      <c r="C25" s="120">
        <v>9349</v>
      </c>
      <c r="D25" s="120">
        <v>5.25</v>
      </c>
      <c r="E25" s="167">
        <v>3115</v>
      </c>
      <c r="F25" s="120">
        <v>7.88</v>
      </c>
      <c r="G25" s="120">
        <v>4334</v>
      </c>
      <c r="H25" s="120">
        <v>9.24</v>
      </c>
      <c r="I25" s="120">
        <v>5080</v>
      </c>
      <c r="J25" s="162"/>
      <c r="K25" s="19"/>
    </row>
    <row r="26" spans="1:11" x14ac:dyDescent="0.25">
      <c r="A26" s="125"/>
      <c r="B26" s="123"/>
      <c r="C26" s="120"/>
      <c r="D26" s="120"/>
      <c r="E26" s="167"/>
      <c r="F26" s="154"/>
      <c r="G26" s="154"/>
      <c r="H26" s="154"/>
      <c r="I26" s="154"/>
      <c r="J26" s="162"/>
      <c r="K26" s="19"/>
    </row>
    <row r="27" spans="1:11" x14ac:dyDescent="0.25">
      <c r="A27" s="125" t="s">
        <v>138</v>
      </c>
      <c r="B27" s="123">
        <v>0</v>
      </c>
      <c r="C27" s="120">
        <v>0</v>
      </c>
      <c r="D27" s="120">
        <v>0.27</v>
      </c>
      <c r="E27" s="167">
        <v>82</v>
      </c>
      <c r="F27" s="120">
        <v>0.18</v>
      </c>
      <c r="G27" s="120">
        <v>55</v>
      </c>
      <c r="H27" s="120">
        <v>0.01</v>
      </c>
      <c r="I27" s="120">
        <v>2</v>
      </c>
      <c r="J27" s="163"/>
      <c r="K27" s="38"/>
    </row>
    <row r="28" spans="1:11" x14ac:dyDescent="0.25">
      <c r="A28" s="125"/>
      <c r="B28" s="123"/>
      <c r="C28" s="120"/>
      <c r="D28" s="120"/>
      <c r="E28" s="167"/>
      <c r="F28" s="154"/>
      <c r="G28" s="154"/>
      <c r="H28" s="154"/>
      <c r="I28" s="154"/>
      <c r="J28" s="163"/>
      <c r="K28" s="38"/>
    </row>
    <row r="29" spans="1:11" x14ac:dyDescent="0.25">
      <c r="A29" s="125" t="s">
        <v>139</v>
      </c>
      <c r="B29" s="123">
        <v>0</v>
      </c>
      <c r="C29" s="120">
        <v>0</v>
      </c>
      <c r="D29" s="120">
        <v>0.2</v>
      </c>
      <c r="E29" s="167">
        <v>61</v>
      </c>
      <c r="F29" s="120">
        <v>0.15</v>
      </c>
      <c r="G29" s="120">
        <v>44</v>
      </c>
      <c r="H29" s="120">
        <v>0</v>
      </c>
      <c r="I29" s="120">
        <v>1</v>
      </c>
      <c r="J29" s="163"/>
      <c r="K29" s="38"/>
    </row>
    <row r="30" spans="1:11" x14ac:dyDescent="0.25">
      <c r="A30" s="125" t="s">
        <v>140</v>
      </c>
      <c r="B30" s="123">
        <v>0</v>
      </c>
      <c r="C30" s="120">
        <v>0</v>
      </c>
      <c r="D30" s="120">
        <v>0.04</v>
      </c>
      <c r="E30" s="167">
        <v>13</v>
      </c>
      <c r="F30" s="120">
        <v>0.22</v>
      </c>
      <c r="G30" s="120">
        <v>65</v>
      </c>
      <c r="H30" s="120">
        <v>0</v>
      </c>
      <c r="I30" s="120">
        <v>0</v>
      </c>
      <c r="J30" s="163"/>
      <c r="K30" s="38"/>
    </row>
    <row r="31" spans="1:11" x14ac:dyDescent="0.25">
      <c r="A31" s="125"/>
      <c r="B31" s="123"/>
      <c r="C31" s="120"/>
      <c r="D31" s="120"/>
      <c r="E31" s="167"/>
      <c r="F31" s="154"/>
      <c r="G31" s="154"/>
      <c r="H31" s="154"/>
      <c r="I31" s="154"/>
      <c r="J31" s="163"/>
      <c r="K31" s="38"/>
    </row>
    <row r="32" spans="1:11" x14ac:dyDescent="0.25">
      <c r="A32" s="125" t="s">
        <v>141</v>
      </c>
      <c r="B32" s="123">
        <v>0</v>
      </c>
      <c r="C32" s="120">
        <v>0</v>
      </c>
      <c r="D32" s="120">
        <v>0.37</v>
      </c>
      <c r="E32" s="167">
        <v>111</v>
      </c>
      <c r="F32" s="120">
        <v>0.21</v>
      </c>
      <c r="G32" s="120">
        <v>64</v>
      </c>
      <c r="H32" s="120">
        <v>0.01</v>
      </c>
      <c r="I32" s="120">
        <v>2</v>
      </c>
      <c r="J32" s="163"/>
      <c r="K32" s="38"/>
    </row>
    <row r="33" spans="1:21" ht="15.75" thickBot="1" x14ac:dyDescent="0.3">
      <c r="A33" s="126"/>
      <c r="B33" s="124"/>
      <c r="C33" s="122"/>
      <c r="D33" s="122"/>
      <c r="E33" s="168"/>
      <c r="F33" s="154"/>
      <c r="G33" s="154"/>
      <c r="H33" s="154"/>
      <c r="I33" s="154"/>
      <c r="J33" s="164"/>
      <c r="K33" s="40"/>
    </row>
    <row r="36" spans="1:21" ht="21.75" thickBot="1" x14ac:dyDescent="0.4">
      <c r="A36" s="49" t="s">
        <v>55</v>
      </c>
    </row>
    <row r="37" spans="1:21" ht="15.75" thickBot="1" x14ac:dyDescent="0.3">
      <c r="B37" s="59" t="s">
        <v>2</v>
      </c>
      <c r="C37" s="63"/>
      <c r="D37" s="64"/>
      <c r="E37" s="65"/>
      <c r="F37" s="59" t="s">
        <v>3</v>
      </c>
      <c r="G37" s="63"/>
      <c r="H37" s="64"/>
      <c r="I37" s="65"/>
      <c r="J37" s="78" t="s">
        <v>37</v>
      </c>
      <c r="K37" s="79"/>
      <c r="L37" s="80"/>
      <c r="M37" s="84"/>
      <c r="N37" s="73" t="s">
        <v>38</v>
      </c>
      <c r="O37" s="63"/>
      <c r="P37" s="64"/>
      <c r="Q37" s="65"/>
      <c r="R37" s="73" t="s">
        <v>34</v>
      </c>
      <c r="S37" s="63"/>
      <c r="T37" s="63"/>
      <c r="U37" s="76"/>
    </row>
    <row r="38" spans="1:21" ht="15.75" thickBot="1" x14ac:dyDescent="0.3">
      <c r="A38" s="58" t="s">
        <v>53</v>
      </c>
      <c r="B38" s="67" t="s">
        <v>42</v>
      </c>
      <c r="C38" s="68" t="s">
        <v>43</v>
      </c>
      <c r="D38" s="68" t="s">
        <v>44</v>
      </c>
      <c r="E38" s="69" t="s">
        <v>45</v>
      </c>
      <c r="F38" s="67" t="s">
        <v>42</v>
      </c>
      <c r="G38" s="68" t="s">
        <v>43</v>
      </c>
      <c r="H38" s="68" t="s">
        <v>44</v>
      </c>
      <c r="I38" s="72" t="s">
        <v>45</v>
      </c>
      <c r="J38" s="85" t="s">
        <v>42</v>
      </c>
      <c r="K38" s="86" t="s">
        <v>43</v>
      </c>
      <c r="L38" s="86" t="s">
        <v>44</v>
      </c>
      <c r="M38" s="81" t="s">
        <v>45</v>
      </c>
      <c r="N38" s="70" t="s">
        <v>42</v>
      </c>
      <c r="O38" s="68" t="s">
        <v>43</v>
      </c>
      <c r="P38" s="68" t="s">
        <v>44</v>
      </c>
      <c r="Q38" s="69" t="s">
        <v>45</v>
      </c>
      <c r="R38" s="67" t="s">
        <v>42</v>
      </c>
      <c r="S38" s="68" t="s">
        <v>43</v>
      </c>
      <c r="T38" s="68" t="s">
        <v>44</v>
      </c>
      <c r="U38" s="69" t="s">
        <v>45</v>
      </c>
    </row>
    <row r="39" spans="1:21" x14ac:dyDescent="0.25">
      <c r="A39" s="111" t="s">
        <v>86</v>
      </c>
      <c r="B39" s="87">
        <f t="shared" ref="B39:B42" si="0">(B6-B27)</f>
        <v>22.03</v>
      </c>
      <c r="C39" s="88">
        <f>(B13-B27)</f>
        <v>22.13</v>
      </c>
      <c r="D39" s="88">
        <f>(B20-B27)</f>
        <v>21.99</v>
      </c>
      <c r="E39" s="89">
        <f t="shared" ref="E39:E45" si="1">AVERAGE(B39:D39)</f>
        <v>22.049999999999997</v>
      </c>
      <c r="F39" s="87">
        <f>(D6-D27)</f>
        <v>2.54</v>
      </c>
      <c r="G39" s="88">
        <f>(D13-D27)</f>
        <v>2.87</v>
      </c>
      <c r="H39" s="88">
        <f>(D20-D27)</f>
        <v>2.83</v>
      </c>
      <c r="I39" s="89">
        <f t="shared" ref="I39:I45" si="2">AVERAGE(F39:H39)</f>
        <v>2.7466666666666666</v>
      </c>
      <c r="J39" s="90">
        <f t="shared" ref="J39:J45" si="3">(F6-F27)</f>
        <v>1.3800000000000001</v>
      </c>
      <c r="K39" s="88">
        <f t="shared" ref="K39:K45" si="4">(F13-F27)</f>
        <v>1.4200000000000002</v>
      </c>
      <c r="L39" s="88">
        <f t="shared" ref="L39:L45" si="5">(F20-F27)</f>
        <v>1.47</v>
      </c>
      <c r="M39" s="89">
        <f t="shared" ref="M39:M45" si="6">AVERAGE(J39:L39)</f>
        <v>1.4233333333333336</v>
      </c>
      <c r="N39" s="90">
        <f t="shared" ref="N39:N45" si="7">(H6-H27)</f>
        <v>11.73</v>
      </c>
      <c r="O39" s="88">
        <f>(H13-H27)</f>
        <v>12.02</v>
      </c>
      <c r="P39" s="88">
        <f t="shared" ref="P39:P45" si="8">(H20-H27)</f>
        <v>12.27</v>
      </c>
      <c r="Q39" s="89">
        <f t="shared" ref="Q39:Q45" si="9">AVERAGE(N39:P39)</f>
        <v>12.006666666666666</v>
      </c>
      <c r="R39" s="87">
        <f>J6</f>
        <v>0</v>
      </c>
      <c r="S39" s="88">
        <f>J13</f>
        <v>0</v>
      </c>
      <c r="T39" s="88">
        <f>J20</f>
        <v>0</v>
      </c>
      <c r="U39" s="89">
        <f>AVERAGE(R39:T39)</f>
        <v>0</v>
      </c>
    </row>
    <row r="40" spans="1:21" x14ac:dyDescent="0.25">
      <c r="A40" s="111" t="s">
        <v>87</v>
      </c>
      <c r="B40" s="87">
        <f t="shared" si="0"/>
        <v>0</v>
      </c>
      <c r="C40" s="88">
        <f t="shared" ref="C40:C44" si="10">(B14-B28)</f>
        <v>0</v>
      </c>
      <c r="D40" s="88">
        <f t="shared" ref="D40:D44" si="11">(B21-B28)</f>
        <v>0</v>
      </c>
      <c r="E40" s="89">
        <f t="shared" si="1"/>
        <v>0</v>
      </c>
      <c r="F40" s="87">
        <f t="shared" ref="F40:F45" si="12">(D7-D28)</f>
        <v>0</v>
      </c>
      <c r="G40" s="88">
        <f t="shared" ref="G40:G44" si="13">(D14-D28)</f>
        <v>0</v>
      </c>
      <c r="H40" s="88">
        <f>(D21-D28)</f>
        <v>0</v>
      </c>
      <c r="I40" s="89">
        <f t="shared" si="2"/>
        <v>0</v>
      </c>
      <c r="J40" s="90">
        <f t="shared" si="3"/>
        <v>0</v>
      </c>
      <c r="K40" s="88">
        <f t="shared" si="4"/>
        <v>0</v>
      </c>
      <c r="L40" s="91">
        <f t="shared" si="5"/>
        <v>0</v>
      </c>
      <c r="M40" s="89">
        <f t="shared" si="6"/>
        <v>0</v>
      </c>
      <c r="N40" s="90">
        <f t="shared" si="7"/>
        <v>0</v>
      </c>
      <c r="O40" s="88">
        <f t="shared" ref="O40:O44" si="14">(H14-H28)</f>
        <v>0</v>
      </c>
      <c r="P40" s="88">
        <f t="shared" si="8"/>
        <v>0</v>
      </c>
      <c r="Q40" s="89">
        <f t="shared" si="9"/>
        <v>0</v>
      </c>
      <c r="R40" s="87">
        <f>J7</f>
        <v>0</v>
      </c>
      <c r="S40" s="88">
        <f>J14</f>
        <v>0</v>
      </c>
      <c r="T40" s="88">
        <f t="shared" ref="T40:T44" si="15">J21</f>
        <v>0</v>
      </c>
      <c r="U40" s="89">
        <f t="shared" ref="U40:U45" si="16">AVERAGE(R40:T40)</f>
        <v>0</v>
      </c>
    </row>
    <row r="41" spans="1:21" x14ac:dyDescent="0.25">
      <c r="A41" s="109" t="s">
        <v>88</v>
      </c>
      <c r="B41" s="87">
        <f t="shared" si="0"/>
        <v>18.68</v>
      </c>
      <c r="C41" s="88">
        <f t="shared" si="10"/>
        <v>18.3</v>
      </c>
      <c r="D41" s="88">
        <f t="shared" si="11"/>
        <v>18.12</v>
      </c>
      <c r="E41" s="89">
        <f t="shared" si="1"/>
        <v>18.366666666666671</v>
      </c>
      <c r="F41" s="87">
        <f>(D8-D29)</f>
        <v>5.8999999999999995</v>
      </c>
      <c r="G41" s="88">
        <f t="shared" si="13"/>
        <v>5.6499999999999995</v>
      </c>
      <c r="H41" s="88">
        <f t="shared" ref="H41:H45" si="17">(D22-D29)</f>
        <v>5.31</v>
      </c>
      <c r="I41" s="89">
        <f t="shared" si="2"/>
        <v>5.62</v>
      </c>
      <c r="J41" s="90">
        <f t="shared" si="3"/>
        <v>10.879999999999999</v>
      </c>
      <c r="K41" s="88">
        <f t="shared" si="4"/>
        <v>10.54</v>
      </c>
      <c r="L41" s="91">
        <f t="shared" si="5"/>
        <v>10.75</v>
      </c>
      <c r="M41" s="89">
        <f t="shared" si="6"/>
        <v>10.723333333333334</v>
      </c>
      <c r="N41" s="90">
        <f t="shared" si="7"/>
        <v>7.49</v>
      </c>
      <c r="O41" s="88">
        <f t="shared" si="14"/>
        <v>7.1</v>
      </c>
      <c r="P41" s="88">
        <f t="shared" si="8"/>
        <v>7.3</v>
      </c>
      <c r="Q41" s="89">
        <f t="shared" si="9"/>
        <v>7.2966666666666669</v>
      </c>
      <c r="R41" s="87">
        <f>J8</f>
        <v>0</v>
      </c>
      <c r="S41" s="88">
        <f>J15</f>
        <v>0</v>
      </c>
      <c r="T41" s="88">
        <f t="shared" si="15"/>
        <v>0</v>
      </c>
      <c r="U41" s="89">
        <f t="shared" si="16"/>
        <v>0</v>
      </c>
    </row>
    <row r="42" spans="1:21" x14ac:dyDescent="0.25">
      <c r="A42" s="110" t="s">
        <v>89</v>
      </c>
      <c r="B42" s="87">
        <f t="shared" si="0"/>
        <v>30.36</v>
      </c>
      <c r="C42" s="88">
        <f t="shared" si="10"/>
        <v>30.86</v>
      </c>
      <c r="D42" s="88">
        <f t="shared" si="11"/>
        <v>31.18</v>
      </c>
      <c r="E42" s="89">
        <f t="shared" si="1"/>
        <v>30.8</v>
      </c>
      <c r="F42" s="87">
        <f t="shared" si="12"/>
        <v>2.23</v>
      </c>
      <c r="G42" s="88">
        <f t="shared" si="13"/>
        <v>2.3199999999999998</v>
      </c>
      <c r="H42" s="88">
        <f t="shared" si="17"/>
        <v>2.2999999999999998</v>
      </c>
      <c r="I42" s="89">
        <f t="shared" si="2"/>
        <v>2.2833333333333332</v>
      </c>
      <c r="J42" s="90">
        <f t="shared" si="3"/>
        <v>6.55</v>
      </c>
      <c r="K42" s="88">
        <f t="shared" si="4"/>
        <v>6.45</v>
      </c>
      <c r="L42" s="91">
        <f t="shared" si="5"/>
        <v>6.1000000000000005</v>
      </c>
      <c r="M42" s="89">
        <f t="shared" si="6"/>
        <v>6.3666666666666671</v>
      </c>
      <c r="N42" s="90">
        <f t="shared" si="7"/>
        <v>0.21</v>
      </c>
      <c r="O42" s="88">
        <f t="shared" si="14"/>
        <v>0.21</v>
      </c>
      <c r="P42" s="88">
        <f t="shared" si="8"/>
        <v>0.21</v>
      </c>
      <c r="Q42" s="89">
        <f t="shared" si="9"/>
        <v>0.21</v>
      </c>
      <c r="R42" s="87">
        <f>J9</f>
        <v>0</v>
      </c>
      <c r="S42" s="88">
        <f>J16</f>
        <v>0</v>
      </c>
      <c r="T42" s="88">
        <f t="shared" si="15"/>
        <v>0</v>
      </c>
      <c r="U42" s="89">
        <f t="shared" si="16"/>
        <v>0</v>
      </c>
    </row>
    <row r="43" spans="1:21" x14ac:dyDescent="0.25">
      <c r="A43" s="108" t="s">
        <v>92</v>
      </c>
      <c r="B43" s="87">
        <f>(B10-B31)</f>
        <v>0</v>
      </c>
      <c r="C43" s="88">
        <f t="shared" si="10"/>
        <v>0</v>
      </c>
      <c r="D43" s="88">
        <f t="shared" si="11"/>
        <v>0</v>
      </c>
      <c r="E43" s="89">
        <f>AVERAGE(B43:D43)</f>
        <v>0</v>
      </c>
      <c r="F43" s="87">
        <f t="shared" si="12"/>
        <v>0</v>
      </c>
      <c r="G43" s="88">
        <f t="shared" si="13"/>
        <v>0</v>
      </c>
      <c r="H43" s="88">
        <f t="shared" si="17"/>
        <v>0</v>
      </c>
      <c r="I43" s="89">
        <f>AVERAGE(F43:H43)</f>
        <v>0</v>
      </c>
      <c r="J43" s="90">
        <f t="shared" si="3"/>
        <v>0</v>
      </c>
      <c r="K43" s="88">
        <f t="shared" si="4"/>
        <v>0</v>
      </c>
      <c r="L43" s="91">
        <f t="shared" si="5"/>
        <v>0</v>
      </c>
      <c r="M43" s="89">
        <f t="shared" si="6"/>
        <v>0</v>
      </c>
      <c r="N43" s="90">
        <f t="shared" si="7"/>
        <v>0</v>
      </c>
      <c r="O43" s="88">
        <f t="shared" si="14"/>
        <v>0</v>
      </c>
      <c r="P43" s="88">
        <f t="shared" si="8"/>
        <v>0</v>
      </c>
      <c r="Q43" s="89">
        <f t="shared" si="9"/>
        <v>0</v>
      </c>
      <c r="R43" s="87">
        <f t="shared" ref="R43:R44" si="18">J10</f>
        <v>0</v>
      </c>
      <c r="S43" s="88">
        <f>J17</f>
        <v>0</v>
      </c>
      <c r="T43" s="88">
        <f t="shared" si="15"/>
        <v>0</v>
      </c>
      <c r="U43" s="89">
        <f t="shared" si="16"/>
        <v>0</v>
      </c>
    </row>
    <row r="44" spans="1:21" x14ac:dyDescent="0.25">
      <c r="A44" s="113" t="s">
        <v>90</v>
      </c>
      <c r="B44" s="87">
        <f>(B11-B32)</f>
        <v>15.71</v>
      </c>
      <c r="C44" s="88">
        <f t="shared" si="10"/>
        <v>16.149999999999999</v>
      </c>
      <c r="D44" s="88">
        <f t="shared" si="11"/>
        <v>15.75</v>
      </c>
      <c r="E44" s="89">
        <f t="shared" si="1"/>
        <v>15.87</v>
      </c>
      <c r="F44" s="87">
        <f t="shared" si="12"/>
        <v>6.88</v>
      </c>
      <c r="G44" s="88">
        <f t="shared" si="13"/>
        <v>6.3</v>
      </c>
      <c r="H44" s="88">
        <f t="shared" si="17"/>
        <v>4.88</v>
      </c>
      <c r="I44" s="89">
        <f t="shared" si="2"/>
        <v>6.02</v>
      </c>
      <c r="J44" s="90">
        <f t="shared" si="3"/>
        <v>7.43</v>
      </c>
      <c r="K44" s="88">
        <f t="shared" si="4"/>
        <v>7.57</v>
      </c>
      <c r="L44" s="91">
        <f t="shared" si="5"/>
        <v>7.67</v>
      </c>
      <c r="M44" s="89">
        <f t="shared" si="6"/>
        <v>7.5566666666666675</v>
      </c>
      <c r="N44" s="90">
        <f t="shared" si="7"/>
        <v>8.48</v>
      </c>
      <c r="O44" s="88">
        <f t="shared" si="14"/>
        <v>8.56</v>
      </c>
      <c r="P44" s="88">
        <f t="shared" si="8"/>
        <v>9.23</v>
      </c>
      <c r="Q44" s="89">
        <f t="shared" si="9"/>
        <v>8.7566666666666659</v>
      </c>
      <c r="R44" s="87">
        <f t="shared" si="18"/>
        <v>0</v>
      </c>
      <c r="S44" s="88">
        <f t="shared" ref="S44" si="19">J18</f>
        <v>0</v>
      </c>
      <c r="T44" s="88">
        <f t="shared" si="15"/>
        <v>0</v>
      </c>
      <c r="U44" s="89">
        <f t="shared" si="16"/>
        <v>0</v>
      </c>
    </row>
    <row r="45" spans="1:21" ht="15.75" thickBot="1" x14ac:dyDescent="0.3">
      <c r="A45" s="110" t="s">
        <v>91</v>
      </c>
      <c r="B45" s="87">
        <f>(B12-B33)</f>
        <v>0</v>
      </c>
      <c r="C45" s="88">
        <f>(B19-B33)</f>
        <v>0</v>
      </c>
      <c r="D45" s="88">
        <f>(B26-B33)</f>
        <v>0</v>
      </c>
      <c r="E45" s="89">
        <f t="shared" si="1"/>
        <v>0</v>
      </c>
      <c r="F45" s="87">
        <f t="shared" si="12"/>
        <v>0</v>
      </c>
      <c r="G45" s="88">
        <f>(D19-D33)</f>
        <v>0</v>
      </c>
      <c r="H45" s="88">
        <f t="shared" si="17"/>
        <v>0</v>
      </c>
      <c r="I45" s="89">
        <f t="shared" si="2"/>
        <v>0</v>
      </c>
      <c r="J45" s="92">
        <f t="shared" si="3"/>
        <v>0</v>
      </c>
      <c r="K45" s="93">
        <f t="shared" si="4"/>
        <v>0</v>
      </c>
      <c r="L45" s="94">
        <f t="shared" si="5"/>
        <v>0</v>
      </c>
      <c r="M45" s="95">
        <f t="shared" si="6"/>
        <v>0</v>
      </c>
      <c r="N45" s="90">
        <f t="shared" si="7"/>
        <v>0</v>
      </c>
      <c r="O45" s="88">
        <f>(H19-H33)</f>
        <v>0</v>
      </c>
      <c r="P45" s="88">
        <f t="shared" si="8"/>
        <v>0</v>
      </c>
      <c r="Q45" s="89">
        <f t="shared" si="9"/>
        <v>0</v>
      </c>
      <c r="R45" s="87">
        <f>J12</f>
        <v>0</v>
      </c>
      <c r="S45" s="88">
        <f>J19</f>
        <v>0</v>
      </c>
      <c r="T45" s="88">
        <f>J26</f>
        <v>0</v>
      </c>
      <c r="U45" s="89">
        <f t="shared" si="16"/>
        <v>0</v>
      </c>
    </row>
    <row r="46" spans="1:21" ht="15.75" thickBot="1" x14ac:dyDescent="0.3">
      <c r="B46" s="59" t="s">
        <v>4</v>
      </c>
      <c r="C46" s="60"/>
      <c r="D46" s="61"/>
      <c r="E46" s="61"/>
      <c r="F46" s="66" t="s">
        <v>5</v>
      </c>
      <c r="G46" s="60"/>
      <c r="H46" s="61"/>
      <c r="I46" s="62"/>
      <c r="J46" s="165" t="s">
        <v>39</v>
      </c>
      <c r="K46" s="63"/>
      <c r="L46" s="64"/>
      <c r="M46" s="65"/>
      <c r="N46" s="73" t="s">
        <v>40</v>
      </c>
      <c r="O46" s="63"/>
      <c r="P46" s="64"/>
      <c r="Q46" s="65"/>
      <c r="R46" s="73" t="s">
        <v>35</v>
      </c>
      <c r="S46" s="63"/>
      <c r="T46" s="63"/>
      <c r="U46" s="76"/>
    </row>
    <row r="47" spans="1:21" ht="15.75" thickBot="1" x14ac:dyDescent="0.3">
      <c r="A47" s="58" t="s">
        <v>53</v>
      </c>
      <c r="B47" s="101" t="s">
        <v>42</v>
      </c>
      <c r="C47" s="77" t="s">
        <v>43</v>
      </c>
      <c r="D47" s="77" t="s">
        <v>44</v>
      </c>
      <c r="E47" s="83" t="s">
        <v>45</v>
      </c>
      <c r="F47" s="106" t="s">
        <v>42</v>
      </c>
      <c r="G47" s="77" t="s">
        <v>43</v>
      </c>
      <c r="H47" s="77" t="s">
        <v>44</v>
      </c>
      <c r="I47" s="83" t="s">
        <v>45</v>
      </c>
      <c r="J47" s="101" t="s">
        <v>42</v>
      </c>
      <c r="K47" s="77" t="s">
        <v>43</v>
      </c>
      <c r="L47" s="77" t="s">
        <v>44</v>
      </c>
      <c r="M47" s="83" t="s">
        <v>45</v>
      </c>
      <c r="N47" s="101" t="s">
        <v>42</v>
      </c>
      <c r="O47" s="77" t="s">
        <v>43</v>
      </c>
      <c r="P47" s="77" t="s">
        <v>44</v>
      </c>
      <c r="Q47" s="83" t="s">
        <v>45</v>
      </c>
      <c r="R47" s="101" t="s">
        <v>42</v>
      </c>
      <c r="S47" s="77" t="s">
        <v>43</v>
      </c>
      <c r="T47" s="77" t="s">
        <v>44</v>
      </c>
      <c r="U47" s="83" t="s">
        <v>45</v>
      </c>
    </row>
    <row r="48" spans="1:21" ht="15.75" thickBot="1" x14ac:dyDescent="0.3">
      <c r="A48" s="111" t="s">
        <v>86</v>
      </c>
      <c r="B48" s="102">
        <f t="shared" ref="B48:B54" si="20">(((C6-C27)/5000)*(52000/100))*1000</f>
        <v>994864</v>
      </c>
      <c r="C48" s="102">
        <f>(((C13-C27)/5000)*(52000/100))*1000</f>
        <v>1006304</v>
      </c>
      <c r="D48" s="102">
        <f>(((C20-C27)/5000)*(52000/100))*1000</f>
        <v>954824.00000000012</v>
      </c>
      <c r="E48" s="103">
        <f>AVERAGE(B48:D48)</f>
        <v>985330.66666666663</v>
      </c>
      <c r="F48" s="102">
        <f>(((E6-E27)/5000)*(52000/100))*1000</f>
        <v>118560</v>
      </c>
      <c r="G48" s="82">
        <f>(((E13-E27)/5000)*(52000/100))*1000</f>
        <v>134263.99999999997</v>
      </c>
      <c r="H48" s="82">
        <f>(((E20-E27)/5000)*(52000/100))*1000</f>
        <v>126152</v>
      </c>
      <c r="I48" s="103">
        <f>AVERAGE(F48:H48)</f>
        <v>126325.33333333333</v>
      </c>
      <c r="J48" s="102">
        <f>(((G6-G27)/5000)*(52000/100))*1000</f>
        <v>64584</v>
      </c>
      <c r="K48" s="82">
        <f>(((G13-G27)/5000)*(52000/100))*1000</f>
        <v>64480.000000000007</v>
      </c>
      <c r="L48" s="82">
        <f>(((G20-G27)/5000)*(52000/100))*1000</f>
        <v>65104</v>
      </c>
      <c r="M48" s="103">
        <f>AVERAGE(J48:L48)</f>
        <v>64722.666666666664</v>
      </c>
      <c r="N48" s="102">
        <f t="shared" ref="N48:N54" si="21">(((I6-I27)/5000)*(52000/100))*1000</f>
        <v>528008</v>
      </c>
      <c r="O48" s="82">
        <f t="shared" ref="O48:O54" si="22">(((I13-I27)/5000)*(52000/100))*1000</f>
        <v>528320</v>
      </c>
      <c r="P48" s="82">
        <f t="shared" ref="P48:P54" si="23">(((I20-I27)/5000)*(52000/100))*1000</f>
        <v>526864</v>
      </c>
      <c r="Q48" s="103">
        <f t="shared" ref="Q48:Q54" si="24">AVERAGE(N48:P48)</f>
        <v>527730.66666666663</v>
      </c>
      <c r="R48" s="102">
        <f>((K6/5000)*(52000/100))*1000</f>
        <v>0</v>
      </c>
      <c r="S48" s="82">
        <f>((K13/5000)*(52000/100))*1000</f>
        <v>0</v>
      </c>
      <c r="T48" s="82">
        <f>((K20/5000)*(52000/100))*1000</f>
        <v>0</v>
      </c>
      <c r="U48" s="107">
        <f>AVERAGE(R48:T48)</f>
        <v>0</v>
      </c>
    </row>
    <row r="49" spans="1:21" ht="15.75" thickBot="1" x14ac:dyDescent="0.3">
      <c r="A49" s="111" t="s">
        <v>87</v>
      </c>
      <c r="B49" s="102">
        <f t="shared" si="20"/>
        <v>0</v>
      </c>
      <c r="C49" s="102">
        <f t="shared" ref="C49:C53" si="25">(((C14-C28)/5000)*(52000/100))*1000</f>
        <v>0</v>
      </c>
      <c r="D49" s="102">
        <f t="shared" ref="D49:D54" si="26">(((C21-C28)/5000)*(52000/100))*1000</f>
        <v>0</v>
      </c>
      <c r="E49" s="104">
        <f t="shared" ref="E49:E54" si="27">AVERAGE(B49:D49)</f>
        <v>0</v>
      </c>
      <c r="F49" s="102">
        <f t="shared" ref="F49:F54" si="28">(((E7-E28)/5000)*(52000/100))*1000</f>
        <v>0</v>
      </c>
      <c r="G49" s="82">
        <f t="shared" ref="G49:G54" si="29">(((E14-E28)/5000)*(52000/100))*1000</f>
        <v>0</v>
      </c>
      <c r="H49" s="82">
        <f t="shared" ref="H49:H54" si="30">(((E21-E28)/5000)*(52000/100))*1000</f>
        <v>0</v>
      </c>
      <c r="I49" s="104">
        <f t="shared" ref="I49:I54" si="31">AVERAGE(F49:H49)</f>
        <v>0</v>
      </c>
      <c r="J49" s="102">
        <f t="shared" ref="J49:J54" si="32">(((G7-G28)/5000)*(52000/100))*1000</f>
        <v>0</v>
      </c>
      <c r="K49" s="82">
        <f t="shared" ref="K49:K54" si="33">(((G14-G28)/5000)*(52000/100))*1000</f>
        <v>0</v>
      </c>
      <c r="L49" s="82">
        <f t="shared" ref="L49:L54" si="34">(((G21-G28)/5000)*(52000/100))*1000</f>
        <v>0</v>
      </c>
      <c r="M49" s="104">
        <f t="shared" ref="M49:M53" si="35">AVERAGE(J49:L49)</f>
        <v>0</v>
      </c>
      <c r="N49" s="102">
        <f t="shared" si="21"/>
        <v>0</v>
      </c>
      <c r="O49" s="82">
        <f t="shared" si="22"/>
        <v>0</v>
      </c>
      <c r="P49" s="82">
        <f t="shared" si="23"/>
        <v>0</v>
      </c>
      <c r="Q49" s="104">
        <f t="shared" si="24"/>
        <v>0</v>
      </c>
      <c r="R49" s="102">
        <f t="shared" ref="R49:R54" si="36">((K7/5000)*(52000/100))*1000</f>
        <v>0</v>
      </c>
      <c r="S49" s="82">
        <f t="shared" ref="S49:S54" si="37">((K14/5000)*(52000/100))*1000</f>
        <v>0</v>
      </c>
      <c r="T49" s="82">
        <f t="shared" ref="T49:T54" si="38">((K21/5000)*(52000/100))*1000</f>
        <v>0</v>
      </c>
      <c r="U49" s="74">
        <f t="shared" ref="U49:U54" si="39">AVERAGE(R49:T49)</f>
        <v>0</v>
      </c>
    </row>
    <row r="50" spans="1:21" ht="15.75" thickBot="1" x14ac:dyDescent="0.3">
      <c r="A50" s="109" t="s">
        <v>88</v>
      </c>
      <c r="B50" s="102">
        <f t="shared" si="20"/>
        <v>1070576</v>
      </c>
      <c r="C50" s="102">
        <f t="shared" si="25"/>
        <v>1131416.0000000002</v>
      </c>
      <c r="D50" s="102">
        <f t="shared" si="26"/>
        <v>1101048</v>
      </c>
      <c r="E50" s="104">
        <f t="shared" si="27"/>
        <v>1101013.3333333333</v>
      </c>
      <c r="F50" s="102">
        <f t="shared" si="28"/>
        <v>342991.99999999994</v>
      </c>
      <c r="G50" s="82">
        <f t="shared" si="29"/>
        <v>355056</v>
      </c>
      <c r="H50" s="82">
        <f t="shared" si="30"/>
        <v>328536</v>
      </c>
      <c r="I50" s="104">
        <f t="shared" si="31"/>
        <v>342194.66666666669</v>
      </c>
      <c r="J50" s="102">
        <f t="shared" si="32"/>
        <v>650832</v>
      </c>
      <c r="K50" s="82">
        <f t="shared" si="33"/>
        <v>617344</v>
      </c>
      <c r="L50" s="82">
        <f t="shared" si="34"/>
        <v>623064</v>
      </c>
      <c r="M50" s="104">
        <f t="shared" si="35"/>
        <v>630413.33333333337</v>
      </c>
      <c r="N50" s="102">
        <f t="shared" si="21"/>
        <v>444912.00000000006</v>
      </c>
      <c r="O50" s="82">
        <f t="shared" si="22"/>
        <v>413088</v>
      </c>
      <c r="P50" s="82">
        <f t="shared" si="23"/>
        <v>420575.99999999994</v>
      </c>
      <c r="Q50" s="104">
        <f t="shared" si="24"/>
        <v>426192</v>
      </c>
      <c r="R50" s="102">
        <f t="shared" si="36"/>
        <v>0</v>
      </c>
      <c r="S50" s="82">
        <f t="shared" si="37"/>
        <v>0</v>
      </c>
      <c r="T50" s="82">
        <f t="shared" si="38"/>
        <v>0</v>
      </c>
      <c r="U50" s="74">
        <f t="shared" si="39"/>
        <v>0</v>
      </c>
    </row>
    <row r="51" spans="1:21" ht="15.75" thickBot="1" x14ac:dyDescent="0.3">
      <c r="A51" s="110" t="s">
        <v>89</v>
      </c>
      <c r="B51" s="102">
        <f t="shared" si="20"/>
        <v>1444040</v>
      </c>
      <c r="C51" s="102">
        <f t="shared" si="25"/>
        <v>1412944</v>
      </c>
      <c r="D51" s="102">
        <f t="shared" si="26"/>
        <v>1467024</v>
      </c>
      <c r="E51" s="104">
        <f t="shared" si="27"/>
        <v>1441336</v>
      </c>
      <c r="F51" s="102">
        <f t="shared" si="28"/>
        <v>106392</v>
      </c>
      <c r="G51" s="82">
        <f t="shared" si="29"/>
        <v>106704</v>
      </c>
      <c r="H51" s="82">
        <f t="shared" si="30"/>
        <v>108576.00000000001</v>
      </c>
      <c r="I51" s="104">
        <f t="shared" si="31"/>
        <v>107224</v>
      </c>
      <c r="J51" s="102">
        <f t="shared" si="32"/>
        <v>319488</v>
      </c>
      <c r="K51" s="82">
        <f t="shared" si="33"/>
        <v>299936</v>
      </c>
      <c r="L51" s="82">
        <f t="shared" si="34"/>
        <v>289120</v>
      </c>
      <c r="M51" s="104">
        <f t="shared" si="35"/>
        <v>302848</v>
      </c>
      <c r="N51" s="102">
        <f t="shared" si="21"/>
        <v>9984</v>
      </c>
      <c r="O51" s="82">
        <f t="shared" si="22"/>
        <v>9776</v>
      </c>
      <c r="P51" s="82">
        <f t="shared" si="23"/>
        <v>9984</v>
      </c>
      <c r="Q51" s="104">
        <f t="shared" si="24"/>
        <v>9914.6666666666661</v>
      </c>
      <c r="R51" s="102">
        <f t="shared" si="36"/>
        <v>0</v>
      </c>
      <c r="S51" s="82">
        <f t="shared" si="37"/>
        <v>0</v>
      </c>
      <c r="T51" s="82">
        <f t="shared" si="38"/>
        <v>0</v>
      </c>
      <c r="U51" s="74">
        <f t="shared" si="39"/>
        <v>0</v>
      </c>
    </row>
    <row r="52" spans="1:21" ht="15.75" thickBot="1" x14ac:dyDescent="0.3">
      <c r="A52" s="108" t="s">
        <v>92</v>
      </c>
      <c r="B52" s="102">
        <f t="shared" si="20"/>
        <v>0</v>
      </c>
      <c r="C52" s="102">
        <f t="shared" si="25"/>
        <v>0</v>
      </c>
      <c r="D52" s="102">
        <f t="shared" si="26"/>
        <v>0</v>
      </c>
      <c r="E52" s="104">
        <f t="shared" si="27"/>
        <v>0</v>
      </c>
      <c r="F52" s="102">
        <f t="shared" si="28"/>
        <v>0</v>
      </c>
      <c r="G52" s="82">
        <f t="shared" si="29"/>
        <v>0</v>
      </c>
      <c r="H52" s="82">
        <f t="shared" si="30"/>
        <v>0</v>
      </c>
      <c r="I52" s="104">
        <f t="shared" si="31"/>
        <v>0</v>
      </c>
      <c r="J52" s="102">
        <f t="shared" si="32"/>
        <v>0</v>
      </c>
      <c r="K52" s="82">
        <f t="shared" si="33"/>
        <v>0</v>
      </c>
      <c r="L52" s="82">
        <f t="shared" si="34"/>
        <v>0</v>
      </c>
      <c r="M52" s="104">
        <f t="shared" si="35"/>
        <v>0</v>
      </c>
      <c r="N52" s="102">
        <f t="shared" si="21"/>
        <v>0</v>
      </c>
      <c r="O52" s="82">
        <f t="shared" si="22"/>
        <v>0</v>
      </c>
      <c r="P52" s="82">
        <f t="shared" si="23"/>
        <v>0</v>
      </c>
      <c r="Q52" s="104">
        <f t="shared" si="24"/>
        <v>0</v>
      </c>
      <c r="R52" s="102">
        <f t="shared" si="36"/>
        <v>0</v>
      </c>
      <c r="S52" s="82">
        <f t="shared" si="37"/>
        <v>0</v>
      </c>
      <c r="T52" s="82">
        <f t="shared" si="38"/>
        <v>0</v>
      </c>
      <c r="U52" s="74">
        <f t="shared" si="39"/>
        <v>0</v>
      </c>
    </row>
    <row r="53" spans="1:21" ht="15.75" thickBot="1" x14ac:dyDescent="0.3">
      <c r="A53" s="113" t="s">
        <v>90</v>
      </c>
      <c r="B53" s="102">
        <f t="shared" si="20"/>
        <v>961064.00000000012</v>
      </c>
      <c r="C53" s="102">
        <f t="shared" si="25"/>
        <v>970840</v>
      </c>
      <c r="D53" s="102">
        <f t="shared" si="26"/>
        <v>972295.99999999988</v>
      </c>
      <c r="E53" s="104">
        <f t="shared" si="27"/>
        <v>968066.66666666663</v>
      </c>
      <c r="F53" s="102">
        <f t="shared" si="28"/>
        <v>431808</v>
      </c>
      <c r="G53" s="82">
        <f t="shared" si="29"/>
        <v>389584</v>
      </c>
      <c r="H53" s="82">
        <f t="shared" si="30"/>
        <v>312416</v>
      </c>
      <c r="I53" s="104">
        <f t="shared" si="31"/>
        <v>377936</v>
      </c>
      <c r="J53" s="102">
        <f t="shared" si="32"/>
        <v>453647.99999999994</v>
      </c>
      <c r="K53" s="82">
        <f t="shared" si="33"/>
        <v>455936.00000000006</v>
      </c>
      <c r="L53" s="82">
        <f t="shared" si="34"/>
        <v>444080</v>
      </c>
      <c r="M53" s="104">
        <f t="shared" si="35"/>
        <v>451221.33333333331</v>
      </c>
      <c r="N53" s="102">
        <f t="shared" si="21"/>
        <v>511368.00000000006</v>
      </c>
      <c r="O53" s="82">
        <f t="shared" si="22"/>
        <v>509183.99999999994</v>
      </c>
      <c r="P53" s="82">
        <f t="shared" si="23"/>
        <v>528112.00000000012</v>
      </c>
      <c r="Q53" s="104">
        <f t="shared" si="24"/>
        <v>516221.33333333331</v>
      </c>
      <c r="R53" s="102">
        <f t="shared" si="36"/>
        <v>0</v>
      </c>
      <c r="S53" s="82">
        <f t="shared" si="37"/>
        <v>0</v>
      </c>
      <c r="T53" s="82">
        <f t="shared" si="38"/>
        <v>0</v>
      </c>
      <c r="U53" s="74">
        <f t="shared" si="39"/>
        <v>0</v>
      </c>
    </row>
    <row r="54" spans="1:21" ht="15.75" thickBot="1" x14ac:dyDescent="0.3">
      <c r="A54" s="110" t="s">
        <v>91</v>
      </c>
      <c r="B54" s="102">
        <f t="shared" si="20"/>
        <v>0</v>
      </c>
      <c r="C54" s="102">
        <f>(((C19-C33)/5000)*(52000/100))*1000</f>
        <v>0</v>
      </c>
      <c r="D54" s="102">
        <f t="shared" si="26"/>
        <v>0</v>
      </c>
      <c r="E54" s="105">
        <f t="shared" si="27"/>
        <v>0</v>
      </c>
      <c r="F54" s="102">
        <f t="shared" si="28"/>
        <v>0</v>
      </c>
      <c r="G54" s="82">
        <f t="shared" si="29"/>
        <v>0</v>
      </c>
      <c r="H54" s="82">
        <f t="shared" si="30"/>
        <v>0</v>
      </c>
      <c r="I54" s="105">
        <f t="shared" si="31"/>
        <v>0</v>
      </c>
      <c r="J54" s="102">
        <f t="shared" si="32"/>
        <v>0</v>
      </c>
      <c r="K54" s="82">
        <f t="shared" si="33"/>
        <v>0</v>
      </c>
      <c r="L54" s="82">
        <f t="shared" si="34"/>
        <v>0</v>
      </c>
      <c r="M54" s="105">
        <f>AVERAGE(J54:L54)</f>
        <v>0</v>
      </c>
      <c r="N54" s="102">
        <f t="shared" si="21"/>
        <v>0</v>
      </c>
      <c r="O54" s="82">
        <f t="shared" si="22"/>
        <v>0</v>
      </c>
      <c r="P54" s="82">
        <f t="shared" si="23"/>
        <v>0</v>
      </c>
      <c r="Q54" s="105">
        <f t="shared" si="24"/>
        <v>0</v>
      </c>
      <c r="R54" s="102">
        <f t="shared" si="36"/>
        <v>0</v>
      </c>
      <c r="S54" s="82">
        <f t="shared" si="37"/>
        <v>0</v>
      </c>
      <c r="T54" s="82">
        <f t="shared" si="38"/>
        <v>0</v>
      </c>
      <c r="U54" s="75">
        <f t="shared" si="39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CDAE2 -3dpi</vt:lpstr>
      <vt:lpstr>TCDAE2 -2dpi</vt:lpstr>
      <vt:lpstr>TCDAE2 -1dpi</vt:lpstr>
      <vt:lpstr>TCDAE2 0dpi</vt:lpstr>
      <vt:lpstr>TCDAE2 2dpi</vt:lpstr>
      <vt:lpstr>TCDAE2 4dpi</vt:lpstr>
      <vt:lpstr>TCDAE2 6dpi</vt:lpstr>
      <vt:lpstr>TCDAE2 8dpi</vt:lpstr>
      <vt:lpstr>TCDAE2 10dpi</vt:lpstr>
      <vt:lpstr>TCDAE2 12dpi</vt:lpstr>
      <vt:lpstr>TCDAE2 14dpi</vt:lpstr>
      <vt:lpstr>TCDAE2 16dpi</vt:lpstr>
      <vt:lpstr>TCDAE2 18dpi</vt:lpstr>
      <vt:lpstr>TCDAE2 20dpi</vt:lpstr>
      <vt:lpstr>Temp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Newbrook</dc:creator>
  <cp:lastModifiedBy>Kerry Newbrook</cp:lastModifiedBy>
  <dcterms:created xsi:type="dcterms:W3CDTF">2020-04-08T13:05:14Z</dcterms:created>
  <dcterms:modified xsi:type="dcterms:W3CDTF">2022-03-10T10:55:10Z</dcterms:modified>
</cp:coreProperties>
</file>